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/Desktop/"/>
    </mc:Choice>
  </mc:AlternateContent>
  <xr:revisionPtr revIDLastSave="0" documentId="13_ncr:1_{95EB95B5-8D83-CB4D-B941-AD74DEB78AE0}" xr6:coauthVersionLast="47" xr6:coauthVersionMax="47" xr10:uidLastSave="{00000000-0000-0000-0000-000000000000}"/>
  <bookViews>
    <workbookView xWindow="1040" yWindow="500" windowWidth="27760" windowHeight="17500" xr2:uid="{9028BF54-9113-DD44-BF8E-CD08D33ECA38}"/>
  </bookViews>
  <sheets>
    <sheet name="Fig1E" sheetId="1" r:id="rId1"/>
    <sheet name="Fig1F" sheetId="2" r:id="rId2"/>
    <sheet name="Fig2A" sheetId="3" r:id="rId3"/>
    <sheet name="Fig2B" sheetId="4" r:id="rId4"/>
    <sheet name="Fig2D" sheetId="5" r:id="rId5"/>
    <sheet name="Fig2E" sheetId="6" r:id="rId6"/>
    <sheet name="Fig2F" sheetId="7" r:id="rId7"/>
    <sheet name="Fig2G" sheetId="8" r:id="rId8"/>
    <sheet name="S4B Fig" sheetId="9" r:id="rId9"/>
    <sheet name="S5A Fig" sheetId="10" r:id="rId10"/>
    <sheet name="S5B Fig" sheetId="11" r:id="rId11"/>
    <sheet name="S5C Fig" sheetId="12" r:id="rId12"/>
    <sheet name="S5D Fig" sheetId="13" r:id="rId13"/>
    <sheet name="S5F Fig" sheetId="14" r:id="rId14"/>
    <sheet name="S5G Fig" sheetId="15" r:id="rId15"/>
    <sheet name="S5H Fig" sheetId="16" r:id="rId16"/>
    <sheet name="S5I Fig" sheetId="17" r:id="rId17"/>
    <sheet name="S5J Fig" sheetId="18" r:id="rId18"/>
    <sheet name="S6B Fig" sheetId="19" r:id="rId19"/>
    <sheet name="S6C Fig" sheetId="20" r:id="rId20"/>
    <sheet name="S6D Fig" sheetId="21" r:id="rId21"/>
    <sheet name="S6E Fig" sheetId="22" r:id="rId22"/>
    <sheet name="S6F Fig" sheetId="23" r:id="rId23"/>
    <sheet name="S6G Fig " sheetId="24" r:id="rId24"/>
    <sheet name="S6I Fig" sheetId="25" r:id="rId25"/>
    <sheet name="S6J Fig" sheetId="26" r:id="rId26"/>
    <sheet name="S6K Fig" sheetId="27" r:id="rId27"/>
    <sheet name="S6L Fig" sheetId="28" r:id="rId28"/>
    <sheet name="S6M Fig" sheetId="29" r:id="rId29"/>
    <sheet name="S6N Fig" sheetId="30" r:id="rId30"/>
    <sheet name="S6O Fig" sheetId="31" r:id="rId31"/>
    <sheet name="S6P Fig" sheetId="32" r:id="rId32"/>
    <sheet name="S7C Fig Wake" sheetId="34" r:id="rId33"/>
    <sheet name="S7C Fig SWS" sheetId="35" r:id="rId34"/>
    <sheet name="S7D Fig" sheetId="33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05" i="35" l="1"/>
  <c r="W205" i="35"/>
  <c r="V205" i="35"/>
  <c r="U205" i="35"/>
  <c r="T205" i="35"/>
  <c r="S205" i="35"/>
  <c r="Y205" i="35" s="1"/>
  <c r="G205" i="35"/>
  <c r="F205" i="35"/>
  <c r="E205" i="35"/>
  <c r="D205" i="35"/>
  <c r="H205" i="35" s="1"/>
  <c r="C205" i="35"/>
  <c r="B205" i="35"/>
  <c r="AD203" i="35"/>
  <c r="AC203" i="35"/>
  <c r="AB203" i="35"/>
  <c r="AA203" i="35"/>
  <c r="AE203" i="35" s="1"/>
  <c r="Z203" i="35"/>
  <c r="Y203" i="35"/>
  <c r="AF203" i="35" s="1"/>
  <c r="M203" i="35"/>
  <c r="L203" i="35"/>
  <c r="K203" i="35"/>
  <c r="J203" i="35"/>
  <c r="N203" i="35" s="1"/>
  <c r="I203" i="35"/>
  <c r="H203" i="35"/>
  <c r="AD202" i="35"/>
  <c r="AC202" i="35"/>
  <c r="AB202" i="35"/>
  <c r="AA202" i="35"/>
  <c r="AF202" i="35" s="1"/>
  <c r="Z202" i="35"/>
  <c r="Y202" i="35"/>
  <c r="M202" i="35"/>
  <c r="L202" i="35"/>
  <c r="K202" i="35"/>
  <c r="J202" i="35"/>
  <c r="O202" i="35" s="1"/>
  <c r="I202" i="35"/>
  <c r="H202" i="35"/>
  <c r="AD201" i="35"/>
  <c r="AC201" i="35"/>
  <c r="AB201" i="35"/>
  <c r="AA201" i="35"/>
  <c r="AF201" i="35" s="1"/>
  <c r="Z201" i="35"/>
  <c r="Y201" i="35"/>
  <c r="M201" i="35"/>
  <c r="L201" i="35"/>
  <c r="K201" i="35"/>
  <c r="J201" i="35"/>
  <c r="O201" i="35" s="1"/>
  <c r="I201" i="35"/>
  <c r="H201" i="35"/>
  <c r="AD200" i="35"/>
  <c r="AC200" i="35"/>
  <c r="AB200" i="35"/>
  <c r="AA200" i="35"/>
  <c r="AF200" i="35" s="1"/>
  <c r="Z200" i="35"/>
  <c r="Y200" i="35"/>
  <c r="M200" i="35"/>
  <c r="L200" i="35"/>
  <c r="K200" i="35"/>
  <c r="J200" i="35"/>
  <c r="O200" i="35" s="1"/>
  <c r="I200" i="35"/>
  <c r="H200" i="35"/>
  <c r="AD199" i="35"/>
  <c r="AC199" i="35"/>
  <c r="AB199" i="35"/>
  <c r="AA199" i="35"/>
  <c r="AF199" i="35" s="1"/>
  <c r="Z199" i="35"/>
  <c r="Y199" i="35"/>
  <c r="M199" i="35"/>
  <c r="L199" i="35"/>
  <c r="K199" i="35"/>
  <c r="J199" i="35"/>
  <c r="O199" i="35" s="1"/>
  <c r="I199" i="35"/>
  <c r="H199" i="35"/>
  <c r="AD198" i="35"/>
  <c r="AC198" i="35"/>
  <c r="AB198" i="35"/>
  <c r="AA198" i="35"/>
  <c r="AF198" i="35" s="1"/>
  <c r="Z198" i="35"/>
  <c r="Y198" i="35"/>
  <c r="M198" i="35"/>
  <c r="L198" i="35"/>
  <c r="K198" i="35"/>
  <c r="J198" i="35"/>
  <c r="O198" i="35" s="1"/>
  <c r="I198" i="35"/>
  <c r="H198" i="35"/>
  <c r="AD197" i="35"/>
  <c r="AC197" i="35"/>
  <c r="AB197" i="35"/>
  <c r="AA197" i="35"/>
  <c r="AF197" i="35" s="1"/>
  <c r="Z197" i="35"/>
  <c r="Y197" i="35"/>
  <c r="M197" i="35"/>
  <c r="L197" i="35"/>
  <c r="K197" i="35"/>
  <c r="J197" i="35"/>
  <c r="O197" i="35" s="1"/>
  <c r="I197" i="35"/>
  <c r="H197" i="35"/>
  <c r="AD196" i="35"/>
  <c r="AC196" i="35"/>
  <c r="AB196" i="35"/>
  <c r="AA196" i="35"/>
  <c r="AF196" i="35" s="1"/>
  <c r="Z196" i="35"/>
  <c r="Y196" i="35"/>
  <c r="M196" i="35"/>
  <c r="L196" i="35"/>
  <c r="K196" i="35"/>
  <c r="J196" i="35"/>
  <c r="O196" i="35" s="1"/>
  <c r="I196" i="35"/>
  <c r="H196" i="35"/>
  <c r="AD195" i="35"/>
  <c r="AC195" i="35"/>
  <c r="AB195" i="35"/>
  <c r="AA195" i="35"/>
  <c r="AF195" i="35" s="1"/>
  <c r="Z195" i="35"/>
  <c r="Y195" i="35"/>
  <c r="M195" i="35"/>
  <c r="L195" i="35"/>
  <c r="K195" i="35"/>
  <c r="J195" i="35"/>
  <c r="O195" i="35" s="1"/>
  <c r="I195" i="35"/>
  <c r="H195" i="35"/>
  <c r="AD194" i="35"/>
  <c r="AC194" i="35"/>
  <c r="AB194" i="35"/>
  <c r="AA194" i="35"/>
  <c r="AF194" i="35" s="1"/>
  <c r="Z194" i="35"/>
  <c r="Y194" i="35"/>
  <c r="M194" i="35"/>
  <c r="L194" i="35"/>
  <c r="K194" i="35"/>
  <c r="J194" i="35"/>
  <c r="O194" i="35" s="1"/>
  <c r="I194" i="35"/>
  <c r="H194" i="35"/>
  <c r="AD193" i="35"/>
  <c r="AC193" i="35"/>
  <c r="AB193" i="35"/>
  <c r="AA193" i="35"/>
  <c r="AF193" i="35" s="1"/>
  <c r="Z193" i="35"/>
  <c r="Y193" i="35"/>
  <c r="M193" i="35"/>
  <c r="L193" i="35"/>
  <c r="K193" i="35"/>
  <c r="J193" i="35"/>
  <c r="O193" i="35" s="1"/>
  <c r="I193" i="35"/>
  <c r="H193" i="35"/>
  <c r="AD192" i="35"/>
  <c r="AC192" i="35"/>
  <c r="AB192" i="35"/>
  <c r="AA192" i="35"/>
  <c r="AF192" i="35" s="1"/>
  <c r="Z192" i="35"/>
  <c r="Y192" i="35"/>
  <c r="M192" i="35"/>
  <c r="L192" i="35"/>
  <c r="K192" i="35"/>
  <c r="J192" i="35"/>
  <c r="O192" i="35" s="1"/>
  <c r="I192" i="35"/>
  <c r="H192" i="35"/>
  <c r="AD191" i="35"/>
  <c r="AC191" i="35"/>
  <c r="AB191" i="35"/>
  <c r="AA191" i="35"/>
  <c r="AF191" i="35" s="1"/>
  <c r="Z191" i="35"/>
  <c r="Y191" i="35"/>
  <c r="M191" i="35"/>
  <c r="L191" i="35"/>
  <c r="K191" i="35"/>
  <c r="J191" i="35"/>
  <c r="O191" i="35" s="1"/>
  <c r="I191" i="35"/>
  <c r="H191" i="35"/>
  <c r="AD190" i="35"/>
  <c r="AC190" i="35"/>
  <c r="AB190" i="35"/>
  <c r="AA190" i="35"/>
  <c r="AF190" i="35" s="1"/>
  <c r="Z190" i="35"/>
  <c r="Y190" i="35"/>
  <c r="M190" i="35"/>
  <c r="L190" i="35"/>
  <c r="K190" i="35"/>
  <c r="J190" i="35"/>
  <c r="O190" i="35" s="1"/>
  <c r="I190" i="35"/>
  <c r="H190" i="35"/>
  <c r="AD189" i="35"/>
  <c r="AC189" i="35"/>
  <c r="AB189" i="35"/>
  <c r="AA189" i="35"/>
  <c r="AF189" i="35" s="1"/>
  <c r="Z189" i="35"/>
  <c r="Y189" i="35"/>
  <c r="M189" i="35"/>
  <c r="L189" i="35"/>
  <c r="K189" i="35"/>
  <c r="J189" i="35"/>
  <c r="O189" i="35" s="1"/>
  <c r="I189" i="35"/>
  <c r="H189" i="35"/>
  <c r="AD188" i="35"/>
  <c r="AC188" i="35"/>
  <c r="AB188" i="35"/>
  <c r="AA188" i="35"/>
  <c r="AF188" i="35" s="1"/>
  <c r="Z188" i="35"/>
  <c r="Y188" i="35"/>
  <c r="M188" i="35"/>
  <c r="L188" i="35"/>
  <c r="K188" i="35"/>
  <c r="J188" i="35"/>
  <c r="O188" i="35" s="1"/>
  <c r="I188" i="35"/>
  <c r="H188" i="35"/>
  <c r="AD187" i="35"/>
  <c r="AC187" i="35"/>
  <c r="AB187" i="35"/>
  <c r="AA187" i="35"/>
  <c r="AF187" i="35" s="1"/>
  <c r="Z187" i="35"/>
  <c r="Y187" i="35"/>
  <c r="M187" i="35"/>
  <c r="L187" i="35"/>
  <c r="K187" i="35"/>
  <c r="J187" i="35"/>
  <c r="O187" i="35" s="1"/>
  <c r="I187" i="35"/>
  <c r="H187" i="35"/>
  <c r="AD186" i="35"/>
  <c r="AC186" i="35"/>
  <c r="AB186" i="35"/>
  <c r="AA186" i="35"/>
  <c r="AF186" i="35" s="1"/>
  <c r="Z186" i="35"/>
  <c r="Y186" i="35"/>
  <c r="M186" i="35"/>
  <c r="L186" i="35"/>
  <c r="K186" i="35"/>
  <c r="J186" i="35"/>
  <c r="O186" i="35" s="1"/>
  <c r="I186" i="35"/>
  <c r="H186" i="35"/>
  <c r="AD185" i="35"/>
  <c r="AC185" i="35"/>
  <c r="AB185" i="35"/>
  <c r="AA185" i="35"/>
  <c r="AF185" i="35" s="1"/>
  <c r="Z185" i="35"/>
  <c r="Y185" i="35"/>
  <c r="M185" i="35"/>
  <c r="L185" i="35"/>
  <c r="K185" i="35"/>
  <c r="J185" i="35"/>
  <c r="O185" i="35" s="1"/>
  <c r="I185" i="35"/>
  <c r="H185" i="35"/>
  <c r="AD184" i="35"/>
  <c r="AC184" i="35"/>
  <c r="AB184" i="35"/>
  <c r="AA184" i="35"/>
  <c r="AF184" i="35" s="1"/>
  <c r="Z184" i="35"/>
  <c r="Y184" i="35"/>
  <c r="M184" i="35"/>
  <c r="L184" i="35"/>
  <c r="K184" i="35"/>
  <c r="J184" i="35"/>
  <c r="O184" i="35" s="1"/>
  <c r="I184" i="35"/>
  <c r="H184" i="35"/>
  <c r="AD183" i="35"/>
  <c r="AC183" i="35"/>
  <c r="AB183" i="35"/>
  <c r="AA183" i="35"/>
  <c r="AF183" i="35" s="1"/>
  <c r="Z183" i="35"/>
  <c r="Y183" i="35"/>
  <c r="M183" i="35"/>
  <c r="L183" i="35"/>
  <c r="K183" i="35"/>
  <c r="J183" i="35"/>
  <c r="O183" i="35" s="1"/>
  <c r="I183" i="35"/>
  <c r="H183" i="35"/>
  <c r="AD182" i="35"/>
  <c r="AC182" i="35"/>
  <c r="AB182" i="35"/>
  <c r="AA182" i="35"/>
  <c r="AF182" i="35" s="1"/>
  <c r="Z182" i="35"/>
  <c r="Y182" i="35"/>
  <c r="M182" i="35"/>
  <c r="L182" i="35"/>
  <c r="K182" i="35"/>
  <c r="J182" i="35"/>
  <c r="O182" i="35" s="1"/>
  <c r="I182" i="35"/>
  <c r="H182" i="35"/>
  <c r="AD181" i="35"/>
  <c r="AC181" i="35"/>
  <c r="AB181" i="35"/>
  <c r="AA181" i="35"/>
  <c r="AF181" i="35" s="1"/>
  <c r="Z181" i="35"/>
  <c r="Y181" i="35"/>
  <c r="M181" i="35"/>
  <c r="L181" i="35"/>
  <c r="K181" i="35"/>
  <c r="J181" i="35"/>
  <c r="O181" i="35" s="1"/>
  <c r="I181" i="35"/>
  <c r="H181" i="35"/>
  <c r="AD180" i="35"/>
  <c r="AC180" i="35"/>
  <c r="AB180" i="35"/>
  <c r="AA180" i="35"/>
  <c r="AF180" i="35" s="1"/>
  <c r="Z180" i="35"/>
  <c r="Y180" i="35"/>
  <c r="M180" i="35"/>
  <c r="L180" i="35"/>
  <c r="K180" i="35"/>
  <c r="J180" i="35"/>
  <c r="O180" i="35" s="1"/>
  <c r="I180" i="35"/>
  <c r="H180" i="35"/>
  <c r="AD179" i="35"/>
  <c r="AC179" i="35"/>
  <c r="AB179" i="35"/>
  <c r="AA179" i="35"/>
  <c r="AF179" i="35" s="1"/>
  <c r="Z179" i="35"/>
  <c r="Y179" i="35"/>
  <c r="M179" i="35"/>
  <c r="L179" i="35"/>
  <c r="K179" i="35"/>
  <c r="J179" i="35"/>
  <c r="O179" i="35" s="1"/>
  <c r="I179" i="35"/>
  <c r="H179" i="35"/>
  <c r="AD178" i="35"/>
  <c r="AC178" i="35"/>
  <c r="AB178" i="35"/>
  <c r="AA178" i="35"/>
  <c r="AF178" i="35" s="1"/>
  <c r="Z178" i="35"/>
  <c r="Y178" i="35"/>
  <c r="M178" i="35"/>
  <c r="L178" i="35"/>
  <c r="K178" i="35"/>
  <c r="J178" i="35"/>
  <c r="O178" i="35" s="1"/>
  <c r="I178" i="35"/>
  <c r="H178" i="35"/>
  <c r="AD177" i="35"/>
  <c r="AC177" i="35"/>
  <c r="AB177" i="35"/>
  <c r="AA177" i="35"/>
  <c r="AF177" i="35" s="1"/>
  <c r="Z177" i="35"/>
  <c r="Y177" i="35"/>
  <c r="M177" i="35"/>
  <c r="L177" i="35"/>
  <c r="K177" i="35"/>
  <c r="J177" i="35"/>
  <c r="O177" i="35" s="1"/>
  <c r="I177" i="35"/>
  <c r="H177" i="35"/>
  <c r="AD176" i="35"/>
  <c r="AC176" i="35"/>
  <c r="AB176" i="35"/>
  <c r="AA176" i="35"/>
  <c r="AF176" i="35" s="1"/>
  <c r="Z176" i="35"/>
  <c r="Y176" i="35"/>
  <c r="M176" i="35"/>
  <c r="L176" i="35"/>
  <c r="K176" i="35"/>
  <c r="J176" i="35"/>
  <c r="O176" i="35" s="1"/>
  <c r="I176" i="35"/>
  <c r="H176" i="35"/>
  <c r="AD175" i="35"/>
  <c r="AC175" i="35"/>
  <c r="AB175" i="35"/>
  <c r="AA175" i="35"/>
  <c r="AF175" i="35" s="1"/>
  <c r="Z175" i="35"/>
  <c r="Y175" i="35"/>
  <c r="M175" i="35"/>
  <c r="L175" i="35"/>
  <c r="K175" i="35"/>
  <c r="J175" i="35"/>
  <c r="O175" i="35" s="1"/>
  <c r="I175" i="35"/>
  <c r="H175" i="35"/>
  <c r="AD174" i="35"/>
  <c r="AC174" i="35"/>
  <c r="AB174" i="35"/>
  <c r="AA174" i="35"/>
  <c r="AF174" i="35" s="1"/>
  <c r="Z174" i="35"/>
  <c r="Y174" i="35"/>
  <c r="M174" i="35"/>
  <c r="L174" i="35"/>
  <c r="K174" i="35"/>
  <c r="J174" i="35"/>
  <c r="O174" i="35" s="1"/>
  <c r="I174" i="35"/>
  <c r="H174" i="35"/>
  <c r="AD173" i="35"/>
  <c r="AC173" i="35"/>
  <c r="AB173" i="35"/>
  <c r="AA173" i="35"/>
  <c r="AF173" i="35" s="1"/>
  <c r="Z173" i="35"/>
  <c r="Y173" i="35"/>
  <c r="M173" i="35"/>
  <c r="L173" i="35"/>
  <c r="K173" i="35"/>
  <c r="J173" i="35"/>
  <c r="O173" i="35" s="1"/>
  <c r="I173" i="35"/>
  <c r="H173" i="35"/>
  <c r="AD172" i="35"/>
  <c r="AC172" i="35"/>
  <c r="AB172" i="35"/>
  <c r="AA172" i="35"/>
  <c r="AF172" i="35" s="1"/>
  <c r="Z172" i="35"/>
  <c r="Y172" i="35"/>
  <c r="M172" i="35"/>
  <c r="L172" i="35"/>
  <c r="K172" i="35"/>
  <c r="J172" i="35"/>
  <c r="O172" i="35" s="1"/>
  <c r="I172" i="35"/>
  <c r="H172" i="35"/>
  <c r="AD171" i="35"/>
  <c r="AC171" i="35"/>
  <c r="AB171" i="35"/>
  <c r="AA171" i="35"/>
  <c r="AF171" i="35" s="1"/>
  <c r="Z171" i="35"/>
  <c r="Y171" i="35"/>
  <c r="M171" i="35"/>
  <c r="L171" i="35"/>
  <c r="K171" i="35"/>
  <c r="J171" i="35"/>
  <c r="O171" i="35" s="1"/>
  <c r="I171" i="35"/>
  <c r="H171" i="35"/>
  <c r="AD170" i="35"/>
  <c r="AC170" i="35"/>
  <c r="AB170" i="35"/>
  <c r="AA170" i="35"/>
  <c r="AF170" i="35" s="1"/>
  <c r="Z170" i="35"/>
  <c r="Y170" i="35"/>
  <c r="M170" i="35"/>
  <c r="L170" i="35"/>
  <c r="K170" i="35"/>
  <c r="J170" i="35"/>
  <c r="O170" i="35" s="1"/>
  <c r="I170" i="35"/>
  <c r="H170" i="35"/>
  <c r="AD169" i="35"/>
  <c r="AC169" i="35"/>
  <c r="AB169" i="35"/>
  <c r="AA169" i="35"/>
  <c r="AF169" i="35" s="1"/>
  <c r="Z169" i="35"/>
  <c r="Y169" i="35"/>
  <c r="M169" i="35"/>
  <c r="L169" i="35"/>
  <c r="K169" i="35"/>
  <c r="J169" i="35"/>
  <c r="O169" i="35" s="1"/>
  <c r="I169" i="35"/>
  <c r="H169" i="35"/>
  <c r="AD168" i="35"/>
  <c r="AC168" i="35"/>
  <c r="AB168" i="35"/>
  <c r="AA168" i="35"/>
  <c r="AF168" i="35" s="1"/>
  <c r="Z168" i="35"/>
  <c r="Y168" i="35"/>
  <c r="M168" i="35"/>
  <c r="L168" i="35"/>
  <c r="K168" i="35"/>
  <c r="J168" i="35"/>
  <c r="O168" i="35" s="1"/>
  <c r="I168" i="35"/>
  <c r="H168" i="35"/>
  <c r="AD167" i="35"/>
  <c r="AC167" i="35"/>
  <c r="AB167" i="35"/>
  <c r="AA167" i="35"/>
  <c r="AF167" i="35" s="1"/>
  <c r="Z167" i="35"/>
  <c r="Y167" i="35"/>
  <c r="M167" i="35"/>
  <c r="L167" i="35"/>
  <c r="K167" i="35"/>
  <c r="J167" i="35"/>
  <c r="O167" i="35" s="1"/>
  <c r="I167" i="35"/>
  <c r="H167" i="35"/>
  <c r="AD166" i="35"/>
  <c r="AC166" i="35"/>
  <c r="AB166" i="35"/>
  <c r="AA166" i="35"/>
  <c r="AF166" i="35" s="1"/>
  <c r="Z166" i="35"/>
  <c r="Y166" i="35"/>
  <c r="M166" i="35"/>
  <c r="L166" i="35"/>
  <c r="K166" i="35"/>
  <c r="J166" i="35"/>
  <c r="O166" i="35" s="1"/>
  <c r="I166" i="35"/>
  <c r="H166" i="35"/>
  <c r="AD165" i="35"/>
  <c r="AC165" i="35"/>
  <c r="AB165" i="35"/>
  <c r="AA165" i="35"/>
  <c r="AF165" i="35" s="1"/>
  <c r="Z165" i="35"/>
  <c r="Y165" i="35"/>
  <c r="M165" i="35"/>
  <c r="L165" i="35"/>
  <c r="K165" i="35"/>
  <c r="J165" i="35"/>
  <c r="O165" i="35" s="1"/>
  <c r="I165" i="35"/>
  <c r="H165" i="35"/>
  <c r="AD164" i="35"/>
  <c r="AC164" i="35"/>
  <c r="AB164" i="35"/>
  <c r="AA164" i="35"/>
  <c r="AF164" i="35" s="1"/>
  <c r="Z164" i="35"/>
  <c r="Y164" i="35"/>
  <c r="M164" i="35"/>
  <c r="L164" i="35"/>
  <c r="K164" i="35"/>
  <c r="J164" i="35"/>
  <c r="O164" i="35" s="1"/>
  <c r="I164" i="35"/>
  <c r="H164" i="35"/>
  <c r="AD163" i="35"/>
  <c r="AC163" i="35"/>
  <c r="AB163" i="35"/>
  <c r="AA163" i="35"/>
  <c r="AF163" i="35" s="1"/>
  <c r="Z163" i="35"/>
  <c r="Y163" i="35"/>
  <c r="M163" i="35"/>
  <c r="L163" i="35"/>
  <c r="K163" i="35"/>
  <c r="J163" i="35"/>
  <c r="O163" i="35" s="1"/>
  <c r="I163" i="35"/>
  <c r="H163" i="35"/>
  <c r="AD162" i="35"/>
  <c r="AC162" i="35"/>
  <c r="AB162" i="35"/>
  <c r="AA162" i="35"/>
  <c r="AF162" i="35" s="1"/>
  <c r="Z162" i="35"/>
  <c r="Y162" i="35"/>
  <c r="M162" i="35"/>
  <c r="L162" i="35"/>
  <c r="K162" i="35"/>
  <c r="J162" i="35"/>
  <c r="O162" i="35" s="1"/>
  <c r="I162" i="35"/>
  <c r="H162" i="35"/>
  <c r="AD161" i="35"/>
  <c r="AC161" i="35"/>
  <c r="AB161" i="35"/>
  <c r="AA161" i="35"/>
  <c r="AF161" i="35" s="1"/>
  <c r="Z161" i="35"/>
  <c r="Y161" i="35"/>
  <c r="M161" i="35"/>
  <c r="L161" i="35"/>
  <c r="K161" i="35"/>
  <c r="J161" i="35"/>
  <c r="O161" i="35" s="1"/>
  <c r="I161" i="35"/>
  <c r="H161" i="35"/>
  <c r="AD160" i="35"/>
  <c r="AC160" i="35"/>
  <c r="AB160" i="35"/>
  <c r="AA160" i="35"/>
  <c r="AF160" i="35" s="1"/>
  <c r="Z160" i="35"/>
  <c r="Y160" i="35"/>
  <c r="M160" i="35"/>
  <c r="L160" i="35"/>
  <c r="K160" i="35"/>
  <c r="J160" i="35"/>
  <c r="O160" i="35" s="1"/>
  <c r="I160" i="35"/>
  <c r="H160" i="35"/>
  <c r="AD159" i="35"/>
  <c r="AC159" i="35"/>
  <c r="AB159" i="35"/>
  <c r="AA159" i="35"/>
  <c r="AF159" i="35" s="1"/>
  <c r="Z159" i="35"/>
  <c r="Y159" i="35"/>
  <c r="M159" i="35"/>
  <c r="L159" i="35"/>
  <c r="K159" i="35"/>
  <c r="J159" i="35"/>
  <c r="O159" i="35" s="1"/>
  <c r="I159" i="35"/>
  <c r="H159" i="35"/>
  <c r="AD158" i="35"/>
  <c r="AC158" i="35"/>
  <c r="AB158" i="35"/>
  <c r="AA158" i="35"/>
  <c r="AF158" i="35" s="1"/>
  <c r="Z158" i="35"/>
  <c r="Y158" i="35"/>
  <c r="M158" i="35"/>
  <c r="L158" i="35"/>
  <c r="K158" i="35"/>
  <c r="J158" i="35"/>
  <c r="O158" i="35" s="1"/>
  <c r="I158" i="35"/>
  <c r="H158" i="35"/>
  <c r="AD157" i="35"/>
  <c r="AC157" i="35"/>
  <c r="AB157" i="35"/>
  <c r="AA157" i="35"/>
  <c r="AF157" i="35" s="1"/>
  <c r="Z157" i="35"/>
  <c r="Y157" i="35"/>
  <c r="M157" i="35"/>
  <c r="L157" i="35"/>
  <c r="K157" i="35"/>
  <c r="J157" i="35"/>
  <c r="O157" i="35" s="1"/>
  <c r="I157" i="35"/>
  <c r="H157" i="35"/>
  <c r="AD156" i="35"/>
  <c r="AC156" i="35"/>
  <c r="AB156" i="35"/>
  <c r="AA156" i="35"/>
  <c r="AF156" i="35" s="1"/>
  <c r="Z156" i="35"/>
  <c r="Y156" i="35"/>
  <c r="M156" i="35"/>
  <c r="L156" i="35"/>
  <c r="K156" i="35"/>
  <c r="J156" i="35"/>
  <c r="O156" i="35" s="1"/>
  <c r="I156" i="35"/>
  <c r="H156" i="35"/>
  <c r="AD155" i="35"/>
  <c r="AC155" i="35"/>
  <c r="AB155" i="35"/>
  <c r="AA155" i="35"/>
  <c r="AF155" i="35" s="1"/>
  <c r="Z155" i="35"/>
  <c r="Y155" i="35"/>
  <c r="M155" i="35"/>
  <c r="L155" i="35"/>
  <c r="K155" i="35"/>
  <c r="J155" i="35"/>
  <c r="O155" i="35" s="1"/>
  <c r="I155" i="35"/>
  <c r="H155" i="35"/>
  <c r="AD154" i="35"/>
  <c r="AC154" i="35"/>
  <c r="AB154" i="35"/>
  <c r="AA154" i="35"/>
  <c r="AF154" i="35" s="1"/>
  <c r="Z154" i="35"/>
  <c r="Y154" i="35"/>
  <c r="M154" i="35"/>
  <c r="L154" i="35"/>
  <c r="K154" i="35"/>
  <c r="J154" i="35"/>
  <c r="O154" i="35" s="1"/>
  <c r="I154" i="35"/>
  <c r="H154" i="35"/>
  <c r="AD153" i="35"/>
  <c r="AC153" i="35"/>
  <c r="AB153" i="35"/>
  <c r="AA153" i="35"/>
  <c r="AF153" i="35" s="1"/>
  <c r="Z153" i="35"/>
  <c r="Y153" i="35"/>
  <c r="M153" i="35"/>
  <c r="L153" i="35"/>
  <c r="K153" i="35"/>
  <c r="J153" i="35"/>
  <c r="O153" i="35" s="1"/>
  <c r="I153" i="35"/>
  <c r="H153" i="35"/>
  <c r="AD152" i="35"/>
  <c r="AC152" i="35"/>
  <c r="AB152" i="35"/>
  <c r="AA152" i="35"/>
  <c r="AF152" i="35" s="1"/>
  <c r="Z152" i="35"/>
  <c r="Y152" i="35"/>
  <c r="M152" i="35"/>
  <c r="L152" i="35"/>
  <c r="K152" i="35"/>
  <c r="J152" i="35"/>
  <c r="O152" i="35" s="1"/>
  <c r="I152" i="35"/>
  <c r="H152" i="35"/>
  <c r="AD151" i="35"/>
  <c r="AC151" i="35"/>
  <c r="AB151" i="35"/>
  <c r="AA151" i="35"/>
  <c r="AF151" i="35" s="1"/>
  <c r="Z151" i="35"/>
  <c r="Y151" i="35"/>
  <c r="M151" i="35"/>
  <c r="L151" i="35"/>
  <c r="K151" i="35"/>
  <c r="J151" i="35"/>
  <c r="O151" i="35" s="1"/>
  <c r="I151" i="35"/>
  <c r="H151" i="35"/>
  <c r="AD150" i="35"/>
  <c r="AC150" i="35"/>
  <c r="AB150" i="35"/>
  <c r="AA150" i="35"/>
  <c r="AF150" i="35" s="1"/>
  <c r="Z150" i="35"/>
  <c r="Y150" i="35"/>
  <c r="M150" i="35"/>
  <c r="L150" i="35"/>
  <c r="K150" i="35"/>
  <c r="J150" i="35"/>
  <c r="O150" i="35" s="1"/>
  <c r="I150" i="35"/>
  <c r="H150" i="35"/>
  <c r="AD149" i="35"/>
  <c r="AC149" i="35"/>
  <c r="AB149" i="35"/>
  <c r="AA149" i="35"/>
  <c r="AF149" i="35" s="1"/>
  <c r="Z149" i="35"/>
  <c r="Y149" i="35"/>
  <c r="M149" i="35"/>
  <c r="L149" i="35"/>
  <c r="K149" i="35"/>
  <c r="J149" i="35"/>
  <c r="I149" i="35"/>
  <c r="H149" i="35"/>
  <c r="AD148" i="35"/>
  <c r="AC148" i="35"/>
  <c r="AB148" i="35"/>
  <c r="AA148" i="35"/>
  <c r="Z148" i="35"/>
  <c r="Y148" i="35"/>
  <c r="M148" i="35"/>
  <c r="L148" i="35"/>
  <c r="K148" i="35"/>
  <c r="J148" i="35"/>
  <c r="I148" i="35"/>
  <c r="H148" i="35"/>
  <c r="AD147" i="35"/>
  <c r="AC147" i="35"/>
  <c r="AB147" i="35"/>
  <c r="AA147" i="35"/>
  <c r="Z147" i="35"/>
  <c r="Y147" i="35"/>
  <c r="M147" i="35"/>
  <c r="L147" i="35"/>
  <c r="K147" i="35"/>
  <c r="J147" i="35"/>
  <c r="I147" i="35"/>
  <c r="H147" i="35"/>
  <c r="AD146" i="35"/>
  <c r="AC146" i="35"/>
  <c r="AB146" i="35"/>
  <c r="AA146" i="35"/>
  <c r="Z146" i="35"/>
  <c r="Y146" i="35"/>
  <c r="M146" i="35"/>
  <c r="L146" i="35"/>
  <c r="K146" i="35"/>
  <c r="J146" i="35"/>
  <c r="I146" i="35"/>
  <c r="H146" i="35"/>
  <c r="AD145" i="35"/>
  <c r="AC145" i="35"/>
  <c r="AB145" i="35"/>
  <c r="AA145" i="35"/>
  <c r="Z145" i="35"/>
  <c r="Y145" i="35"/>
  <c r="M145" i="35"/>
  <c r="L145" i="35"/>
  <c r="K145" i="35"/>
  <c r="J145" i="35"/>
  <c r="I145" i="35"/>
  <c r="H145" i="35"/>
  <c r="AD144" i="35"/>
  <c r="AC144" i="35"/>
  <c r="AB144" i="35"/>
  <c r="AA144" i="35"/>
  <c r="Z144" i="35"/>
  <c r="Y144" i="35"/>
  <c r="M144" i="35"/>
  <c r="L144" i="35"/>
  <c r="K144" i="35"/>
  <c r="J144" i="35"/>
  <c r="I144" i="35"/>
  <c r="H144" i="35"/>
  <c r="AD143" i="35"/>
  <c r="AC143" i="35"/>
  <c r="AB143" i="35"/>
  <c r="AA143" i="35"/>
  <c r="Z143" i="35"/>
  <c r="Y143" i="35"/>
  <c r="M143" i="35"/>
  <c r="L143" i="35"/>
  <c r="K143" i="35"/>
  <c r="J143" i="35"/>
  <c r="I143" i="35"/>
  <c r="H143" i="35"/>
  <c r="AD142" i="35"/>
  <c r="AC142" i="35"/>
  <c r="AB142" i="35"/>
  <c r="AA142" i="35"/>
  <c r="Z142" i="35"/>
  <c r="Y142" i="35"/>
  <c r="M142" i="35"/>
  <c r="L142" i="35"/>
  <c r="K142" i="35"/>
  <c r="J142" i="35"/>
  <c r="I142" i="35"/>
  <c r="H142" i="35"/>
  <c r="AD141" i="35"/>
  <c r="AC141" i="35"/>
  <c r="AB141" i="35"/>
  <c r="AA141" i="35"/>
  <c r="Z141" i="35"/>
  <c r="Y141" i="35"/>
  <c r="M141" i="35"/>
  <c r="L141" i="35"/>
  <c r="K141" i="35"/>
  <c r="J141" i="35"/>
  <c r="I141" i="35"/>
  <c r="H141" i="35"/>
  <c r="AD140" i="35"/>
  <c r="AC140" i="35"/>
  <c r="AB140" i="35"/>
  <c r="AA140" i="35"/>
  <c r="Z140" i="35"/>
  <c r="Y140" i="35"/>
  <c r="M140" i="35"/>
  <c r="L140" i="35"/>
  <c r="K140" i="35"/>
  <c r="J140" i="35"/>
  <c r="I140" i="35"/>
  <c r="H140" i="35"/>
  <c r="AD139" i="35"/>
  <c r="AC139" i="35"/>
  <c r="AB139" i="35"/>
  <c r="AA139" i="35"/>
  <c r="Z139" i="35"/>
  <c r="Y139" i="35"/>
  <c r="M139" i="35"/>
  <c r="L139" i="35"/>
  <c r="K139" i="35"/>
  <c r="J139" i="35"/>
  <c r="I139" i="35"/>
  <c r="H139" i="35"/>
  <c r="AD138" i="35"/>
  <c r="AC138" i="35"/>
  <c r="AB138" i="35"/>
  <c r="AA138" i="35"/>
  <c r="Z138" i="35"/>
  <c r="Y138" i="35"/>
  <c r="M138" i="35"/>
  <c r="L138" i="35"/>
  <c r="K138" i="35"/>
  <c r="J138" i="35"/>
  <c r="I138" i="35"/>
  <c r="H138" i="35"/>
  <c r="AD137" i="35"/>
  <c r="AC137" i="35"/>
  <c r="AB137" i="35"/>
  <c r="AA137" i="35"/>
  <c r="Z137" i="35"/>
  <c r="Y137" i="35"/>
  <c r="M137" i="35"/>
  <c r="L137" i="35"/>
  <c r="K137" i="35"/>
  <c r="J137" i="35"/>
  <c r="I137" i="35"/>
  <c r="H137" i="35"/>
  <c r="AD136" i="35"/>
  <c r="AC136" i="35"/>
  <c r="AB136" i="35"/>
  <c r="AA136" i="35"/>
  <c r="Z136" i="35"/>
  <c r="Y136" i="35"/>
  <c r="M136" i="35"/>
  <c r="L136" i="35"/>
  <c r="K136" i="35"/>
  <c r="J136" i="35"/>
  <c r="I136" i="35"/>
  <c r="H136" i="35"/>
  <c r="AD135" i="35"/>
  <c r="AC135" i="35"/>
  <c r="AB135" i="35"/>
  <c r="AA135" i="35"/>
  <c r="Z135" i="35"/>
  <c r="Y135" i="35"/>
  <c r="M135" i="35"/>
  <c r="L135" i="35"/>
  <c r="K135" i="35"/>
  <c r="J135" i="35"/>
  <c r="I135" i="35"/>
  <c r="H135" i="35"/>
  <c r="AD134" i="35"/>
  <c r="AC134" i="35"/>
  <c r="AB134" i="35"/>
  <c r="AA134" i="35"/>
  <c r="Z134" i="35"/>
  <c r="Y134" i="35"/>
  <c r="M134" i="35"/>
  <c r="L134" i="35"/>
  <c r="K134" i="35"/>
  <c r="J134" i="35"/>
  <c r="I134" i="35"/>
  <c r="H134" i="35"/>
  <c r="AD133" i="35"/>
  <c r="AC133" i="35"/>
  <c r="AB133" i="35"/>
  <c r="AA133" i="35"/>
  <c r="Z133" i="35"/>
  <c r="Y133" i="35"/>
  <c r="M133" i="35"/>
  <c r="L133" i="35"/>
  <c r="K133" i="35"/>
  <c r="J133" i="35"/>
  <c r="I133" i="35"/>
  <c r="H133" i="35"/>
  <c r="AD132" i="35"/>
  <c r="AC132" i="35"/>
  <c r="AB132" i="35"/>
  <c r="AA132" i="35"/>
  <c r="Z132" i="35"/>
  <c r="Y132" i="35"/>
  <c r="M132" i="35"/>
  <c r="L132" i="35"/>
  <c r="K132" i="35"/>
  <c r="J132" i="35"/>
  <c r="I132" i="35"/>
  <c r="H132" i="35"/>
  <c r="AD131" i="35"/>
  <c r="AC131" i="35"/>
  <c r="AB131" i="35"/>
  <c r="AA131" i="35"/>
  <c r="Z131" i="35"/>
  <c r="Y131" i="35"/>
  <c r="M131" i="35"/>
  <c r="L131" i="35"/>
  <c r="K131" i="35"/>
  <c r="J131" i="35"/>
  <c r="I131" i="35"/>
  <c r="H131" i="35"/>
  <c r="AD130" i="35"/>
  <c r="AC130" i="35"/>
  <c r="AB130" i="35"/>
  <c r="AA130" i="35"/>
  <c r="Z130" i="35"/>
  <c r="Y130" i="35"/>
  <c r="M130" i="35"/>
  <c r="L130" i="35"/>
  <c r="K130" i="35"/>
  <c r="J130" i="35"/>
  <c r="I130" i="35"/>
  <c r="H130" i="35"/>
  <c r="AD129" i="35"/>
  <c r="AC129" i="35"/>
  <c r="AB129" i="35"/>
  <c r="AA129" i="35"/>
  <c r="Z129" i="35"/>
  <c r="Y129" i="35"/>
  <c r="AF129" i="35" s="1"/>
  <c r="M129" i="35"/>
  <c r="L129" i="35"/>
  <c r="K129" i="35"/>
  <c r="J129" i="35"/>
  <c r="I129" i="35"/>
  <c r="H129" i="35"/>
  <c r="O129" i="35" s="1"/>
  <c r="AD128" i="35"/>
  <c r="AC128" i="35"/>
  <c r="AB128" i="35"/>
  <c r="AA128" i="35"/>
  <c r="Z128" i="35"/>
  <c r="Y128" i="35"/>
  <c r="AF128" i="35" s="1"/>
  <c r="M128" i="35"/>
  <c r="L128" i="35"/>
  <c r="K128" i="35"/>
  <c r="J128" i="35"/>
  <c r="I128" i="35"/>
  <c r="H128" i="35"/>
  <c r="O128" i="35" s="1"/>
  <c r="AD127" i="35"/>
  <c r="AC127" i="35"/>
  <c r="AB127" i="35"/>
  <c r="AA127" i="35"/>
  <c r="Z127" i="35"/>
  <c r="Y127" i="35"/>
  <c r="AF127" i="35" s="1"/>
  <c r="M127" i="35"/>
  <c r="L127" i="35"/>
  <c r="K127" i="35"/>
  <c r="J127" i="35"/>
  <c r="I127" i="35"/>
  <c r="H127" i="35"/>
  <c r="O127" i="35" s="1"/>
  <c r="AD126" i="35"/>
  <c r="AC126" i="35"/>
  <c r="AB126" i="35"/>
  <c r="AA126" i="35"/>
  <c r="Z126" i="35"/>
  <c r="Y126" i="35"/>
  <c r="AF126" i="35" s="1"/>
  <c r="M126" i="35"/>
  <c r="L126" i="35"/>
  <c r="K126" i="35"/>
  <c r="J126" i="35"/>
  <c r="I126" i="35"/>
  <c r="H126" i="35"/>
  <c r="O126" i="35" s="1"/>
  <c r="AD125" i="35"/>
  <c r="AC125" i="35"/>
  <c r="AB125" i="35"/>
  <c r="AA125" i="35"/>
  <c r="Z125" i="35"/>
  <c r="Y125" i="35"/>
  <c r="AF125" i="35" s="1"/>
  <c r="M125" i="35"/>
  <c r="L125" i="35"/>
  <c r="K125" i="35"/>
  <c r="J125" i="35"/>
  <c r="I125" i="35"/>
  <c r="H125" i="35"/>
  <c r="O125" i="35" s="1"/>
  <c r="AD124" i="35"/>
  <c r="AC124" i="35"/>
  <c r="AB124" i="35"/>
  <c r="AA124" i="35"/>
  <c r="Z124" i="35"/>
  <c r="Y124" i="35"/>
  <c r="AF124" i="35" s="1"/>
  <c r="M124" i="35"/>
  <c r="L124" i="35"/>
  <c r="K124" i="35"/>
  <c r="J124" i="35"/>
  <c r="I124" i="35"/>
  <c r="H124" i="35"/>
  <c r="O124" i="35" s="1"/>
  <c r="AD123" i="35"/>
  <c r="AC123" i="35"/>
  <c r="AB123" i="35"/>
  <c r="AA123" i="35"/>
  <c r="Z123" i="35"/>
  <c r="Y123" i="35"/>
  <c r="AF123" i="35" s="1"/>
  <c r="M123" i="35"/>
  <c r="L123" i="35"/>
  <c r="K123" i="35"/>
  <c r="J123" i="35"/>
  <c r="I123" i="35"/>
  <c r="H123" i="35"/>
  <c r="O123" i="35" s="1"/>
  <c r="AD122" i="35"/>
  <c r="AC122" i="35"/>
  <c r="AB122" i="35"/>
  <c r="AA122" i="35"/>
  <c r="Z122" i="35"/>
  <c r="Y122" i="35"/>
  <c r="AF122" i="35" s="1"/>
  <c r="M122" i="35"/>
  <c r="L122" i="35"/>
  <c r="K122" i="35"/>
  <c r="J122" i="35"/>
  <c r="I122" i="35"/>
  <c r="H122" i="35"/>
  <c r="O122" i="35" s="1"/>
  <c r="AD121" i="35"/>
  <c r="AC121" i="35"/>
  <c r="AB121" i="35"/>
  <c r="AA121" i="35"/>
  <c r="Z121" i="35"/>
  <c r="Y121" i="35"/>
  <c r="AF121" i="35" s="1"/>
  <c r="M121" i="35"/>
  <c r="L121" i="35"/>
  <c r="K121" i="35"/>
  <c r="J121" i="35"/>
  <c r="I121" i="35"/>
  <c r="H121" i="35"/>
  <c r="O121" i="35" s="1"/>
  <c r="AD120" i="35"/>
  <c r="AC120" i="35"/>
  <c r="AB120" i="35"/>
  <c r="AA120" i="35"/>
  <c r="Z120" i="35"/>
  <c r="Y120" i="35"/>
  <c r="AF120" i="35" s="1"/>
  <c r="M120" i="35"/>
  <c r="L120" i="35"/>
  <c r="K120" i="35"/>
  <c r="J120" i="35"/>
  <c r="I120" i="35"/>
  <c r="H120" i="35"/>
  <c r="O120" i="35" s="1"/>
  <c r="AD119" i="35"/>
  <c r="AC119" i="35"/>
  <c r="AB119" i="35"/>
  <c r="AA119" i="35"/>
  <c r="Z119" i="35"/>
  <c r="Y119" i="35"/>
  <c r="AF119" i="35" s="1"/>
  <c r="M119" i="35"/>
  <c r="L119" i="35"/>
  <c r="K119" i="35"/>
  <c r="J119" i="35"/>
  <c r="I119" i="35"/>
  <c r="H119" i="35"/>
  <c r="O119" i="35" s="1"/>
  <c r="AD118" i="35"/>
  <c r="AC118" i="35"/>
  <c r="AB118" i="35"/>
  <c r="AA118" i="35"/>
  <c r="Z118" i="35"/>
  <c r="Y118" i="35"/>
  <c r="AF118" i="35" s="1"/>
  <c r="M118" i="35"/>
  <c r="L118" i="35"/>
  <c r="K118" i="35"/>
  <c r="J118" i="35"/>
  <c r="I118" i="35"/>
  <c r="H118" i="35"/>
  <c r="O118" i="35" s="1"/>
  <c r="AD117" i="35"/>
  <c r="AC117" i="35"/>
  <c r="AB117" i="35"/>
  <c r="AA117" i="35"/>
  <c r="Z117" i="35"/>
  <c r="Y117" i="35"/>
  <c r="AF117" i="35" s="1"/>
  <c r="M117" i="35"/>
  <c r="L117" i="35"/>
  <c r="K117" i="35"/>
  <c r="J117" i="35"/>
  <c r="I117" i="35"/>
  <c r="H117" i="35"/>
  <c r="O117" i="35" s="1"/>
  <c r="AD116" i="35"/>
  <c r="AC116" i="35"/>
  <c r="AB116" i="35"/>
  <c r="AA116" i="35"/>
  <c r="Z116" i="35"/>
  <c r="Y116" i="35"/>
  <c r="AF116" i="35" s="1"/>
  <c r="M116" i="35"/>
  <c r="L116" i="35"/>
  <c r="K116" i="35"/>
  <c r="J116" i="35"/>
  <c r="I116" i="35"/>
  <c r="H116" i="35"/>
  <c r="O116" i="35" s="1"/>
  <c r="AD115" i="35"/>
  <c r="AC115" i="35"/>
  <c r="AB115" i="35"/>
  <c r="AA115" i="35"/>
  <c r="Z115" i="35"/>
  <c r="Y115" i="35"/>
  <c r="AF115" i="35" s="1"/>
  <c r="M115" i="35"/>
  <c r="L115" i="35"/>
  <c r="K115" i="35"/>
  <c r="J115" i="35"/>
  <c r="I115" i="35"/>
  <c r="H115" i="35"/>
  <c r="O115" i="35" s="1"/>
  <c r="AD114" i="35"/>
  <c r="AC114" i="35"/>
  <c r="AB114" i="35"/>
  <c r="AA114" i="35"/>
  <c r="Z114" i="35"/>
  <c r="Y114" i="35"/>
  <c r="AF114" i="35" s="1"/>
  <c r="M114" i="35"/>
  <c r="L114" i="35"/>
  <c r="K114" i="35"/>
  <c r="J114" i="35"/>
  <c r="I114" i="35"/>
  <c r="H114" i="35"/>
  <c r="O114" i="35" s="1"/>
  <c r="AD113" i="35"/>
  <c r="AC113" i="35"/>
  <c r="AB113" i="35"/>
  <c r="AA113" i="35"/>
  <c r="Z113" i="35"/>
  <c r="Y113" i="35"/>
  <c r="AF113" i="35" s="1"/>
  <c r="M113" i="35"/>
  <c r="L113" i="35"/>
  <c r="K113" i="35"/>
  <c r="J113" i="35"/>
  <c r="I113" i="35"/>
  <c r="H113" i="35"/>
  <c r="O113" i="35" s="1"/>
  <c r="AD112" i="35"/>
  <c r="AC112" i="35"/>
  <c r="AB112" i="35"/>
  <c r="AA112" i="35"/>
  <c r="Z112" i="35"/>
  <c r="Y112" i="35"/>
  <c r="AF112" i="35" s="1"/>
  <c r="M112" i="35"/>
  <c r="L112" i="35"/>
  <c r="K112" i="35"/>
  <c r="J112" i="35"/>
  <c r="N112" i="35" s="1"/>
  <c r="I112" i="35"/>
  <c r="H112" i="35"/>
  <c r="O112" i="35" s="1"/>
  <c r="AD111" i="35"/>
  <c r="AC111" i="35"/>
  <c r="AB111" i="35"/>
  <c r="AA111" i="35"/>
  <c r="AE111" i="35" s="1"/>
  <c r="Z111" i="35"/>
  <c r="Y111" i="35"/>
  <c r="AF111" i="35" s="1"/>
  <c r="M111" i="35"/>
  <c r="L111" i="35"/>
  <c r="K111" i="35"/>
  <c r="J111" i="35"/>
  <c r="N111" i="35" s="1"/>
  <c r="I111" i="35"/>
  <c r="H111" i="35"/>
  <c r="O111" i="35" s="1"/>
  <c r="AD110" i="35"/>
  <c r="AC110" i="35"/>
  <c r="AB110" i="35"/>
  <c r="AA110" i="35"/>
  <c r="AE110" i="35" s="1"/>
  <c r="Z110" i="35"/>
  <c r="Y110" i="35"/>
  <c r="AF110" i="35" s="1"/>
  <c r="M110" i="35"/>
  <c r="L110" i="35"/>
  <c r="K110" i="35"/>
  <c r="J110" i="35"/>
  <c r="N110" i="35" s="1"/>
  <c r="I110" i="35"/>
  <c r="H110" i="35"/>
  <c r="O110" i="35" s="1"/>
  <c r="AD109" i="35"/>
  <c r="AC109" i="35"/>
  <c r="AB109" i="35"/>
  <c r="AA109" i="35"/>
  <c r="AE109" i="35" s="1"/>
  <c r="Z109" i="35"/>
  <c r="Y109" i="35"/>
  <c r="AF109" i="35" s="1"/>
  <c r="M109" i="35"/>
  <c r="L109" i="35"/>
  <c r="K109" i="35"/>
  <c r="J109" i="35"/>
  <c r="I109" i="35"/>
  <c r="N109" i="35" s="1"/>
  <c r="H109" i="35"/>
  <c r="O109" i="35" s="1"/>
  <c r="AD108" i="35"/>
  <c r="AC108" i="35"/>
  <c r="AB108" i="35"/>
  <c r="AA108" i="35"/>
  <c r="Z108" i="35"/>
  <c r="AE108" i="35" s="1"/>
  <c r="Y108" i="35"/>
  <c r="M108" i="35"/>
  <c r="L108" i="35"/>
  <c r="K108" i="35"/>
  <c r="J108" i="35"/>
  <c r="I108" i="35"/>
  <c r="N108" i="35" s="1"/>
  <c r="H108" i="35"/>
  <c r="O108" i="35" s="1"/>
  <c r="AD107" i="35"/>
  <c r="AC107" i="35"/>
  <c r="AB107" i="35"/>
  <c r="AA107" i="35"/>
  <c r="Z107" i="35"/>
  <c r="AE107" i="35" s="1"/>
  <c r="Y107" i="35"/>
  <c r="M107" i="35"/>
  <c r="L107" i="35"/>
  <c r="K107" i="35"/>
  <c r="J107" i="35"/>
  <c r="I107" i="35"/>
  <c r="N107" i="35" s="1"/>
  <c r="H107" i="35"/>
  <c r="O107" i="35" s="1"/>
  <c r="AD106" i="35"/>
  <c r="AC106" i="35"/>
  <c r="AB106" i="35"/>
  <c r="AA106" i="35"/>
  <c r="Z106" i="35"/>
  <c r="AE106" i="35" s="1"/>
  <c r="Y106" i="35"/>
  <c r="M106" i="35"/>
  <c r="L106" i="35"/>
  <c r="K106" i="35"/>
  <c r="J106" i="35"/>
  <c r="I106" i="35"/>
  <c r="N106" i="35" s="1"/>
  <c r="H106" i="35"/>
  <c r="O106" i="35" s="1"/>
  <c r="AD105" i="35"/>
  <c r="AC105" i="35"/>
  <c r="AB105" i="35"/>
  <c r="AA105" i="35"/>
  <c r="Z105" i="35"/>
  <c r="AE105" i="35" s="1"/>
  <c r="Y105" i="35"/>
  <c r="M105" i="35"/>
  <c r="L105" i="35"/>
  <c r="K105" i="35"/>
  <c r="J105" i="35"/>
  <c r="I105" i="35"/>
  <c r="N105" i="35" s="1"/>
  <c r="H105" i="35"/>
  <c r="O105" i="35" s="1"/>
  <c r="AD104" i="35"/>
  <c r="AC104" i="35"/>
  <c r="AB104" i="35"/>
  <c r="AA104" i="35"/>
  <c r="Z104" i="35"/>
  <c r="AE104" i="35" s="1"/>
  <c r="Y104" i="35"/>
  <c r="M104" i="35"/>
  <c r="L104" i="35"/>
  <c r="K104" i="35"/>
  <c r="J104" i="35"/>
  <c r="I104" i="35"/>
  <c r="N104" i="35" s="1"/>
  <c r="H104" i="35"/>
  <c r="O104" i="35" s="1"/>
  <c r="AD103" i="35"/>
  <c r="AC103" i="35"/>
  <c r="AB103" i="35"/>
  <c r="AA103" i="35"/>
  <c r="Z103" i="35"/>
  <c r="AE103" i="35" s="1"/>
  <c r="Y103" i="35"/>
  <c r="M103" i="35"/>
  <c r="L103" i="35"/>
  <c r="K103" i="35"/>
  <c r="J103" i="35"/>
  <c r="I103" i="35"/>
  <c r="N103" i="35" s="1"/>
  <c r="H103" i="35"/>
  <c r="O103" i="35" s="1"/>
  <c r="AD102" i="35"/>
  <c r="AC102" i="35"/>
  <c r="AB102" i="35"/>
  <c r="AA102" i="35"/>
  <c r="Z102" i="35"/>
  <c r="AE102" i="35" s="1"/>
  <c r="Y102" i="35"/>
  <c r="M102" i="35"/>
  <c r="L102" i="35"/>
  <c r="K102" i="35"/>
  <c r="J102" i="35"/>
  <c r="I102" i="35"/>
  <c r="N102" i="35" s="1"/>
  <c r="H102" i="35"/>
  <c r="O102" i="35" s="1"/>
  <c r="AD101" i="35"/>
  <c r="AC101" i="35"/>
  <c r="AB101" i="35"/>
  <c r="AA101" i="35"/>
  <c r="Z101" i="35"/>
  <c r="AE101" i="35" s="1"/>
  <c r="Y101" i="35"/>
  <c r="M101" i="35"/>
  <c r="L101" i="35"/>
  <c r="K101" i="35"/>
  <c r="J101" i="35"/>
  <c r="I101" i="35"/>
  <c r="N101" i="35" s="1"/>
  <c r="H101" i="35"/>
  <c r="O101" i="35" s="1"/>
  <c r="AD100" i="35"/>
  <c r="AC100" i="35"/>
  <c r="AB100" i="35"/>
  <c r="AA100" i="35"/>
  <c r="Z100" i="35"/>
  <c r="AE100" i="35" s="1"/>
  <c r="Y100" i="35"/>
  <c r="M100" i="35"/>
  <c r="L100" i="35"/>
  <c r="K100" i="35"/>
  <c r="J100" i="35"/>
  <c r="I100" i="35"/>
  <c r="N100" i="35" s="1"/>
  <c r="H100" i="35"/>
  <c r="O100" i="35" s="1"/>
  <c r="AD99" i="35"/>
  <c r="AC99" i="35"/>
  <c r="AB99" i="35"/>
  <c r="AA99" i="35"/>
  <c r="Z99" i="35"/>
  <c r="AE99" i="35" s="1"/>
  <c r="Y99" i="35"/>
  <c r="M99" i="35"/>
  <c r="L99" i="35"/>
  <c r="K99" i="35"/>
  <c r="J99" i="35"/>
  <c r="I99" i="35"/>
  <c r="N99" i="35" s="1"/>
  <c r="H99" i="35"/>
  <c r="O99" i="35" s="1"/>
  <c r="AD98" i="35"/>
  <c r="AC98" i="35"/>
  <c r="AB98" i="35"/>
  <c r="AA98" i="35"/>
  <c r="Z98" i="35"/>
  <c r="AE98" i="35" s="1"/>
  <c r="Y98" i="35"/>
  <c r="M98" i="35"/>
  <c r="L98" i="35"/>
  <c r="K98" i="35"/>
  <c r="J98" i="35"/>
  <c r="I98" i="35"/>
  <c r="N98" i="35" s="1"/>
  <c r="H98" i="35"/>
  <c r="O98" i="35" s="1"/>
  <c r="AD97" i="35"/>
  <c r="AC97" i="35"/>
  <c r="AB97" i="35"/>
  <c r="AA97" i="35"/>
  <c r="Z97" i="35"/>
  <c r="AE97" i="35" s="1"/>
  <c r="Y97" i="35"/>
  <c r="M97" i="35"/>
  <c r="L97" i="35"/>
  <c r="K97" i="35"/>
  <c r="J97" i="35"/>
  <c r="I97" i="35"/>
  <c r="N97" i="35" s="1"/>
  <c r="H97" i="35"/>
  <c r="O97" i="35" s="1"/>
  <c r="AD96" i="35"/>
  <c r="AC96" i="35"/>
  <c r="AB96" i="35"/>
  <c r="AA96" i="35"/>
  <c r="Z96" i="35"/>
  <c r="AE96" i="35" s="1"/>
  <c r="Y96" i="35"/>
  <c r="M96" i="35"/>
  <c r="L96" i="35"/>
  <c r="K96" i="35"/>
  <c r="J96" i="35"/>
  <c r="I96" i="35"/>
  <c r="N96" i="35" s="1"/>
  <c r="H96" i="35"/>
  <c r="O96" i="35" s="1"/>
  <c r="AD95" i="35"/>
  <c r="AC95" i="35"/>
  <c r="AB95" i="35"/>
  <c r="AA95" i="35"/>
  <c r="Z95" i="35"/>
  <c r="AE95" i="35" s="1"/>
  <c r="Y95" i="35"/>
  <c r="M95" i="35"/>
  <c r="L95" i="35"/>
  <c r="K95" i="35"/>
  <c r="J95" i="35"/>
  <c r="I95" i="35"/>
  <c r="N95" i="35" s="1"/>
  <c r="H95" i="35"/>
  <c r="O95" i="35" s="1"/>
  <c r="AD94" i="35"/>
  <c r="AC94" i="35"/>
  <c r="AB94" i="35"/>
  <c r="AA94" i="35"/>
  <c r="Z94" i="35"/>
  <c r="AE94" i="35" s="1"/>
  <c r="Y94" i="35"/>
  <c r="M94" i="35"/>
  <c r="L94" i="35"/>
  <c r="K94" i="35"/>
  <c r="J94" i="35"/>
  <c r="I94" i="35"/>
  <c r="N94" i="35" s="1"/>
  <c r="H94" i="35"/>
  <c r="O94" i="35" s="1"/>
  <c r="AD93" i="35"/>
  <c r="AC93" i="35"/>
  <c r="AB93" i="35"/>
  <c r="AA93" i="35"/>
  <c r="Z93" i="35"/>
  <c r="AE93" i="35" s="1"/>
  <c r="Y93" i="35"/>
  <c r="M93" i="35"/>
  <c r="L93" i="35"/>
  <c r="K93" i="35"/>
  <c r="J93" i="35"/>
  <c r="I93" i="35"/>
  <c r="N93" i="35" s="1"/>
  <c r="H93" i="35"/>
  <c r="O93" i="35" s="1"/>
  <c r="AD92" i="35"/>
  <c r="AC92" i="35"/>
  <c r="AB92" i="35"/>
  <c r="AA92" i="35"/>
  <c r="Z92" i="35"/>
  <c r="AE92" i="35" s="1"/>
  <c r="Y92" i="35"/>
  <c r="M92" i="35"/>
  <c r="L92" i="35"/>
  <c r="K92" i="35"/>
  <c r="J92" i="35"/>
  <c r="I92" i="35"/>
  <c r="N92" i="35" s="1"/>
  <c r="H92" i="35"/>
  <c r="O92" i="35" s="1"/>
  <c r="AD91" i="35"/>
  <c r="AC91" i="35"/>
  <c r="AB91" i="35"/>
  <c r="AA91" i="35"/>
  <c r="Z91" i="35"/>
  <c r="AE91" i="35" s="1"/>
  <c r="Y91" i="35"/>
  <c r="M91" i="35"/>
  <c r="L91" i="35"/>
  <c r="K91" i="35"/>
  <c r="J91" i="35"/>
  <c r="I91" i="35"/>
  <c r="N91" i="35" s="1"/>
  <c r="H91" i="35"/>
  <c r="O91" i="35" s="1"/>
  <c r="AD90" i="35"/>
  <c r="AC90" i="35"/>
  <c r="AB90" i="35"/>
  <c r="AA90" i="35"/>
  <c r="Z90" i="35"/>
  <c r="AE90" i="35" s="1"/>
  <c r="Y90" i="35"/>
  <c r="M90" i="35"/>
  <c r="L90" i="35"/>
  <c r="K90" i="35"/>
  <c r="J90" i="35"/>
  <c r="I90" i="35"/>
  <c r="N90" i="35" s="1"/>
  <c r="H90" i="35"/>
  <c r="O90" i="35" s="1"/>
  <c r="AD89" i="35"/>
  <c r="AC89" i="35"/>
  <c r="AB89" i="35"/>
  <c r="AA89" i="35"/>
  <c r="Z89" i="35"/>
  <c r="AE89" i="35" s="1"/>
  <c r="Y89" i="35"/>
  <c r="M89" i="35"/>
  <c r="L89" i="35"/>
  <c r="K89" i="35"/>
  <c r="J89" i="35"/>
  <c r="I89" i="35"/>
  <c r="N89" i="35" s="1"/>
  <c r="H89" i="35"/>
  <c r="O89" i="35" s="1"/>
  <c r="AD88" i="35"/>
  <c r="AC88" i="35"/>
  <c r="AB88" i="35"/>
  <c r="AA88" i="35"/>
  <c r="Z88" i="35"/>
  <c r="AE88" i="35" s="1"/>
  <c r="Y88" i="35"/>
  <c r="M88" i="35"/>
  <c r="L88" i="35"/>
  <c r="K88" i="35"/>
  <c r="J88" i="35"/>
  <c r="I88" i="35"/>
  <c r="N88" i="35" s="1"/>
  <c r="H88" i="35"/>
  <c r="O88" i="35" s="1"/>
  <c r="AD87" i="35"/>
  <c r="AC87" i="35"/>
  <c r="AB87" i="35"/>
  <c r="AA87" i="35"/>
  <c r="Z87" i="35"/>
  <c r="AE87" i="35" s="1"/>
  <c r="Y87" i="35"/>
  <c r="M87" i="35"/>
  <c r="L87" i="35"/>
  <c r="K87" i="35"/>
  <c r="J87" i="35"/>
  <c r="I87" i="35"/>
  <c r="N87" i="35" s="1"/>
  <c r="H87" i="35"/>
  <c r="O87" i="35" s="1"/>
  <c r="AD86" i="35"/>
  <c r="AC86" i="35"/>
  <c r="AB86" i="35"/>
  <c r="AA86" i="35"/>
  <c r="Z86" i="35"/>
  <c r="AE86" i="35" s="1"/>
  <c r="Y86" i="35"/>
  <c r="M86" i="35"/>
  <c r="L86" i="35"/>
  <c r="K86" i="35"/>
  <c r="J86" i="35"/>
  <c r="I86" i="35"/>
  <c r="N86" i="35" s="1"/>
  <c r="H86" i="35"/>
  <c r="O86" i="35" s="1"/>
  <c r="AD85" i="35"/>
  <c r="AC85" i="35"/>
  <c r="AB85" i="35"/>
  <c r="AA85" i="35"/>
  <c r="Z85" i="35"/>
  <c r="AE85" i="35" s="1"/>
  <c r="Y85" i="35"/>
  <c r="M85" i="35"/>
  <c r="L85" i="35"/>
  <c r="K85" i="35"/>
  <c r="J85" i="35"/>
  <c r="I85" i="35"/>
  <c r="N85" i="35" s="1"/>
  <c r="H85" i="35"/>
  <c r="O85" i="35" s="1"/>
  <c r="AD84" i="35"/>
  <c r="AC84" i="35"/>
  <c r="AB84" i="35"/>
  <c r="AA84" i="35"/>
  <c r="Z84" i="35"/>
  <c r="AE84" i="35" s="1"/>
  <c r="Y84" i="35"/>
  <c r="M84" i="35"/>
  <c r="L84" i="35"/>
  <c r="K84" i="35"/>
  <c r="J84" i="35"/>
  <c r="I84" i="35"/>
  <c r="N84" i="35" s="1"/>
  <c r="H84" i="35"/>
  <c r="O84" i="35" s="1"/>
  <c r="AD83" i="35"/>
  <c r="AC83" i="35"/>
  <c r="AB83" i="35"/>
  <c r="AA83" i="35"/>
  <c r="Z83" i="35"/>
  <c r="AE83" i="35" s="1"/>
  <c r="Y83" i="35"/>
  <c r="M83" i="35"/>
  <c r="L83" i="35"/>
  <c r="K83" i="35"/>
  <c r="J83" i="35"/>
  <c r="I83" i="35"/>
  <c r="N83" i="35" s="1"/>
  <c r="H83" i="35"/>
  <c r="O83" i="35" s="1"/>
  <c r="AD82" i="35"/>
  <c r="AC82" i="35"/>
  <c r="AB82" i="35"/>
  <c r="AA82" i="35"/>
  <c r="Z82" i="35"/>
  <c r="AE82" i="35" s="1"/>
  <c r="Y82" i="35"/>
  <c r="M82" i="35"/>
  <c r="L82" i="35"/>
  <c r="K82" i="35"/>
  <c r="J82" i="35"/>
  <c r="I82" i="35"/>
  <c r="N82" i="35" s="1"/>
  <c r="H82" i="35"/>
  <c r="O82" i="35" s="1"/>
  <c r="AD81" i="35"/>
  <c r="AC81" i="35"/>
  <c r="AB81" i="35"/>
  <c r="AA81" i="35"/>
  <c r="Z81" i="35"/>
  <c r="AE81" i="35" s="1"/>
  <c r="Y81" i="35"/>
  <c r="M81" i="35"/>
  <c r="L81" i="35"/>
  <c r="K81" i="35"/>
  <c r="J81" i="35"/>
  <c r="I81" i="35"/>
  <c r="H81" i="35"/>
  <c r="AD80" i="35"/>
  <c r="AC80" i="35"/>
  <c r="AB80" i="35"/>
  <c r="AA80" i="35"/>
  <c r="Z80" i="35"/>
  <c r="Y80" i="35"/>
  <c r="M80" i="35"/>
  <c r="L80" i="35"/>
  <c r="K80" i="35"/>
  <c r="J80" i="35"/>
  <c r="I80" i="35"/>
  <c r="H80" i="35"/>
  <c r="AD79" i="35"/>
  <c r="AC79" i="35"/>
  <c r="AB79" i="35"/>
  <c r="AA79" i="35"/>
  <c r="Z79" i="35"/>
  <c r="Y79" i="35"/>
  <c r="M79" i="35"/>
  <c r="L79" i="35"/>
  <c r="K79" i="35"/>
  <c r="J79" i="35"/>
  <c r="I79" i="35"/>
  <c r="H79" i="35"/>
  <c r="AD78" i="35"/>
  <c r="AC78" i="35"/>
  <c r="AB78" i="35"/>
  <c r="AA78" i="35"/>
  <c r="Z78" i="35"/>
  <c r="Y78" i="35"/>
  <c r="M78" i="35"/>
  <c r="L78" i="35"/>
  <c r="K78" i="35"/>
  <c r="J78" i="35"/>
  <c r="I78" i="35"/>
  <c r="H78" i="35"/>
  <c r="AD77" i="35"/>
  <c r="AC77" i="35"/>
  <c r="AB77" i="35"/>
  <c r="AA77" i="35"/>
  <c r="Z77" i="35"/>
  <c r="Y77" i="35"/>
  <c r="M77" i="35"/>
  <c r="L77" i="35"/>
  <c r="K77" i="35"/>
  <c r="J77" i="35"/>
  <c r="I77" i="35"/>
  <c r="H77" i="35"/>
  <c r="AD76" i="35"/>
  <c r="AC76" i="35"/>
  <c r="AB76" i="35"/>
  <c r="AA76" i="35"/>
  <c r="Z76" i="35"/>
  <c r="Y76" i="35"/>
  <c r="M76" i="35"/>
  <c r="L76" i="35"/>
  <c r="K76" i="35"/>
  <c r="J76" i="35"/>
  <c r="I76" i="35"/>
  <c r="H76" i="35"/>
  <c r="AD75" i="35"/>
  <c r="AC75" i="35"/>
  <c r="AB75" i="35"/>
  <c r="AA75" i="35"/>
  <c r="Z75" i="35"/>
  <c r="Y75" i="35"/>
  <c r="M75" i="35"/>
  <c r="L75" i="35"/>
  <c r="K75" i="35"/>
  <c r="J75" i="35"/>
  <c r="I75" i="35"/>
  <c r="H75" i="35"/>
  <c r="AD74" i="35"/>
  <c r="AC74" i="35"/>
  <c r="AB74" i="35"/>
  <c r="AA74" i="35"/>
  <c r="Z74" i="35"/>
  <c r="Y74" i="35"/>
  <c r="M74" i="35"/>
  <c r="L74" i="35"/>
  <c r="K74" i="35"/>
  <c r="J74" i="35"/>
  <c r="I74" i="35"/>
  <c r="H74" i="35"/>
  <c r="AD73" i="35"/>
  <c r="AC73" i="35"/>
  <c r="AB73" i="35"/>
  <c r="AA73" i="35"/>
  <c r="Z73" i="35"/>
  <c r="Y73" i="35"/>
  <c r="M73" i="35"/>
  <c r="L73" i="35"/>
  <c r="K73" i="35"/>
  <c r="J73" i="35"/>
  <c r="I73" i="35"/>
  <c r="H73" i="35"/>
  <c r="AD72" i="35"/>
  <c r="AC72" i="35"/>
  <c r="AB72" i="35"/>
  <c r="AA72" i="35"/>
  <c r="Z72" i="35"/>
  <c r="Y72" i="35"/>
  <c r="M72" i="35"/>
  <c r="L72" i="35"/>
  <c r="K72" i="35"/>
  <c r="J72" i="35"/>
  <c r="I72" i="35"/>
  <c r="H72" i="35"/>
  <c r="AD71" i="35"/>
  <c r="AC71" i="35"/>
  <c r="AB71" i="35"/>
  <c r="AA71" i="35"/>
  <c r="Z71" i="35"/>
  <c r="Y71" i="35"/>
  <c r="M71" i="35"/>
  <c r="L71" i="35"/>
  <c r="K71" i="35"/>
  <c r="J71" i="35"/>
  <c r="I71" i="35"/>
  <c r="H71" i="35"/>
  <c r="AD70" i="35"/>
  <c r="AC70" i="35"/>
  <c r="AB70" i="35"/>
  <c r="AA70" i="35"/>
  <c r="Z70" i="35"/>
  <c r="Y70" i="35"/>
  <c r="M70" i="35"/>
  <c r="L70" i="35"/>
  <c r="K70" i="35"/>
  <c r="J70" i="35"/>
  <c r="I70" i="35"/>
  <c r="H70" i="35"/>
  <c r="AD69" i="35"/>
  <c r="AC69" i="35"/>
  <c r="AB69" i="35"/>
  <c r="AA69" i="35"/>
  <c r="Z69" i="35"/>
  <c r="Y69" i="35"/>
  <c r="M69" i="35"/>
  <c r="L69" i="35"/>
  <c r="K69" i="35"/>
  <c r="J69" i="35"/>
  <c r="I69" i="35"/>
  <c r="H69" i="35"/>
  <c r="AD68" i="35"/>
  <c r="AC68" i="35"/>
  <c r="AB68" i="35"/>
  <c r="AA68" i="35"/>
  <c r="Z68" i="35"/>
  <c r="Y68" i="35"/>
  <c r="M68" i="35"/>
  <c r="L68" i="35"/>
  <c r="K68" i="35"/>
  <c r="J68" i="35"/>
  <c r="I68" i="35"/>
  <c r="H68" i="35"/>
  <c r="AD67" i="35"/>
  <c r="AC67" i="35"/>
  <c r="AB67" i="35"/>
  <c r="AA67" i="35"/>
  <c r="Z67" i="35"/>
  <c r="Y67" i="35"/>
  <c r="M67" i="35"/>
  <c r="L67" i="35"/>
  <c r="K67" i="35"/>
  <c r="J67" i="35"/>
  <c r="I67" i="35"/>
  <c r="H67" i="35"/>
  <c r="AD66" i="35"/>
  <c r="AC66" i="35"/>
  <c r="AB66" i="35"/>
  <c r="AA66" i="35"/>
  <c r="Z66" i="35"/>
  <c r="Y66" i="35"/>
  <c r="M66" i="35"/>
  <c r="L66" i="35"/>
  <c r="K66" i="35"/>
  <c r="J66" i="35"/>
  <c r="I66" i="35"/>
  <c r="H66" i="35"/>
  <c r="AD65" i="35"/>
  <c r="AC65" i="35"/>
  <c r="AB65" i="35"/>
  <c r="AA65" i="35"/>
  <c r="Z65" i="35"/>
  <c r="Y65" i="35"/>
  <c r="M65" i="35"/>
  <c r="L65" i="35"/>
  <c r="K65" i="35"/>
  <c r="J65" i="35"/>
  <c r="I65" i="35"/>
  <c r="H65" i="35"/>
  <c r="AD64" i="35"/>
  <c r="AC64" i="35"/>
  <c r="AB64" i="35"/>
  <c r="AA64" i="35"/>
  <c r="Z64" i="35"/>
  <c r="Y64" i="35"/>
  <c r="M64" i="35"/>
  <c r="L64" i="35"/>
  <c r="K64" i="35"/>
  <c r="J64" i="35"/>
  <c r="I64" i="35"/>
  <c r="H64" i="35"/>
  <c r="AD63" i="35"/>
  <c r="AC63" i="35"/>
  <c r="AB63" i="35"/>
  <c r="AA63" i="35"/>
  <c r="Z63" i="35"/>
  <c r="Y63" i="35"/>
  <c r="M63" i="35"/>
  <c r="L63" i="35"/>
  <c r="K63" i="35"/>
  <c r="J63" i="35"/>
  <c r="I63" i="35"/>
  <c r="H63" i="35"/>
  <c r="AD62" i="35"/>
  <c r="AC62" i="35"/>
  <c r="AB62" i="35"/>
  <c r="AA62" i="35"/>
  <c r="Z62" i="35"/>
  <c r="Y62" i="35"/>
  <c r="M62" i="35"/>
  <c r="L62" i="35"/>
  <c r="K62" i="35"/>
  <c r="J62" i="35"/>
  <c r="I62" i="35"/>
  <c r="H62" i="35"/>
  <c r="AD61" i="35"/>
  <c r="AC61" i="35"/>
  <c r="AB61" i="35"/>
  <c r="AA61" i="35"/>
  <c r="Z61" i="35"/>
  <c r="Y61" i="35"/>
  <c r="M61" i="35"/>
  <c r="L61" i="35"/>
  <c r="K61" i="35"/>
  <c r="J61" i="35"/>
  <c r="I61" i="35"/>
  <c r="H61" i="35"/>
  <c r="AD60" i="35"/>
  <c r="AC60" i="35"/>
  <c r="AB60" i="35"/>
  <c r="AA60" i="35"/>
  <c r="Z60" i="35"/>
  <c r="Y60" i="35"/>
  <c r="M60" i="35"/>
  <c r="L60" i="35"/>
  <c r="K60" i="35"/>
  <c r="J60" i="35"/>
  <c r="I60" i="35"/>
  <c r="H60" i="35"/>
  <c r="AD59" i="35"/>
  <c r="AC59" i="35"/>
  <c r="AB59" i="35"/>
  <c r="AA59" i="35"/>
  <c r="Z59" i="35"/>
  <c r="Y59" i="35"/>
  <c r="M59" i="35"/>
  <c r="L59" i="35"/>
  <c r="K59" i="35"/>
  <c r="J59" i="35"/>
  <c r="I59" i="35"/>
  <c r="H59" i="35"/>
  <c r="AD58" i="35"/>
  <c r="AC58" i="35"/>
  <c r="AB58" i="35"/>
  <c r="AA58" i="35"/>
  <c r="Z58" i="35"/>
  <c r="Y58" i="35"/>
  <c r="M58" i="35"/>
  <c r="L58" i="35"/>
  <c r="K58" i="35"/>
  <c r="J58" i="35"/>
  <c r="I58" i="35"/>
  <c r="H58" i="35"/>
  <c r="AD57" i="35"/>
  <c r="AC57" i="35"/>
  <c r="AB57" i="35"/>
  <c r="AA57" i="35"/>
  <c r="Z57" i="35"/>
  <c r="Y57" i="35"/>
  <c r="M57" i="35"/>
  <c r="L57" i="35"/>
  <c r="K57" i="35"/>
  <c r="J57" i="35"/>
  <c r="I57" i="35"/>
  <c r="H57" i="35"/>
  <c r="AD56" i="35"/>
  <c r="AC56" i="35"/>
  <c r="AB56" i="35"/>
  <c r="AA56" i="35"/>
  <c r="Z56" i="35"/>
  <c r="Y56" i="35"/>
  <c r="M56" i="35"/>
  <c r="L56" i="35"/>
  <c r="K56" i="35"/>
  <c r="J56" i="35"/>
  <c r="I56" i="35"/>
  <c r="H56" i="35"/>
  <c r="AD55" i="35"/>
  <c r="AC55" i="35"/>
  <c r="AB55" i="35"/>
  <c r="AA55" i="35"/>
  <c r="Z55" i="35"/>
  <c r="Y55" i="35"/>
  <c r="M55" i="35"/>
  <c r="L55" i="35"/>
  <c r="K55" i="35"/>
  <c r="J55" i="35"/>
  <c r="I55" i="35"/>
  <c r="H55" i="35"/>
  <c r="AD54" i="35"/>
  <c r="AC54" i="35"/>
  <c r="AB54" i="35"/>
  <c r="AA54" i="35"/>
  <c r="Z54" i="35"/>
  <c r="Y54" i="35"/>
  <c r="M54" i="35"/>
  <c r="L54" i="35"/>
  <c r="K54" i="35"/>
  <c r="J54" i="35"/>
  <c r="I54" i="35"/>
  <c r="H54" i="35"/>
  <c r="AD53" i="35"/>
  <c r="AC53" i="35"/>
  <c r="AB53" i="35"/>
  <c r="AA53" i="35"/>
  <c r="Z53" i="35"/>
  <c r="Y53" i="35"/>
  <c r="M53" i="35"/>
  <c r="L53" i="35"/>
  <c r="K53" i="35"/>
  <c r="J53" i="35"/>
  <c r="I53" i="35"/>
  <c r="H53" i="35"/>
  <c r="AD52" i="35"/>
  <c r="AC52" i="35"/>
  <c r="AB52" i="35"/>
  <c r="AA52" i="35"/>
  <c r="Z52" i="35"/>
  <c r="Y52" i="35"/>
  <c r="M52" i="35"/>
  <c r="L52" i="35"/>
  <c r="K52" i="35"/>
  <c r="J52" i="35"/>
  <c r="I52" i="35"/>
  <c r="H52" i="35"/>
  <c r="AD51" i="35"/>
  <c r="AC51" i="35"/>
  <c r="AB51" i="35"/>
  <c r="AA51" i="35"/>
  <c r="Z51" i="35"/>
  <c r="Y51" i="35"/>
  <c r="M51" i="35"/>
  <c r="L51" i="35"/>
  <c r="K51" i="35"/>
  <c r="J51" i="35"/>
  <c r="I51" i="35"/>
  <c r="H51" i="35"/>
  <c r="AD50" i="35"/>
  <c r="AC50" i="35"/>
  <c r="AB50" i="35"/>
  <c r="AA50" i="35"/>
  <c r="Z50" i="35"/>
  <c r="Y50" i="35"/>
  <c r="M50" i="35"/>
  <c r="L50" i="35"/>
  <c r="K50" i="35"/>
  <c r="J50" i="35"/>
  <c r="N50" i="35" s="1"/>
  <c r="I50" i="35"/>
  <c r="H50" i="35"/>
  <c r="AD49" i="35"/>
  <c r="AC49" i="35"/>
  <c r="AB49" i="35"/>
  <c r="AA49" i="35"/>
  <c r="Z49" i="35"/>
  <c r="AF49" i="35" s="1"/>
  <c r="Y49" i="35"/>
  <c r="M49" i="35"/>
  <c r="L49" i="35"/>
  <c r="K49" i="35"/>
  <c r="J49" i="35"/>
  <c r="N49" i="35" s="1"/>
  <c r="I49" i="35"/>
  <c r="H49" i="35"/>
  <c r="AD48" i="35"/>
  <c r="AC48" i="35"/>
  <c r="AB48" i="35"/>
  <c r="AA48" i="35"/>
  <c r="Z48" i="35"/>
  <c r="Y48" i="35"/>
  <c r="M48" i="35"/>
  <c r="L48" i="35"/>
  <c r="K48" i="35"/>
  <c r="J48" i="35"/>
  <c r="N48" i="35" s="1"/>
  <c r="I48" i="35"/>
  <c r="H48" i="35"/>
  <c r="AD47" i="35"/>
  <c r="AC47" i="35"/>
  <c r="AB47" i="35"/>
  <c r="AA47" i="35"/>
  <c r="AE47" i="35" s="1"/>
  <c r="Z47" i="35"/>
  <c r="AF47" i="35" s="1"/>
  <c r="Y47" i="35"/>
  <c r="M47" i="35"/>
  <c r="L47" i="35"/>
  <c r="K47" i="35"/>
  <c r="J47" i="35"/>
  <c r="N47" i="35" s="1"/>
  <c r="I47" i="35"/>
  <c r="O47" i="35" s="1"/>
  <c r="H47" i="35"/>
  <c r="AD46" i="35"/>
  <c r="AC46" i="35"/>
  <c r="AB46" i="35"/>
  <c r="AA46" i="35"/>
  <c r="AE46" i="35" s="1"/>
  <c r="Z46" i="35"/>
  <c r="AF46" i="35" s="1"/>
  <c r="Y46" i="35"/>
  <c r="M46" i="35"/>
  <c r="L46" i="35"/>
  <c r="K46" i="35"/>
  <c r="J46" i="35"/>
  <c r="N46" i="35" s="1"/>
  <c r="I46" i="35"/>
  <c r="O46" i="35" s="1"/>
  <c r="H46" i="35"/>
  <c r="AD45" i="35"/>
  <c r="AC45" i="35"/>
  <c r="AB45" i="35"/>
  <c r="AA45" i="35"/>
  <c r="AE45" i="35" s="1"/>
  <c r="Z45" i="35"/>
  <c r="AF45" i="35" s="1"/>
  <c r="Y45" i="35"/>
  <c r="M45" i="35"/>
  <c r="L45" i="35"/>
  <c r="K45" i="35"/>
  <c r="J45" i="35"/>
  <c r="N45" i="35" s="1"/>
  <c r="I45" i="35"/>
  <c r="O45" i="35" s="1"/>
  <c r="H45" i="35"/>
  <c r="AD44" i="35"/>
  <c r="AC44" i="35"/>
  <c r="AB44" i="35"/>
  <c r="AA44" i="35"/>
  <c r="AE44" i="35" s="1"/>
  <c r="Z44" i="35"/>
  <c r="AF44" i="35" s="1"/>
  <c r="Y44" i="35"/>
  <c r="M44" i="35"/>
  <c r="L44" i="35"/>
  <c r="K44" i="35"/>
  <c r="J44" i="35"/>
  <c r="N44" i="35" s="1"/>
  <c r="I44" i="35"/>
  <c r="O44" i="35" s="1"/>
  <c r="H44" i="35"/>
  <c r="AD43" i="35"/>
  <c r="AC43" i="35"/>
  <c r="AB43" i="35"/>
  <c r="AA43" i="35"/>
  <c r="AE43" i="35" s="1"/>
  <c r="Z43" i="35"/>
  <c r="AF43" i="35" s="1"/>
  <c r="Y43" i="35"/>
  <c r="M43" i="35"/>
  <c r="L43" i="35"/>
  <c r="K43" i="35"/>
  <c r="J43" i="35"/>
  <c r="N43" i="35" s="1"/>
  <c r="I43" i="35"/>
  <c r="O43" i="35" s="1"/>
  <c r="H43" i="35"/>
  <c r="AD42" i="35"/>
  <c r="AC42" i="35"/>
  <c r="AB42" i="35"/>
  <c r="AA42" i="35"/>
  <c r="AE42" i="35" s="1"/>
  <c r="Z42" i="35"/>
  <c r="AF42" i="35" s="1"/>
  <c r="Y42" i="35"/>
  <c r="M42" i="35"/>
  <c r="L42" i="35"/>
  <c r="K42" i="35"/>
  <c r="J42" i="35"/>
  <c r="N42" i="35" s="1"/>
  <c r="I42" i="35"/>
  <c r="O42" i="35" s="1"/>
  <c r="H42" i="35"/>
  <c r="AD41" i="35"/>
  <c r="AC41" i="35"/>
  <c r="AB41" i="35"/>
  <c r="AA41" i="35"/>
  <c r="AE41" i="35" s="1"/>
  <c r="Z41" i="35"/>
  <c r="AF41" i="35" s="1"/>
  <c r="Y41" i="35"/>
  <c r="M41" i="35"/>
  <c r="L41" i="35"/>
  <c r="K41" i="35"/>
  <c r="J41" i="35"/>
  <c r="N41" i="35" s="1"/>
  <c r="I41" i="35"/>
  <c r="O41" i="35" s="1"/>
  <c r="H41" i="35"/>
  <c r="AD40" i="35"/>
  <c r="AC40" i="35"/>
  <c r="AB40" i="35"/>
  <c r="AA40" i="35"/>
  <c r="AE40" i="35" s="1"/>
  <c r="Z40" i="35"/>
  <c r="AF40" i="35" s="1"/>
  <c r="Y40" i="35"/>
  <c r="M40" i="35"/>
  <c r="L40" i="35"/>
  <c r="K40" i="35"/>
  <c r="J40" i="35"/>
  <c r="N40" i="35" s="1"/>
  <c r="I40" i="35"/>
  <c r="O40" i="35" s="1"/>
  <c r="H40" i="35"/>
  <c r="AD39" i="35"/>
  <c r="AC39" i="35"/>
  <c r="AB39" i="35"/>
  <c r="AA39" i="35"/>
  <c r="AE39" i="35" s="1"/>
  <c r="Z39" i="35"/>
  <c r="AF39" i="35" s="1"/>
  <c r="Y39" i="35"/>
  <c r="M39" i="35"/>
  <c r="L39" i="35"/>
  <c r="K39" i="35"/>
  <c r="J39" i="35"/>
  <c r="N39" i="35" s="1"/>
  <c r="I39" i="35"/>
  <c r="O39" i="35" s="1"/>
  <c r="H39" i="35"/>
  <c r="AD38" i="35"/>
  <c r="AC38" i="35"/>
  <c r="AB38" i="35"/>
  <c r="AA38" i="35"/>
  <c r="AE38" i="35" s="1"/>
  <c r="Z38" i="35"/>
  <c r="AF38" i="35" s="1"/>
  <c r="Y38" i="35"/>
  <c r="M38" i="35"/>
  <c r="L38" i="35"/>
  <c r="K38" i="35"/>
  <c r="J38" i="35"/>
  <c r="N38" i="35" s="1"/>
  <c r="I38" i="35"/>
  <c r="O38" i="35" s="1"/>
  <c r="H38" i="35"/>
  <c r="AD37" i="35"/>
  <c r="AC37" i="35"/>
  <c r="AB37" i="35"/>
  <c r="AA37" i="35"/>
  <c r="AE37" i="35" s="1"/>
  <c r="Z37" i="35"/>
  <c r="AF37" i="35" s="1"/>
  <c r="Y37" i="35"/>
  <c r="M37" i="35"/>
  <c r="L37" i="35"/>
  <c r="K37" i="35"/>
  <c r="J37" i="35"/>
  <c r="N37" i="35" s="1"/>
  <c r="I37" i="35"/>
  <c r="O37" i="35" s="1"/>
  <c r="H37" i="35"/>
  <c r="AD36" i="35"/>
  <c r="AC36" i="35"/>
  <c r="AB36" i="35"/>
  <c r="AA36" i="35"/>
  <c r="Z36" i="35"/>
  <c r="Y36" i="35"/>
  <c r="M36" i="35"/>
  <c r="L36" i="35"/>
  <c r="K36" i="35"/>
  <c r="J36" i="35"/>
  <c r="I36" i="35"/>
  <c r="H36" i="35"/>
  <c r="AD35" i="35"/>
  <c r="AC35" i="35"/>
  <c r="AB35" i="35"/>
  <c r="AA35" i="35"/>
  <c r="Z35" i="35"/>
  <c r="Y35" i="35"/>
  <c r="M35" i="35"/>
  <c r="L35" i="35"/>
  <c r="K35" i="35"/>
  <c r="J35" i="35"/>
  <c r="I35" i="35"/>
  <c r="H35" i="35"/>
  <c r="AD34" i="35"/>
  <c r="AC34" i="35"/>
  <c r="AB34" i="35"/>
  <c r="AA34" i="35"/>
  <c r="Z34" i="35"/>
  <c r="Y34" i="35"/>
  <c r="M34" i="35"/>
  <c r="L34" i="35"/>
  <c r="K34" i="35"/>
  <c r="J34" i="35"/>
  <c r="I34" i="35"/>
  <c r="H34" i="35"/>
  <c r="AD33" i="35"/>
  <c r="AC33" i="35"/>
  <c r="AB33" i="35"/>
  <c r="AA33" i="35"/>
  <c r="Z33" i="35"/>
  <c r="Y33" i="35"/>
  <c r="M33" i="35"/>
  <c r="L33" i="35"/>
  <c r="K33" i="35"/>
  <c r="J33" i="35"/>
  <c r="I33" i="35"/>
  <c r="H33" i="35"/>
  <c r="AD32" i="35"/>
  <c r="AC32" i="35"/>
  <c r="AB32" i="35"/>
  <c r="AA32" i="35"/>
  <c r="Z32" i="35"/>
  <c r="Y32" i="35"/>
  <c r="M32" i="35"/>
  <c r="L32" i="35"/>
  <c r="K32" i="35"/>
  <c r="J32" i="35"/>
  <c r="I32" i="35"/>
  <c r="H32" i="35"/>
  <c r="AD31" i="35"/>
  <c r="AC31" i="35"/>
  <c r="AB31" i="35"/>
  <c r="AA31" i="35"/>
  <c r="Z31" i="35"/>
  <c r="Y31" i="35"/>
  <c r="M31" i="35"/>
  <c r="L31" i="35"/>
  <c r="K31" i="35"/>
  <c r="J31" i="35"/>
  <c r="I31" i="35"/>
  <c r="H31" i="35"/>
  <c r="AD30" i="35"/>
  <c r="AC30" i="35"/>
  <c r="AB30" i="35"/>
  <c r="AA30" i="35"/>
  <c r="Z30" i="35"/>
  <c r="Y30" i="35"/>
  <c r="M30" i="35"/>
  <c r="L30" i="35"/>
  <c r="K30" i="35"/>
  <c r="J30" i="35"/>
  <c r="I30" i="35"/>
  <c r="H30" i="35"/>
  <c r="AD29" i="35"/>
  <c r="AC29" i="35"/>
  <c r="AB29" i="35"/>
  <c r="AA29" i="35"/>
  <c r="Z29" i="35"/>
  <c r="Y29" i="35"/>
  <c r="M29" i="35"/>
  <c r="L29" i="35"/>
  <c r="K29" i="35"/>
  <c r="J29" i="35"/>
  <c r="I29" i="35"/>
  <c r="H29" i="35"/>
  <c r="AD28" i="35"/>
  <c r="AC28" i="35"/>
  <c r="AB28" i="35"/>
  <c r="AA28" i="35"/>
  <c r="Z28" i="35"/>
  <c r="Y28" i="35"/>
  <c r="M28" i="35"/>
  <c r="L28" i="35"/>
  <c r="K28" i="35"/>
  <c r="J28" i="35"/>
  <c r="I28" i="35"/>
  <c r="H28" i="35"/>
  <c r="AD27" i="35"/>
  <c r="AC27" i="35"/>
  <c r="AB27" i="35"/>
  <c r="AA27" i="35"/>
  <c r="Z27" i="35"/>
  <c r="Y27" i="35"/>
  <c r="M27" i="35"/>
  <c r="L27" i="35"/>
  <c r="K27" i="35"/>
  <c r="J27" i="35"/>
  <c r="I27" i="35"/>
  <c r="H27" i="35"/>
  <c r="AD26" i="35"/>
  <c r="AC26" i="35"/>
  <c r="AB26" i="35"/>
  <c r="AA26" i="35"/>
  <c r="Z26" i="35"/>
  <c r="Y26" i="35"/>
  <c r="M26" i="35"/>
  <c r="L26" i="35"/>
  <c r="K26" i="35"/>
  <c r="J26" i="35"/>
  <c r="I26" i="35"/>
  <c r="H26" i="35"/>
  <c r="AD25" i="35"/>
  <c r="AC25" i="35"/>
  <c r="AB25" i="35"/>
  <c r="AA25" i="35"/>
  <c r="Z25" i="35"/>
  <c r="Y25" i="35"/>
  <c r="M25" i="35"/>
  <c r="L25" i="35"/>
  <c r="K25" i="35"/>
  <c r="J25" i="35"/>
  <c r="I25" i="35"/>
  <c r="H25" i="35"/>
  <c r="AD24" i="35"/>
  <c r="AC24" i="35"/>
  <c r="AB24" i="35"/>
  <c r="AA24" i="35"/>
  <c r="Z24" i="35"/>
  <c r="Y24" i="35"/>
  <c r="M24" i="35"/>
  <c r="L24" i="35"/>
  <c r="K24" i="35"/>
  <c r="J24" i="35"/>
  <c r="I24" i="35"/>
  <c r="H24" i="35"/>
  <c r="AD23" i="35"/>
  <c r="AC23" i="35"/>
  <c r="AB23" i="35"/>
  <c r="AA23" i="35"/>
  <c r="Z23" i="35"/>
  <c r="Y23" i="35"/>
  <c r="M23" i="35"/>
  <c r="L23" i="35"/>
  <c r="K23" i="35"/>
  <c r="J23" i="35"/>
  <c r="I23" i="35"/>
  <c r="H23" i="35"/>
  <c r="AD22" i="35"/>
  <c r="AC22" i="35"/>
  <c r="AB22" i="35"/>
  <c r="AA22" i="35"/>
  <c r="Z22" i="35"/>
  <c r="Y22" i="35"/>
  <c r="M22" i="35"/>
  <c r="L22" i="35"/>
  <c r="K22" i="35"/>
  <c r="J22" i="35"/>
  <c r="I22" i="35"/>
  <c r="H22" i="35"/>
  <c r="AD21" i="35"/>
  <c r="AC21" i="35"/>
  <c r="AB21" i="35"/>
  <c r="AA21" i="35"/>
  <c r="Z21" i="35"/>
  <c r="Y21" i="35"/>
  <c r="M21" i="35"/>
  <c r="L21" i="35"/>
  <c r="K21" i="35"/>
  <c r="J21" i="35"/>
  <c r="I21" i="35"/>
  <c r="H21" i="35"/>
  <c r="AD20" i="35"/>
  <c r="AC20" i="35"/>
  <c r="AB20" i="35"/>
  <c r="AA20" i="35"/>
  <c r="Z20" i="35"/>
  <c r="Y20" i="35"/>
  <c r="M20" i="35"/>
  <c r="L20" i="35"/>
  <c r="K20" i="35"/>
  <c r="J20" i="35"/>
  <c r="I20" i="35"/>
  <c r="H20" i="35"/>
  <c r="AD19" i="35"/>
  <c r="AC19" i="35"/>
  <c r="AB19" i="35"/>
  <c r="AA19" i="35"/>
  <c r="Z19" i="35"/>
  <c r="Y19" i="35"/>
  <c r="M19" i="35"/>
  <c r="L19" i="35"/>
  <c r="K19" i="35"/>
  <c r="J19" i="35"/>
  <c r="I19" i="35"/>
  <c r="H19" i="35"/>
  <c r="AD18" i="35"/>
  <c r="AC18" i="35"/>
  <c r="AB18" i="35"/>
  <c r="AA18" i="35"/>
  <c r="Z18" i="35"/>
  <c r="Y18" i="35"/>
  <c r="M18" i="35"/>
  <c r="L18" i="35"/>
  <c r="K18" i="35"/>
  <c r="J18" i="35"/>
  <c r="I18" i="35"/>
  <c r="H18" i="35"/>
  <c r="AD17" i="35"/>
  <c r="AC17" i="35"/>
  <c r="AB17" i="35"/>
  <c r="AA17" i="35"/>
  <c r="Z17" i="35"/>
  <c r="Y17" i="35"/>
  <c r="M17" i="35"/>
  <c r="L17" i="35"/>
  <c r="K17" i="35"/>
  <c r="J17" i="35"/>
  <c r="I17" i="35"/>
  <c r="H17" i="35"/>
  <c r="AD16" i="35"/>
  <c r="AC16" i="35"/>
  <c r="AB16" i="35"/>
  <c r="AA16" i="35"/>
  <c r="Z16" i="35"/>
  <c r="Y16" i="35"/>
  <c r="M16" i="35"/>
  <c r="L16" i="35"/>
  <c r="K16" i="35"/>
  <c r="J16" i="35"/>
  <c r="I16" i="35"/>
  <c r="H16" i="35"/>
  <c r="AD15" i="35"/>
  <c r="AC15" i="35"/>
  <c r="AB15" i="35"/>
  <c r="AA15" i="35"/>
  <c r="Z15" i="35"/>
  <c r="Y15" i="35"/>
  <c r="M15" i="35"/>
  <c r="L15" i="35"/>
  <c r="K15" i="35"/>
  <c r="J15" i="35"/>
  <c r="I15" i="35"/>
  <c r="H15" i="35"/>
  <c r="AD14" i="35"/>
  <c r="AC14" i="35"/>
  <c r="AB14" i="35"/>
  <c r="AA14" i="35"/>
  <c r="Z14" i="35"/>
  <c r="Y14" i="35"/>
  <c r="M14" i="35"/>
  <c r="L14" i="35"/>
  <c r="K14" i="35"/>
  <c r="J14" i="35"/>
  <c r="I14" i="35"/>
  <c r="H14" i="35"/>
  <c r="AD13" i="35"/>
  <c r="AC13" i="35"/>
  <c r="AB13" i="35"/>
  <c r="AA13" i="35"/>
  <c r="Z13" i="35"/>
  <c r="Y13" i="35"/>
  <c r="M13" i="35"/>
  <c r="L13" i="35"/>
  <c r="K13" i="35"/>
  <c r="J13" i="35"/>
  <c r="I13" i="35"/>
  <c r="H13" i="35"/>
  <c r="AD12" i="35"/>
  <c r="AC12" i="35"/>
  <c r="AB12" i="35"/>
  <c r="AA12" i="35"/>
  <c r="Z12" i="35"/>
  <c r="Y12" i="35"/>
  <c r="M12" i="35"/>
  <c r="L12" i="35"/>
  <c r="K12" i="35"/>
  <c r="J12" i="35"/>
  <c r="I12" i="35"/>
  <c r="H12" i="35"/>
  <c r="AD11" i="35"/>
  <c r="AC11" i="35"/>
  <c r="AB11" i="35"/>
  <c r="AA11" i="35"/>
  <c r="Z11" i="35"/>
  <c r="Y11" i="35"/>
  <c r="AF11" i="35" s="1"/>
  <c r="M11" i="35"/>
  <c r="L11" i="35"/>
  <c r="K11" i="35"/>
  <c r="J11" i="35"/>
  <c r="N11" i="35" s="1"/>
  <c r="I11" i="35"/>
  <c r="H11" i="35"/>
  <c r="AD10" i="35"/>
  <c r="AC10" i="35"/>
  <c r="AB10" i="35"/>
  <c r="AA10" i="35"/>
  <c r="AE10" i="35" s="1"/>
  <c r="Z10" i="35"/>
  <c r="Y10" i="35"/>
  <c r="M10" i="35"/>
  <c r="L10" i="35"/>
  <c r="K10" i="35"/>
  <c r="J10" i="35"/>
  <c r="I10" i="35"/>
  <c r="H10" i="35"/>
  <c r="O10" i="35" s="1"/>
  <c r="AD9" i="35"/>
  <c r="AC9" i="35"/>
  <c r="AB9" i="35"/>
  <c r="AA9" i="35"/>
  <c r="Z9" i="35"/>
  <c r="Y9" i="35"/>
  <c r="AF9" i="35" s="1"/>
  <c r="M9" i="35"/>
  <c r="L9" i="35"/>
  <c r="K9" i="35"/>
  <c r="J9" i="35"/>
  <c r="N9" i="35" s="1"/>
  <c r="I9" i="35"/>
  <c r="H9" i="35"/>
  <c r="AD8" i="35"/>
  <c r="AC8" i="35"/>
  <c r="AB8" i="35"/>
  <c r="AA8" i="35"/>
  <c r="AE8" i="35" s="1"/>
  <c r="Z8" i="35"/>
  <c r="Y8" i="35"/>
  <c r="M8" i="35"/>
  <c r="L8" i="35"/>
  <c r="K8" i="35"/>
  <c r="J8" i="35"/>
  <c r="I8" i="35"/>
  <c r="H8" i="35"/>
  <c r="O8" i="35" s="1"/>
  <c r="AD7" i="35"/>
  <c r="AC7" i="35"/>
  <c r="AB7" i="35"/>
  <c r="AA7" i="35"/>
  <c r="Z7" i="35"/>
  <c r="Y7" i="35"/>
  <c r="AF7" i="35" s="1"/>
  <c r="N7" i="35"/>
  <c r="M7" i="35"/>
  <c r="L7" i="35"/>
  <c r="K7" i="35"/>
  <c r="J7" i="35"/>
  <c r="I7" i="35"/>
  <c r="H7" i="35"/>
  <c r="AD6" i="35"/>
  <c r="AC6" i="35"/>
  <c r="AB6" i="35"/>
  <c r="AA6" i="35"/>
  <c r="AE6" i="35" s="1"/>
  <c r="Z6" i="35"/>
  <c r="Y6" i="35"/>
  <c r="M6" i="35"/>
  <c r="L6" i="35"/>
  <c r="K6" i="35"/>
  <c r="J6" i="35"/>
  <c r="I6" i="35"/>
  <c r="H6" i="35"/>
  <c r="O6" i="35" s="1"/>
  <c r="AD5" i="35"/>
  <c r="AC5" i="35"/>
  <c r="AB5" i="35"/>
  <c r="AA5" i="35"/>
  <c r="Z5" i="35"/>
  <c r="Y5" i="35"/>
  <c r="AF5" i="35" s="1"/>
  <c r="N5" i="35"/>
  <c r="M5" i="35"/>
  <c r="L5" i="35"/>
  <c r="K5" i="35"/>
  <c r="J5" i="35"/>
  <c r="I5" i="35"/>
  <c r="H5" i="35"/>
  <c r="AD4" i="35"/>
  <c r="AC4" i="35"/>
  <c r="AB4" i="35"/>
  <c r="AA4" i="35"/>
  <c r="AE4" i="35" s="1"/>
  <c r="Z4" i="35"/>
  <c r="Y4" i="35"/>
  <c r="M4" i="35"/>
  <c r="L4" i="35"/>
  <c r="K4" i="35"/>
  <c r="J4" i="35"/>
  <c r="I4" i="35"/>
  <c r="H4" i="35"/>
  <c r="O4" i="35" s="1"/>
  <c r="AD3" i="35"/>
  <c r="AC3" i="35"/>
  <c r="AB3" i="35"/>
  <c r="AA3" i="35"/>
  <c r="Z3" i="35"/>
  <c r="Y3" i="35"/>
  <c r="AF3" i="35" s="1"/>
  <c r="M3" i="35"/>
  <c r="L3" i="35"/>
  <c r="K3" i="35"/>
  <c r="J3" i="35"/>
  <c r="N3" i="35" s="1"/>
  <c r="I3" i="35"/>
  <c r="H3" i="35"/>
  <c r="X205" i="34"/>
  <c r="W205" i="34"/>
  <c r="V205" i="34"/>
  <c r="U205" i="34"/>
  <c r="T205" i="34"/>
  <c r="S205" i="34"/>
  <c r="Y205" i="34" s="1"/>
  <c r="G205" i="34"/>
  <c r="F205" i="34"/>
  <c r="E205" i="34"/>
  <c r="D205" i="34"/>
  <c r="C205" i="34"/>
  <c r="H205" i="34" s="1"/>
  <c r="B205" i="34"/>
  <c r="AD203" i="34"/>
  <c r="AC203" i="34"/>
  <c r="AB203" i="34"/>
  <c r="AA203" i="34"/>
  <c r="Z203" i="34"/>
  <c r="Y203" i="34"/>
  <c r="AF203" i="34" s="1"/>
  <c r="M203" i="34"/>
  <c r="L203" i="34"/>
  <c r="K203" i="34"/>
  <c r="O203" i="34" s="1"/>
  <c r="J203" i="34"/>
  <c r="I203" i="34"/>
  <c r="H203" i="34"/>
  <c r="AF202" i="34"/>
  <c r="AD202" i="34"/>
  <c r="AC202" i="34"/>
  <c r="AB202" i="34"/>
  <c r="AA202" i="34"/>
  <c r="AE202" i="34" s="1"/>
  <c r="Z202" i="34"/>
  <c r="Y202" i="34"/>
  <c r="O202" i="34"/>
  <c r="M202" i="34"/>
  <c r="L202" i="34"/>
  <c r="K202" i="34"/>
  <c r="J202" i="34"/>
  <c r="N202" i="34" s="1"/>
  <c r="I202" i="34"/>
  <c r="H202" i="34"/>
  <c r="AF201" i="34"/>
  <c r="AD201" i="34"/>
  <c r="AC201" i="34"/>
  <c r="AB201" i="34"/>
  <c r="AA201" i="34"/>
  <c r="AE201" i="34" s="1"/>
  <c r="Z201" i="34"/>
  <c r="Y201" i="34"/>
  <c r="M201" i="34"/>
  <c r="L201" i="34"/>
  <c r="K201" i="34"/>
  <c r="O201" i="34" s="1"/>
  <c r="J201" i="34"/>
  <c r="I201" i="34"/>
  <c r="H201" i="34"/>
  <c r="AF200" i="34"/>
  <c r="AD200" i="34"/>
  <c r="AC200" i="34"/>
  <c r="AB200" i="34"/>
  <c r="AA200" i="34"/>
  <c r="AE200" i="34" s="1"/>
  <c r="Z200" i="34"/>
  <c r="Y200" i="34"/>
  <c r="M200" i="34"/>
  <c r="L200" i="34"/>
  <c r="K200" i="34"/>
  <c r="O200" i="34" s="1"/>
  <c r="J200" i="34"/>
  <c r="I200" i="34"/>
  <c r="H200" i="34"/>
  <c r="AF199" i="34"/>
  <c r="AD199" i="34"/>
  <c r="AC199" i="34"/>
  <c r="AB199" i="34"/>
  <c r="AA199" i="34"/>
  <c r="AE199" i="34" s="1"/>
  <c r="Z199" i="34"/>
  <c r="Y199" i="34"/>
  <c r="M199" i="34"/>
  <c r="L199" i="34"/>
  <c r="K199" i="34"/>
  <c r="O199" i="34" s="1"/>
  <c r="J199" i="34"/>
  <c r="I199" i="34"/>
  <c r="H199" i="34"/>
  <c r="AF198" i="34"/>
  <c r="AD198" i="34"/>
  <c r="AC198" i="34"/>
  <c r="AB198" i="34"/>
  <c r="AA198" i="34"/>
  <c r="AE198" i="34" s="1"/>
  <c r="Z198" i="34"/>
  <c r="Y198" i="34"/>
  <c r="M198" i="34"/>
  <c r="L198" i="34"/>
  <c r="K198" i="34"/>
  <c r="O198" i="34" s="1"/>
  <c r="J198" i="34"/>
  <c r="I198" i="34"/>
  <c r="H198" i="34"/>
  <c r="AF197" i="34"/>
  <c r="AD197" i="34"/>
  <c r="AC197" i="34"/>
  <c r="AB197" i="34"/>
  <c r="AA197" i="34"/>
  <c r="AE197" i="34" s="1"/>
  <c r="Z197" i="34"/>
  <c r="Y197" i="34"/>
  <c r="M197" i="34"/>
  <c r="L197" i="34"/>
  <c r="K197" i="34"/>
  <c r="O197" i="34" s="1"/>
  <c r="J197" i="34"/>
  <c r="I197" i="34"/>
  <c r="H197" i="34"/>
  <c r="AF196" i="34"/>
  <c r="AD196" i="34"/>
  <c r="AC196" i="34"/>
  <c r="AB196" i="34"/>
  <c r="AA196" i="34"/>
  <c r="AE196" i="34" s="1"/>
  <c r="Z196" i="34"/>
  <c r="Y196" i="34"/>
  <c r="M196" i="34"/>
  <c r="L196" i="34"/>
  <c r="K196" i="34"/>
  <c r="O196" i="34" s="1"/>
  <c r="J196" i="34"/>
  <c r="I196" i="34"/>
  <c r="H196" i="34"/>
  <c r="AF195" i="34"/>
  <c r="AD195" i="34"/>
  <c r="AC195" i="34"/>
  <c r="AB195" i="34"/>
  <c r="AA195" i="34"/>
  <c r="AE195" i="34" s="1"/>
  <c r="Z195" i="34"/>
  <c r="Y195" i="34"/>
  <c r="M195" i="34"/>
  <c r="L195" i="34"/>
  <c r="K195" i="34"/>
  <c r="O195" i="34" s="1"/>
  <c r="J195" i="34"/>
  <c r="I195" i="34"/>
  <c r="H195" i="34"/>
  <c r="AF194" i="34"/>
  <c r="AD194" i="34"/>
  <c r="AC194" i="34"/>
  <c r="AB194" i="34"/>
  <c r="AA194" i="34"/>
  <c r="AE194" i="34" s="1"/>
  <c r="Z194" i="34"/>
  <c r="Y194" i="34"/>
  <c r="M194" i="34"/>
  <c r="L194" i="34"/>
  <c r="K194" i="34"/>
  <c r="O194" i="34" s="1"/>
  <c r="J194" i="34"/>
  <c r="I194" i="34"/>
  <c r="H194" i="34"/>
  <c r="AF193" i="34"/>
  <c r="AD193" i="34"/>
  <c r="AC193" i="34"/>
  <c r="AB193" i="34"/>
  <c r="AA193" i="34"/>
  <c r="AE193" i="34" s="1"/>
  <c r="Z193" i="34"/>
  <c r="Y193" i="34"/>
  <c r="M193" i="34"/>
  <c r="L193" i="34"/>
  <c r="K193" i="34"/>
  <c r="O193" i="34" s="1"/>
  <c r="J193" i="34"/>
  <c r="I193" i="34"/>
  <c r="H193" i="34"/>
  <c r="AF192" i="34"/>
  <c r="AD192" i="34"/>
  <c r="AC192" i="34"/>
  <c r="AB192" i="34"/>
  <c r="AA192" i="34"/>
  <c r="AE192" i="34" s="1"/>
  <c r="Z192" i="34"/>
  <c r="Y192" i="34"/>
  <c r="M192" i="34"/>
  <c r="L192" i="34"/>
  <c r="K192" i="34"/>
  <c r="O192" i="34" s="1"/>
  <c r="J192" i="34"/>
  <c r="I192" i="34"/>
  <c r="H192" i="34"/>
  <c r="AF191" i="34"/>
  <c r="AD191" i="34"/>
  <c r="AC191" i="34"/>
  <c r="AB191" i="34"/>
  <c r="AA191" i="34"/>
  <c r="AE191" i="34" s="1"/>
  <c r="Z191" i="34"/>
  <c r="Y191" i="34"/>
  <c r="M191" i="34"/>
  <c r="L191" i="34"/>
  <c r="K191" i="34"/>
  <c r="O191" i="34" s="1"/>
  <c r="J191" i="34"/>
  <c r="I191" i="34"/>
  <c r="H191" i="34"/>
  <c r="AF190" i="34"/>
  <c r="AD190" i="34"/>
  <c r="AC190" i="34"/>
  <c r="AB190" i="34"/>
  <c r="AA190" i="34"/>
  <c r="AE190" i="34" s="1"/>
  <c r="Z190" i="34"/>
  <c r="Y190" i="34"/>
  <c r="M190" i="34"/>
  <c r="L190" i="34"/>
  <c r="K190" i="34"/>
  <c r="O190" i="34" s="1"/>
  <c r="J190" i="34"/>
  <c r="I190" i="34"/>
  <c r="H190" i="34"/>
  <c r="AF189" i="34"/>
  <c r="AD189" i="34"/>
  <c r="AC189" i="34"/>
  <c r="AB189" i="34"/>
  <c r="AA189" i="34"/>
  <c r="AE189" i="34" s="1"/>
  <c r="Z189" i="34"/>
  <c r="Y189" i="34"/>
  <c r="M189" i="34"/>
  <c r="L189" i="34"/>
  <c r="K189" i="34"/>
  <c r="O189" i="34" s="1"/>
  <c r="J189" i="34"/>
  <c r="I189" i="34"/>
  <c r="H189" i="34"/>
  <c r="AF188" i="34"/>
  <c r="AD188" i="34"/>
  <c r="AC188" i="34"/>
  <c r="AB188" i="34"/>
  <c r="AA188" i="34"/>
  <c r="AE188" i="34" s="1"/>
  <c r="Z188" i="34"/>
  <c r="Y188" i="34"/>
  <c r="M188" i="34"/>
  <c r="L188" i="34"/>
  <c r="K188" i="34"/>
  <c r="O188" i="34" s="1"/>
  <c r="J188" i="34"/>
  <c r="I188" i="34"/>
  <c r="H188" i="34"/>
  <c r="AF187" i="34"/>
  <c r="AD187" i="34"/>
  <c r="AC187" i="34"/>
  <c r="AB187" i="34"/>
  <c r="AA187" i="34"/>
  <c r="AE187" i="34" s="1"/>
  <c r="Z187" i="34"/>
  <c r="Y187" i="34"/>
  <c r="M187" i="34"/>
  <c r="L187" i="34"/>
  <c r="K187" i="34"/>
  <c r="O187" i="34" s="1"/>
  <c r="J187" i="34"/>
  <c r="I187" i="34"/>
  <c r="H187" i="34"/>
  <c r="AF186" i="34"/>
  <c r="AD186" i="34"/>
  <c r="AC186" i="34"/>
  <c r="AB186" i="34"/>
  <c r="AA186" i="34"/>
  <c r="AE186" i="34" s="1"/>
  <c r="Z186" i="34"/>
  <c r="Y186" i="34"/>
  <c r="M186" i="34"/>
  <c r="L186" i="34"/>
  <c r="K186" i="34"/>
  <c r="O186" i="34" s="1"/>
  <c r="J186" i="34"/>
  <c r="I186" i="34"/>
  <c r="H186" i="34"/>
  <c r="AF185" i="34"/>
  <c r="AD185" i="34"/>
  <c r="AC185" i="34"/>
  <c r="AB185" i="34"/>
  <c r="AA185" i="34"/>
  <c r="AE185" i="34" s="1"/>
  <c r="Z185" i="34"/>
  <c r="Y185" i="34"/>
  <c r="M185" i="34"/>
  <c r="L185" i="34"/>
  <c r="K185" i="34"/>
  <c r="O185" i="34" s="1"/>
  <c r="J185" i="34"/>
  <c r="I185" i="34"/>
  <c r="H185" i="34"/>
  <c r="AF184" i="34"/>
  <c r="AD184" i="34"/>
  <c r="AC184" i="34"/>
  <c r="AB184" i="34"/>
  <c r="AA184" i="34"/>
  <c r="AE184" i="34" s="1"/>
  <c r="Z184" i="34"/>
  <c r="Y184" i="34"/>
  <c r="M184" i="34"/>
  <c r="L184" i="34"/>
  <c r="K184" i="34"/>
  <c r="O184" i="34" s="1"/>
  <c r="J184" i="34"/>
  <c r="I184" i="34"/>
  <c r="H184" i="34"/>
  <c r="AF183" i="34"/>
  <c r="AD183" i="34"/>
  <c r="AC183" i="34"/>
  <c r="AB183" i="34"/>
  <c r="AA183" i="34"/>
  <c r="AE183" i="34" s="1"/>
  <c r="Z183" i="34"/>
  <c r="Y183" i="34"/>
  <c r="M183" i="34"/>
  <c r="L183" i="34"/>
  <c r="K183" i="34"/>
  <c r="O183" i="34" s="1"/>
  <c r="J183" i="34"/>
  <c r="I183" i="34"/>
  <c r="H183" i="34"/>
  <c r="AF182" i="34"/>
  <c r="AD182" i="34"/>
  <c r="AC182" i="34"/>
  <c r="AB182" i="34"/>
  <c r="AA182" i="34"/>
  <c r="AE182" i="34" s="1"/>
  <c r="Z182" i="34"/>
  <c r="Y182" i="34"/>
  <c r="M182" i="34"/>
  <c r="L182" i="34"/>
  <c r="K182" i="34"/>
  <c r="O182" i="34" s="1"/>
  <c r="J182" i="34"/>
  <c r="I182" i="34"/>
  <c r="H182" i="34"/>
  <c r="AF181" i="34"/>
  <c r="AD181" i="34"/>
  <c r="AC181" i="34"/>
  <c r="AB181" i="34"/>
  <c r="AA181" i="34"/>
  <c r="AE181" i="34" s="1"/>
  <c r="Z181" i="34"/>
  <c r="Y181" i="34"/>
  <c r="M181" i="34"/>
  <c r="L181" i="34"/>
  <c r="K181" i="34"/>
  <c r="O181" i="34" s="1"/>
  <c r="J181" i="34"/>
  <c r="I181" i="34"/>
  <c r="H181" i="34"/>
  <c r="AF180" i="34"/>
  <c r="AD180" i="34"/>
  <c r="AC180" i="34"/>
  <c r="AB180" i="34"/>
  <c r="AA180" i="34"/>
  <c r="AE180" i="34" s="1"/>
  <c r="Z180" i="34"/>
  <c r="Y180" i="34"/>
  <c r="M180" i="34"/>
  <c r="L180" i="34"/>
  <c r="K180" i="34"/>
  <c r="O180" i="34" s="1"/>
  <c r="J180" i="34"/>
  <c r="I180" i="34"/>
  <c r="H180" i="34"/>
  <c r="AF179" i="34"/>
  <c r="AD179" i="34"/>
  <c r="AC179" i="34"/>
  <c r="AB179" i="34"/>
  <c r="AA179" i="34"/>
  <c r="AE179" i="34" s="1"/>
  <c r="Z179" i="34"/>
  <c r="Y179" i="34"/>
  <c r="M179" i="34"/>
  <c r="L179" i="34"/>
  <c r="K179" i="34"/>
  <c r="O179" i="34" s="1"/>
  <c r="J179" i="34"/>
  <c r="I179" i="34"/>
  <c r="H179" i="34"/>
  <c r="AF178" i="34"/>
  <c r="AD178" i="34"/>
  <c r="AC178" i="34"/>
  <c r="AB178" i="34"/>
  <c r="AA178" i="34"/>
  <c r="AE178" i="34" s="1"/>
  <c r="Z178" i="34"/>
  <c r="Y178" i="34"/>
  <c r="M178" i="34"/>
  <c r="L178" i="34"/>
  <c r="K178" i="34"/>
  <c r="O178" i="34" s="1"/>
  <c r="J178" i="34"/>
  <c r="I178" i="34"/>
  <c r="H178" i="34"/>
  <c r="AF177" i="34"/>
  <c r="AD177" i="34"/>
  <c r="AC177" i="34"/>
  <c r="AB177" i="34"/>
  <c r="AA177" i="34"/>
  <c r="AE177" i="34" s="1"/>
  <c r="Z177" i="34"/>
  <c r="Y177" i="34"/>
  <c r="M177" i="34"/>
  <c r="L177" i="34"/>
  <c r="K177" i="34"/>
  <c r="O177" i="34" s="1"/>
  <c r="J177" i="34"/>
  <c r="I177" i="34"/>
  <c r="H177" i="34"/>
  <c r="AF176" i="34"/>
  <c r="AD176" i="34"/>
  <c r="AC176" i="34"/>
  <c r="AB176" i="34"/>
  <c r="AA176" i="34"/>
  <c r="AE176" i="34" s="1"/>
  <c r="Z176" i="34"/>
  <c r="Y176" i="34"/>
  <c r="M176" i="34"/>
  <c r="L176" i="34"/>
  <c r="K176" i="34"/>
  <c r="O176" i="34" s="1"/>
  <c r="J176" i="34"/>
  <c r="I176" i="34"/>
  <c r="H176" i="34"/>
  <c r="AF175" i="34"/>
  <c r="AD175" i="34"/>
  <c r="AC175" i="34"/>
  <c r="AB175" i="34"/>
  <c r="AA175" i="34"/>
  <c r="AE175" i="34" s="1"/>
  <c r="Z175" i="34"/>
  <c r="Y175" i="34"/>
  <c r="M175" i="34"/>
  <c r="L175" i="34"/>
  <c r="K175" i="34"/>
  <c r="O175" i="34" s="1"/>
  <c r="J175" i="34"/>
  <c r="I175" i="34"/>
  <c r="H175" i="34"/>
  <c r="AF174" i="34"/>
  <c r="AD174" i="34"/>
  <c r="AC174" i="34"/>
  <c r="AB174" i="34"/>
  <c r="AA174" i="34"/>
  <c r="AE174" i="34" s="1"/>
  <c r="Z174" i="34"/>
  <c r="Y174" i="34"/>
  <c r="M174" i="34"/>
  <c r="L174" i="34"/>
  <c r="K174" i="34"/>
  <c r="O174" i="34" s="1"/>
  <c r="J174" i="34"/>
  <c r="I174" i="34"/>
  <c r="H174" i="34"/>
  <c r="AF173" i="34"/>
  <c r="AD173" i="34"/>
  <c r="AC173" i="34"/>
  <c r="AB173" i="34"/>
  <c r="AA173" i="34"/>
  <c r="AE173" i="34" s="1"/>
  <c r="Z173" i="34"/>
  <c r="Y173" i="34"/>
  <c r="M173" i="34"/>
  <c r="L173" i="34"/>
  <c r="K173" i="34"/>
  <c r="O173" i="34" s="1"/>
  <c r="J173" i="34"/>
  <c r="I173" i="34"/>
  <c r="H173" i="34"/>
  <c r="AF172" i="34"/>
  <c r="AD172" i="34"/>
  <c r="AC172" i="34"/>
  <c r="AB172" i="34"/>
  <c r="AA172" i="34"/>
  <c r="AE172" i="34" s="1"/>
  <c r="Z172" i="34"/>
  <c r="Y172" i="34"/>
  <c r="M172" i="34"/>
  <c r="L172" i="34"/>
  <c r="K172" i="34"/>
  <c r="O172" i="34" s="1"/>
  <c r="J172" i="34"/>
  <c r="I172" i="34"/>
  <c r="H172" i="34"/>
  <c r="AF171" i="34"/>
  <c r="AD171" i="34"/>
  <c r="AC171" i="34"/>
  <c r="AB171" i="34"/>
  <c r="AA171" i="34"/>
  <c r="AE171" i="34" s="1"/>
  <c r="Z171" i="34"/>
  <c r="Y171" i="34"/>
  <c r="M171" i="34"/>
  <c r="L171" i="34"/>
  <c r="K171" i="34"/>
  <c r="O171" i="34" s="1"/>
  <c r="J171" i="34"/>
  <c r="I171" i="34"/>
  <c r="H171" i="34"/>
  <c r="AF170" i="34"/>
  <c r="AD170" i="34"/>
  <c r="AC170" i="34"/>
  <c r="AB170" i="34"/>
  <c r="AA170" i="34"/>
  <c r="AE170" i="34" s="1"/>
  <c r="Z170" i="34"/>
  <c r="Y170" i="34"/>
  <c r="M170" i="34"/>
  <c r="L170" i="34"/>
  <c r="K170" i="34"/>
  <c r="O170" i="34" s="1"/>
  <c r="J170" i="34"/>
  <c r="I170" i="34"/>
  <c r="H170" i="34"/>
  <c r="AF169" i="34"/>
  <c r="AD169" i="34"/>
  <c r="AC169" i="34"/>
  <c r="AB169" i="34"/>
  <c r="AA169" i="34"/>
  <c r="AE169" i="34" s="1"/>
  <c r="Z169" i="34"/>
  <c r="Y169" i="34"/>
  <c r="M169" i="34"/>
  <c r="L169" i="34"/>
  <c r="K169" i="34"/>
  <c r="O169" i="34" s="1"/>
  <c r="J169" i="34"/>
  <c r="I169" i="34"/>
  <c r="H169" i="34"/>
  <c r="AF168" i="34"/>
  <c r="AD168" i="34"/>
  <c r="AC168" i="34"/>
  <c r="AB168" i="34"/>
  <c r="AA168" i="34"/>
  <c r="AE168" i="34" s="1"/>
  <c r="Z168" i="34"/>
  <c r="Y168" i="34"/>
  <c r="M168" i="34"/>
  <c r="L168" i="34"/>
  <c r="K168" i="34"/>
  <c r="O168" i="34" s="1"/>
  <c r="J168" i="34"/>
  <c r="I168" i="34"/>
  <c r="H168" i="34"/>
  <c r="AF167" i="34"/>
  <c r="AD167" i="34"/>
  <c r="AC167" i="34"/>
  <c r="AB167" i="34"/>
  <c r="AA167" i="34"/>
  <c r="AE167" i="34" s="1"/>
  <c r="Z167" i="34"/>
  <c r="Y167" i="34"/>
  <c r="M167" i="34"/>
  <c r="L167" i="34"/>
  <c r="K167" i="34"/>
  <c r="O167" i="34" s="1"/>
  <c r="J167" i="34"/>
  <c r="I167" i="34"/>
  <c r="H167" i="34"/>
  <c r="AF166" i="34"/>
  <c r="AD166" i="34"/>
  <c r="AC166" i="34"/>
  <c r="AB166" i="34"/>
  <c r="AA166" i="34"/>
  <c r="AE166" i="34" s="1"/>
  <c r="Z166" i="34"/>
  <c r="Y166" i="34"/>
  <c r="M166" i="34"/>
  <c r="L166" i="34"/>
  <c r="K166" i="34"/>
  <c r="O166" i="34" s="1"/>
  <c r="J166" i="34"/>
  <c r="I166" i="34"/>
  <c r="H166" i="34"/>
  <c r="AF165" i="34"/>
  <c r="AD165" i="34"/>
  <c r="AC165" i="34"/>
  <c r="AB165" i="34"/>
  <c r="AA165" i="34"/>
  <c r="AE165" i="34" s="1"/>
  <c r="Z165" i="34"/>
  <c r="Y165" i="34"/>
  <c r="M165" i="34"/>
  <c r="L165" i="34"/>
  <c r="K165" i="34"/>
  <c r="O165" i="34" s="1"/>
  <c r="J165" i="34"/>
  <c r="I165" i="34"/>
  <c r="H165" i="34"/>
  <c r="AF164" i="34"/>
  <c r="AD164" i="34"/>
  <c r="AC164" i="34"/>
  <c r="AB164" i="34"/>
  <c r="AA164" i="34"/>
  <c r="AE164" i="34" s="1"/>
  <c r="Z164" i="34"/>
  <c r="Y164" i="34"/>
  <c r="M164" i="34"/>
  <c r="L164" i="34"/>
  <c r="K164" i="34"/>
  <c r="O164" i="34" s="1"/>
  <c r="J164" i="34"/>
  <c r="I164" i="34"/>
  <c r="H164" i="34"/>
  <c r="AF163" i="34"/>
  <c r="AD163" i="34"/>
  <c r="AC163" i="34"/>
  <c r="AB163" i="34"/>
  <c r="AA163" i="34"/>
  <c r="AE163" i="34" s="1"/>
  <c r="Z163" i="34"/>
  <c r="Y163" i="34"/>
  <c r="M163" i="34"/>
  <c r="L163" i="34"/>
  <c r="K163" i="34"/>
  <c r="O163" i="34" s="1"/>
  <c r="J163" i="34"/>
  <c r="I163" i="34"/>
  <c r="H163" i="34"/>
  <c r="AF162" i="34"/>
  <c r="AD162" i="34"/>
  <c r="AC162" i="34"/>
  <c r="AB162" i="34"/>
  <c r="AA162" i="34"/>
  <c r="AE162" i="34" s="1"/>
  <c r="Z162" i="34"/>
  <c r="Y162" i="34"/>
  <c r="M162" i="34"/>
  <c r="L162" i="34"/>
  <c r="K162" i="34"/>
  <c r="J162" i="34"/>
  <c r="I162" i="34"/>
  <c r="H162" i="34"/>
  <c r="AD161" i="34"/>
  <c r="AC161" i="34"/>
  <c r="AB161" i="34"/>
  <c r="AF161" i="34" s="1"/>
  <c r="AA161" i="34"/>
  <c r="AE161" i="34" s="1"/>
  <c r="Z161" i="34"/>
  <c r="Y161" i="34"/>
  <c r="M161" i="34"/>
  <c r="L161" i="34"/>
  <c r="K161" i="34"/>
  <c r="O161" i="34" s="1"/>
  <c r="J161" i="34"/>
  <c r="N161" i="34" s="1"/>
  <c r="I161" i="34"/>
  <c r="H161" i="34"/>
  <c r="AD160" i="34"/>
  <c r="AC160" i="34"/>
  <c r="AB160" i="34"/>
  <c r="AF160" i="34" s="1"/>
  <c r="AA160" i="34"/>
  <c r="AE160" i="34" s="1"/>
  <c r="Z160" i="34"/>
  <c r="Y160" i="34"/>
  <c r="M160" i="34"/>
  <c r="L160" i="34"/>
  <c r="K160" i="34"/>
  <c r="O160" i="34" s="1"/>
  <c r="J160" i="34"/>
  <c r="N160" i="34" s="1"/>
  <c r="I160" i="34"/>
  <c r="H160" i="34"/>
  <c r="AD159" i="34"/>
  <c r="AC159" i="34"/>
  <c r="AB159" i="34"/>
  <c r="AF159" i="34" s="1"/>
  <c r="AA159" i="34"/>
  <c r="AE159" i="34" s="1"/>
  <c r="Z159" i="34"/>
  <c r="Y159" i="34"/>
  <c r="M159" i="34"/>
  <c r="L159" i="34"/>
  <c r="K159" i="34"/>
  <c r="O159" i="34" s="1"/>
  <c r="J159" i="34"/>
  <c r="N159" i="34" s="1"/>
  <c r="I159" i="34"/>
  <c r="H159" i="34"/>
  <c r="AD158" i="34"/>
  <c r="AC158" i="34"/>
  <c r="AB158" i="34"/>
  <c r="AF158" i="34" s="1"/>
  <c r="AA158" i="34"/>
  <c r="AE158" i="34" s="1"/>
  <c r="Z158" i="34"/>
  <c r="Y158" i="34"/>
  <c r="M158" i="34"/>
  <c r="L158" i="34"/>
  <c r="K158" i="34"/>
  <c r="O158" i="34" s="1"/>
  <c r="J158" i="34"/>
  <c r="N158" i="34" s="1"/>
  <c r="I158" i="34"/>
  <c r="H158" i="34"/>
  <c r="AD157" i="34"/>
  <c r="AC157" i="34"/>
  <c r="AB157" i="34"/>
  <c r="AF157" i="34" s="1"/>
  <c r="AA157" i="34"/>
  <c r="AE157" i="34" s="1"/>
  <c r="Z157" i="34"/>
  <c r="Y157" i="34"/>
  <c r="M157" i="34"/>
  <c r="L157" i="34"/>
  <c r="K157" i="34"/>
  <c r="O157" i="34" s="1"/>
  <c r="J157" i="34"/>
  <c r="N157" i="34" s="1"/>
  <c r="I157" i="34"/>
  <c r="H157" i="34"/>
  <c r="AD156" i="34"/>
  <c r="AC156" i="34"/>
  <c r="AB156" i="34"/>
  <c r="AF156" i="34" s="1"/>
  <c r="AA156" i="34"/>
  <c r="AE156" i="34" s="1"/>
  <c r="Z156" i="34"/>
  <c r="Y156" i="34"/>
  <c r="M156" i="34"/>
  <c r="L156" i="34"/>
  <c r="K156" i="34"/>
  <c r="O156" i="34" s="1"/>
  <c r="J156" i="34"/>
  <c r="N156" i="34" s="1"/>
  <c r="I156" i="34"/>
  <c r="H156" i="34"/>
  <c r="AD155" i="34"/>
  <c r="AC155" i="34"/>
  <c r="AB155" i="34"/>
  <c r="AF155" i="34" s="1"/>
  <c r="AA155" i="34"/>
  <c r="AE155" i="34" s="1"/>
  <c r="Z155" i="34"/>
  <c r="Y155" i="34"/>
  <c r="M155" i="34"/>
  <c r="L155" i="34"/>
  <c r="K155" i="34"/>
  <c r="O155" i="34" s="1"/>
  <c r="J155" i="34"/>
  <c r="N155" i="34" s="1"/>
  <c r="I155" i="34"/>
  <c r="H155" i="34"/>
  <c r="AD154" i="34"/>
  <c r="AC154" i="34"/>
  <c r="AB154" i="34"/>
  <c r="AF154" i="34" s="1"/>
  <c r="AA154" i="34"/>
  <c r="AE154" i="34" s="1"/>
  <c r="Z154" i="34"/>
  <c r="Y154" i="34"/>
  <c r="M154" i="34"/>
  <c r="L154" i="34"/>
  <c r="K154" i="34"/>
  <c r="O154" i="34" s="1"/>
  <c r="J154" i="34"/>
  <c r="N154" i="34" s="1"/>
  <c r="I154" i="34"/>
  <c r="H154" i="34"/>
  <c r="AD153" i="34"/>
  <c r="AC153" i="34"/>
  <c r="AB153" i="34"/>
  <c r="AF153" i="34" s="1"/>
  <c r="AA153" i="34"/>
  <c r="AE153" i="34" s="1"/>
  <c r="Z153" i="34"/>
  <c r="Y153" i="34"/>
  <c r="M153" i="34"/>
  <c r="L153" i="34"/>
  <c r="K153" i="34"/>
  <c r="O153" i="34" s="1"/>
  <c r="J153" i="34"/>
  <c r="N153" i="34" s="1"/>
  <c r="I153" i="34"/>
  <c r="H153" i="34"/>
  <c r="AD152" i="34"/>
  <c r="AC152" i="34"/>
  <c r="AB152" i="34"/>
  <c r="AF152" i="34" s="1"/>
  <c r="AA152" i="34"/>
  <c r="AE152" i="34" s="1"/>
  <c r="Z152" i="34"/>
  <c r="Y152" i="34"/>
  <c r="M152" i="34"/>
  <c r="L152" i="34"/>
  <c r="K152" i="34"/>
  <c r="O152" i="34" s="1"/>
  <c r="J152" i="34"/>
  <c r="N152" i="34" s="1"/>
  <c r="I152" i="34"/>
  <c r="H152" i="34"/>
  <c r="AD151" i="34"/>
  <c r="AC151" i="34"/>
  <c r="AB151" i="34"/>
  <c r="AF151" i="34" s="1"/>
  <c r="AA151" i="34"/>
  <c r="AE151" i="34" s="1"/>
  <c r="Z151" i="34"/>
  <c r="Y151" i="34"/>
  <c r="M151" i="34"/>
  <c r="L151" i="34"/>
  <c r="K151" i="34"/>
  <c r="O151" i="34" s="1"/>
  <c r="J151" i="34"/>
  <c r="N151" i="34" s="1"/>
  <c r="I151" i="34"/>
  <c r="H151" i="34"/>
  <c r="AD150" i="34"/>
  <c r="AC150" i="34"/>
  <c r="AB150" i="34"/>
  <c r="AF150" i="34" s="1"/>
  <c r="AA150" i="34"/>
  <c r="AE150" i="34" s="1"/>
  <c r="Z150" i="34"/>
  <c r="Y150" i="34"/>
  <c r="M150" i="34"/>
  <c r="L150" i="34"/>
  <c r="K150" i="34"/>
  <c r="O150" i="34" s="1"/>
  <c r="J150" i="34"/>
  <c r="N150" i="34" s="1"/>
  <c r="I150" i="34"/>
  <c r="H150" i="34"/>
  <c r="AD149" i="34"/>
  <c r="AC149" i="34"/>
  <c r="AB149" i="34"/>
  <c r="AF149" i="34" s="1"/>
  <c r="AA149" i="34"/>
  <c r="AE149" i="34" s="1"/>
  <c r="Z149" i="34"/>
  <c r="Y149" i="34"/>
  <c r="M149" i="34"/>
  <c r="L149" i="34"/>
  <c r="K149" i="34"/>
  <c r="O149" i="34" s="1"/>
  <c r="J149" i="34"/>
  <c r="N149" i="34" s="1"/>
  <c r="I149" i="34"/>
  <c r="H149" i="34"/>
  <c r="AD148" i="34"/>
  <c r="AC148" i="34"/>
  <c r="AB148" i="34"/>
  <c r="AF148" i="34" s="1"/>
  <c r="AA148" i="34"/>
  <c r="AE148" i="34" s="1"/>
  <c r="Z148" i="34"/>
  <c r="Y148" i="34"/>
  <c r="M148" i="34"/>
  <c r="L148" i="34"/>
  <c r="K148" i="34"/>
  <c r="O148" i="34" s="1"/>
  <c r="J148" i="34"/>
  <c r="N148" i="34" s="1"/>
  <c r="I148" i="34"/>
  <c r="H148" i="34"/>
  <c r="AD147" i="34"/>
  <c r="AC147" i="34"/>
  <c r="AB147" i="34"/>
  <c r="AA147" i="34"/>
  <c r="Z147" i="34"/>
  <c r="Y147" i="34"/>
  <c r="M147" i="34"/>
  <c r="L147" i="34"/>
  <c r="K147" i="34"/>
  <c r="J147" i="34"/>
  <c r="I147" i="34"/>
  <c r="H147" i="34"/>
  <c r="AD146" i="34"/>
  <c r="AC146" i="34"/>
  <c r="AB146" i="34"/>
  <c r="AA146" i="34"/>
  <c r="Z146" i="34"/>
  <c r="Y146" i="34"/>
  <c r="M146" i="34"/>
  <c r="L146" i="34"/>
  <c r="K146" i="34"/>
  <c r="J146" i="34"/>
  <c r="I146" i="34"/>
  <c r="H146" i="34"/>
  <c r="AD145" i="34"/>
  <c r="AC145" i="34"/>
  <c r="AB145" i="34"/>
  <c r="AA145" i="34"/>
  <c r="Z145" i="34"/>
  <c r="Y145" i="34"/>
  <c r="M145" i="34"/>
  <c r="L145" i="34"/>
  <c r="K145" i="34"/>
  <c r="J145" i="34"/>
  <c r="I145" i="34"/>
  <c r="H145" i="34"/>
  <c r="AD144" i="34"/>
  <c r="AC144" i="34"/>
  <c r="AB144" i="34"/>
  <c r="AA144" i="34"/>
  <c r="Z144" i="34"/>
  <c r="Y144" i="34"/>
  <c r="M144" i="34"/>
  <c r="L144" i="34"/>
  <c r="K144" i="34"/>
  <c r="J144" i="34"/>
  <c r="I144" i="34"/>
  <c r="H144" i="34"/>
  <c r="AD143" i="34"/>
  <c r="AC143" i="34"/>
  <c r="AB143" i="34"/>
  <c r="AA143" i="34"/>
  <c r="Z143" i="34"/>
  <c r="Y143" i="34"/>
  <c r="M143" i="34"/>
  <c r="L143" i="34"/>
  <c r="K143" i="34"/>
  <c r="J143" i="34"/>
  <c r="I143" i="34"/>
  <c r="H143" i="34"/>
  <c r="AD142" i="34"/>
  <c r="AC142" i="34"/>
  <c r="AB142" i="34"/>
  <c r="AA142" i="34"/>
  <c r="Z142" i="34"/>
  <c r="Y142" i="34"/>
  <c r="M142" i="34"/>
  <c r="L142" i="34"/>
  <c r="K142" i="34"/>
  <c r="J142" i="34"/>
  <c r="I142" i="34"/>
  <c r="H142" i="34"/>
  <c r="AF141" i="34"/>
  <c r="AD141" i="34"/>
  <c r="AC141" i="34"/>
  <c r="AB141" i="34"/>
  <c r="AA141" i="34"/>
  <c r="Z141" i="34"/>
  <c r="AE141" i="34" s="1"/>
  <c r="Y141" i="34"/>
  <c r="M141" i="34"/>
  <c r="L141" i="34"/>
  <c r="K141" i="34"/>
  <c r="J141" i="34"/>
  <c r="I141" i="34"/>
  <c r="H141" i="34"/>
  <c r="AF140" i="34"/>
  <c r="AD140" i="34"/>
  <c r="AC140" i="34"/>
  <c r="AB140" i="34"/>
  <c r="AA140" i="34"/>
  <c r="Z140" i="34"/>
  <c r="Y140" i="34"/>
  <c r="M140" i="34"/>
  <c r="L140" i="34"/>
  <c r="K140" i="34"/>
  <c r="J140" i="34"/>
  <c r="I140" i="34"/>
  <c r="H140" i="34"/>
  <c r="AD139" i="34"/>
  <c r="AC139" i="34"/>
  <c r="AB139" i="34"/>
  <c r="AA139" i="34"/>
  <c r="AF139" i="34" s="1"/>
  <c r="Z139" i="34"/>
  <c r="Y139" i="34"/>
  <c r="M139" i="34"/>
  <c r="L139" i="34"/>
  <c r="K139" i="34"/>
  <c r="J139" i="34"/>
  <c r="N139" i="34" s="1"/>
  <c r="I139" i="34"/>
  <c r="O139" i="34" s="1"/>
  <c r="H139" i="34"/>
  <c r="AD138" i="34"/>
  <c r="AC138" i="34"/>
  <c r="AB138" i="34"/>
  <c r="AA138" i="34"/>
  <c r="AE138" i="34" s="1"/>
  <c r="Z138" i="34"/>
  <c r="AF138" i="34" s="1"/>
  <c r="Y138" i="34"/>
  <c r="M138" i="34"/>
  <c r="L138" i="34"/>
  <c r="K138" i="34"/>
  <c r="J138" i="34"/>
  <c r="N138" i="34" s="1"/>
  <c r="I138" i="34"/>
  <c r="O138" i="34" s="1"/>
  <c r="H138" i="34"/>
  <c r="AD137" i="34"/>
  <c r="AC137" i="34"/>
  <c r="AB137" i="34"/>
  <c r="AA137" i="34"/>
  <c r="AE137" i="34" s="1"/>
  <c r="Z137" i="34"/>
  <c r="AF137" i="34" s="1"/>
  <c r="Y137" i="34"/>
  <c r="M137" i="34"/>
  <c r="L137" i="34"/>
  <c r="K137" i="34"/>
  <c r="J137" i="34"/>
  <c r="N137" i="34" s="1"/>
  <c r="I137" i="34"/>
  <c r="O137" i="34" s="1"/>
  <c r="H137" i="34"/>
  <c r="AD136" i="34"/>
  <c r="AC136" i="34"/>
  <c r="AB136" i="34"/>
  <c r="AA136" i="34"/>
  <c r="AE136" i="34" s="1"/>
  <c r="Z136" i="34"/>
  <c r="AF136" i="34" s="1"/>
  <c r="Y136" i="34"/>
  <c r="M136" i="34"/>
  <c r="L136" i="34"/>
  <c r="K136" i="34"/>
  <c r="J136" i="34"/>
  <c r="N136" i="34" s="1"/>
  <c r="I136" i="34"/>
  <c r="O136" i="34" s="1"/>
  <c r="H136" i="34"/>
  <c r="AD135" i="34"/>
  <c r="AC135" i="34"/>
  <c r="AB135" i="34"/>
  <c r="AA135" i="34"/>
  <c r="AE135" i="34" s="1"/>
  <c r="Z135" i="34"/>
  <c r="AF135" i="34" s="1"/>
  <c r="Y135" i="34"/>
  <c r="M135" i="34"/>
  <c r="L135" i="34"/>
  <c r="K135" i="34"/>
  <c r="J135" i="34"/>
  <c r="N135" i="34" s="1"/>
  <c r="I135" i="34"/>
  <c r="O135" i="34" s="1"/>
  <c r="H135" i="34"/>
  <c r="AD134" i="34"/>
  <c r="AC134" i="34"/>
  <c r="AB134" i="34"/>
  <c r="AA134" i="34"/>
  <c r="AE134" i="34" s="1"/>
  <c r="Z134" i="34"/>
  <c r="AF134" i="34" s="1"/>
  <c r="Y134" i="34"/>
  <c r="M134" i="34"/>
  <c r="L134" i="34"/>
  <c r="K134" i="34"/>
  <c r="J134" i="34"/>
  <c r="N134" i="34" s="1"/>
  <c r="I134" i="34"/>
  <c r="O134" i="34" s="1"/>
  <c r="H134" i="34"/>
  <c r="AD133" i="34"/>
  <c r="AC133" i="34"/>
  <c r="AB133" i="34"/>
  <c r="AA133" i="34"/>
  <c r="AE133" i="34" s="1"/>
  <c r="Z133" i="34"/>
  <c r="AF133" i="34" s="1"/>
  <c r="Y133" i="34"/>
  <c r="M133" i="34"/>
  <c r="L133" i="34"/>
  <c r="K133" i="34"/>
  <c r="J133" i="34"/>
  <c r="N133" i="34" s="1"/>
  <c r="I133" i="34"/>
  <c r="O133" i="34" s="1"/>
  <c r="H133" i="34"/>
  <c r="AD132" i="34"/>
  <c r="AC132" i="34"/>
  <c r="AB132" i="34"/>
  <c r="AA132" i="34"/>
  <c r="AE132" i="34" s="1"/>
  <c r="Z132" i="34"/>
  <c r="AF132" i="34" s="1"/>
  <c r="Y132" i="34"/>
  <c r="M132" i="34"/>
  <c r="L132" i="34"/>
  <c r="K132" i="34"/>
  <c r="J132" i="34"/>
  <c r="N132" i="34" s="1"/>
  <c r="I132" i="34"/>
  <c r="O132" i="34" s="1"/>
  <c r="H132" i="34"/>
  <c r="AD131" i="34"/>
  <c r="AC131" i="34"/>
  <c r="AB131" i="34"/>
  <c r="AA131" i="34"/>
  <c r="AE131" i="34" s="1"/>
  <c r="Z131" i="34"/>
  <c r="AF131" i="34" s="1"/>
  <c r="Y131" i="34"/>
  <c r="M131" i="34"/>
  <c r="L131" i="34"/>
  <c r="K131" i="34"/>
  <c r="J131" i="34"/>
  <c r="N131" i="34" s="1"/>
  <c r="I131" i="34"/>
  <c r="O131" i="34" s="1"/>
  <c r="H131" i="34"/>
  <c r="AD130" i="34"/>
  <c r="AC130" i="34"/>
  <c r="AB130" i="34"/>
  <c r="AA130" i="34"/>
  <c r="AE130" i="34" s="1"/>
  <c r="Z130" i="34"/>
  <c r="AF130" i="34" s="1"/>
  <c r="Y130" i="34"/>
  <c r="M130" i="34"/>
  <c r="L130" i="34"/>
  <c r="K130" i="34"/>
  <c r="J130" i="34"/>
  <c r="N130" i="34" s="1"/>
  <c r="I130" i="34"/>
  <c r="O130" i="34" s="1"/>
  <c r="H130" i="34"/>
  <c r="AD129" i="34"/>
  <c r="AC129" i="34"/>
  <c r="AB129" i="34"/>
  <c r="AA129" i="34"/>
  <c r="AE129" i="34" s="1"/>
  <c r="Z129" i="34"/>
  <c r="AF129" i="34" s="1"/>
  <c r="Y129" i="34"/>
  <c r="M129" i="34"/>
  <c r="L129" i="34"/>
  <c r="K129" i="34"/>
  <c r="J129" i="34"/>
  <c r="N129" i="34" s="1"/>
  <c r="I129" i="34"/>
  <c r="O129" i="34" s="1"/>
  <c r="H129" i="34"/>
  <c r="AD128" i="34"/>
  <c r="AC128" i="34"/>
  <c r="AB128" i="34"/>
  <c r="AA128" i="34"/>
  <c r="AE128" i="34" s="1"/>
  <c r="Z128" i="34"/>
  <c r="AF128" i="34" s="1"/>
  <c r="Y128" i="34"/>
  <c r="M128" i="34"/>
  <c r="L128" i="34"/>
  <c r="K128" i="34"/>
  <c r="J128" i="34"/>
  <c r="N128" i="34" s="1"/>
  <c r="I128" i="34"/>
  <c r="O128" i="34" s="1"/>
  <c r="H128" i="34"/>
  <c r="AD127" i="34"/>
  <c r="AC127" i="34"/>
  <c r="AB127" i="34"/>
  <c r="AA127" i="34"/>
  <c r="AE127" i="34" s="1"/>
  <c r="Z127" i="34"/>
  <c r="AF127" i="34" s="1"/>
  <c r="Y127" i="34"/>
  <c r="M127" i="34"/>
  <c r="L127" i="34"/>
  <c r="K127" i="34"/>
  <c r="J127" i="34"/>
  <c r="N127" i="34" s="1"/>
  <c r="I127" i="34"/>
  <c r="O127" i="34" s="1"/>
  <c r="H127" i="34"/>
  <c r="AD126" i="34"/>
  <c r="AC126" i="34"/>
  <c r="AB126" i="34"/>
  <c r="AA126" i="34"/>
  <c r="AE126" i="34" s="1"/>
  <c r="Z126" i="34"/>
  <c r="AF126" i="34" s="1"/>
  <c r="Y126" i="34"/>
  <c r="M126" i="34"/>
  <c r="L126" i="34"/>
  <c r="K126" i="34"/>
  <c r="J126" i="34"/>
  <c r="N126" i="34" s="1"/>
  <c r="I126" i="34"/>
  <c r="O126" i="34" s="1"/>
  <c r="H126" i="34"/>
  <c r="AD125" i="34"/>
  <c r="AC125" i="34"/>
  <c r="AB125" i="34"/>
  <c r="AA125" i="34"/>
  <c r="AE125" i="34" s="1"/>
  <c r="Z125" i="34"/>
  <c r="AF125" i="34" s="1"/>
  <c r="Y125" i="34"/>
  <c r="M125" i="34"/>
  <c r="L125" i="34"/>
  <c r="K125" i="34"/>
  <c r="J125" i="34"/>
  <c r="N125" i="34" s="1"/>
  <c r="I125" i="34"/>
  <c r="O125" i="34" s="1"/>
  <c r="H125" i="34"/>
  <c r="AD124" i="34"/>
  <c r="AC124" i="34"/>
  <c r="AB124" i="34"/>
  <c r="AA124" i="34"/>
  <c r="AE124" i="34" s="1"/>
  <c r="Z124" i="34"/>
  <c r="AF124" i="34" s="1"/>
  <c r="Y124" i="34"/>
  <c r="M124" i="34"/>
  <c r="L124" i="34"/>
  <c r="K124" i="34"/>
  <c r="J124" i="34"/>
  <c r="N124" i="34" s="1"/>
  <c r="I124" i="34"/>
  <c r="O124" i="34" s="1"/>
  <c r="H124" i="34"/>
  <c r="AD123" i="34"/>
  <c r="AC123" i="34"/>
  <c r="AB123" i="34"/>
  <c r="AA123" i="34"/>
  <c r="AE123" i="34" s="1"/>
  <c r="Z123" i="34"/>
  <c r="AF123" i="34" s="1"/>
  <c r="Y123" i="34"/>
  <c r="M123" i="34"/>
  <c r="L123" i="34"/>
  <c r="K123" i="34"/>
  <c r="J123" i="34"/>
  <c r="N123" i="34" s="1"/>
  <c r="I123" i="34"/>
  <c r="O123" i="34" s="1"/>
  <c r="H123" i="34"/>
  <c r="AD122" i="34"/>
  <c r="AC122" i="34"/>
  <c r="AB122" i="34"/>
  <c r="AA122" i="34"/>
  <c r="AE122" i="34" s="1"/>
  <c r="Z122" i="34"/>
  <c r="AF122" i="34" s="1"/>
  <c r="Y122" i="34"/>
  <c r="M122" i="34"/>
  <c r="L122" i="34"/>
  <c r="K122" i="34"/>
  <c r="J122" i="34"/>
  <c r="N122" i="34" s="1"/>
  <c r="I122" i="34"/>
  <c r="O122" i="34" s="1"/>
  <c r="H122" i="34"/>
  <c r="AD121" i="34"/>
  <c r="AC121" i="34"/>
  <c r="AB121" i="34"/>
  <c r="AA121" i="34"/>
  <c r="AE121" i="34" s="1"/>
  <c r="Z121" i="34"/>
  <c r="AF121" i="34" s="1"/>
  <c r="Y121" i="34"/>
  <c r="M121" i="34"/>
  <c r="L121" i="34"/>
  <c r="K121" i="34"/>
  <c r="J121" i="34"/>
  <c r="N121" i="34" s="1"/>
  <c r="I121" i="34"/>
  <c r="O121" i="34" s="1"/>
  <c r="H121" i="34"/>
  <c r="AD120" i="34"/>
  <c r="AC120" i="34"/>
  <c r="AB120" i="34"/>
  <c r="AA120" i="34"/>
  <c r="AE120" i="34" s="1"/>
  <c r="Z120" i="34"/>
  <c r="AF120" i="34" s="1"/>
  <c r="Y120" i="34"/>
  <c r="M120" i="34"/>
  <c r="L120" i="34"/>
  <c r="K120" i="34"/>
  <c r="J120" i="34"/>
  <c r="N120" i="34" s="1"/>
  <c r="I120" i="34"/>
  <c r="O120" i="34" s="1"/>
  <c r="H120" i="34"/>
  <c r="AD119" i="34"/>
  <c r="AC119" i="34"/>
  <c r="AB119" i="34"/>
  <c r="AA119" i="34"/>
  <c r="AE119" i="34" s="1"/>
  <c r="Z119" i="34"/>
  <c r="AF119" i="34" s="1"/>
  <c r="Y119" i="34"/>
  <c r="M119" i="34"/>
  <c r="L119" i="34"/>
  <c r="K119" i="34"/>
  <c r="J119" i="34"/>
  <c r="N119" i="34" s="1"/>
  <c r="I119" i="34"/>
  <c r="O119" i="34" s="1"/>
  <c r="H119" i="34"/>
  <c r="AD118" i="34"/>
  <c r="AC118" i="34"/>
  <c r="AB118" i="34"/>
  <c r="AA118" i="34"/>
  <c r="AE118" i="34" s="1"/>
  <c r="Z118" i="34"/>
  <c r="AF118" i="34" s="1"/>
  <c r="Y118" i="34"/>
  <c r="M118" i="34"/>
  <c r="L118" i="34"/>
  <c r="K118" i="34"/>
  <c r="J118" i="34"/>
  <c r="N118" i="34" s="1"/>
  <c r="I118" i="34"/>
  <c r="O118" i="34" s="1"/>
  <c r="H118" i="34"/>
  <c r="AD117" i="34"/>
  <c r="AC117" i="34"/>
  <c r="AB117" i="34"/>
  <c r="AA117" i="34"/>
  <c r="AE117" i="34" s="1"/>
  <c r="Z117" i="34"/>
  <c r="AF117" i="34" s="1"/>
  <c r="Y117" i="34"/>
  <c r="M117" i="34"/>
  <c r="L117" i="34"/>
  <c r="K117" i="34"/>
  <c r="J117" i="34"/>
  <c r="N117" i="34" s="1"/>
  <c r="I117" i="34"/>
  <c r="O117" i="34" s="1"/>
  <c r="H117" i="34"/>
  <c r="AD116" i="34"/>
  <c r="AC116" i="34"/>
  <c r="AB116" i="34"/>
  <c r="AA116" i="34"/>
  <c r="AE116" i="34" s="1"/>
  <c r="Z116" i="34"/>
  <c r="AF116" i="34" s="1"/>
  <c r="Y116" i="34"/>
  <c r="M116" i="34"/>
  <c r="L116" i="34"/>
  <c r="K116" i="34"/>
  <c r="J116" i="34"/>
  <c r="N116" i="34" s="1"/>
  <c r="I116" i="34"/>
  <c r="O116" i="34" s="1"/>
  <c r="H116" i="34"/>
  <c r="AD115" i="34"/>
  <c r="AC115" i="34"/>
  <c r="AB115" i="34"/>
  <c r="AA115" i="34"/>
  <c r="AE115" i="34" s="1"/>
  <c r="Z115" i="34"/>
  <c r="AF115" i="34" s="1"/>
  <c r="Y115" i="34"/>
  <c r="M115" i="34"/>
  <c r="L115" i="34"/>
  <c r="K115" i="34"/>
  <c r="J115" i="34"/>
  <c r="N115" i="34" s="1"/>
  <c r="I115" i="34"/>
  <c r="O115" i="34" s="1"/>
  <c r="H115" i="34"/>
  <c r="AD114" i="34"/>
  <c r="AC114" i="34"/>
  <c r="AB114" i="34"/>
  <c r="AA114" i="34"/>
  <c r="AE114" i="34" s="1"/>
  <c r="Z114" i="34"/>
  <c r="AF114" i="34" s="1"/>
  <c r="Y114" i="34"/>
  <c r="M114" i="34"/>
  <c r="L114" i="34"/>
  <c r="K114" i="34"/>
  <c r="J114" i="34"/>
  <c r="N114" i="34" s="1"/>
  <c r="I114" i="34"/>
  <c r="O114" i="34" s="1"/>
  <c r="H114" i="34"/>
  <c r="AD113" i="34"/>
  <c r="AC113" i="34"/>
  <c r="AB113" i="34"/>
  <c r="AA113" i="34"/>
  <c r="AE113" i="34" s="1"/>
  <c r="Z113" i="34"/>
  <c r="AF113" i="34" s="1"/>
  <c r="Y113" i="34"/>
  <c r="M113" i="34"/>
  <c r="L113" i="34"/>
  <c r="K113" i="34"/>
  <c r="J113" i="34"/>
  <c r="N113" i="34" s="1"/>
  <c r="I113" i="34"/>
  <c r="O113" i="34" s="1"/>
  <c r="H113" i="34"/>
  <c r="AD112" i="34"/>
  <c r="AC112" i="34"/>
  <c r="AB112" i="34"/>
  <c r="AA112" i="34"/>
  <c r="AE112" i="34" s="1"/>
  <c r="Z112" i="34"/>
  <c r="AF112" i="34" s="1"/>
  <c r="Y112" i="34"/>
  <c r="M112" i="34"/>
  <c r="L112" i="34"/>
  <c r="K112" i="34"/>
  <c r="J112" i="34"/>
  <c r="N112" i="34" s="1"/>
  <c r="I112" i="34"/>
  <c r="O112" i="34" s="1"/>
  <c r="H112" i="34"/>
  <c r="AD111" i="34"/>
  <c r="AC111" i="34"/>
  <c r="AB111" i="34"/>
  <c r="AA111" i="34"/>
  <c r="AE111" i="34" s="1"/>
  <c r="Z111" i="34"/>
  <c r="AF111" i="34" s="1"/>
  <c r="Y111" i="34"/>
  <c r="M111" i="34"/>
  <c r="L111" i="34"/>
  <c r="K111" i="34"/>
  <c r="J111" i="34"/>
  <c r="N111" i="34" s="1"/>
  <c r="I111" i="34"/>
  <c r="O111" i="34" s="1"/>
  <c r="H111" i="34"/>
  <c r="AD110" i="34"/>
  <c r="AC110" i="34"/>
  <c r="AB110" i="34"/>
  <c r="AA110" i="34"/>
  <c r="AE110" i="34" s="1"/>
  <c r="Z110" i="34"/>
  <c r="AF110" i="34" s="1"/>
  <c r="Y110" i="34"/>
  <c r="M110" i="34"/>
  <c r="L110" i="34"/>
  <c r="K110" i="34"/>
  <c r="J110" i="34"/>
  <c r="O110" i="34" s="1"/>
  <c r="I110" i="34"/>
  <c r="H110" i="34"/>
  <c r="AD109" i="34"/>
  <c r="AC109" i="34"/>
  <c r="AB109" i="34"/>
  <c r="AA109" i="34"/>
  <c r="AF109" i="34" s="1"/>
  <c r="Z109" i="34"/>
  <c r="Y109" i="34"/>
  <c r="M109" i="34"/>
  <c r="L109" i="34"/>
  <c r="K109" i="34"/>
  <c r="J109" i="34"/>
  <c r="O109" i="34" s="1"/>
  <c r="I109" i="34"/>
  <c r="H109" i="34"/>
  <c r="AD108" i="34"/>
  <c r="AC108" i="34"/>
  <c r="AB108" i="34"/>
  <c r="AA108" i="34"/>
  <c r="AF108" i="34" s="1"/>
  <c r="Z108" i="34"/>
  <c r="Y108" i="34"/>
  <c r="M108" i="34"/>
  <c r="L108" i="34"/>
  <c r="K108" i="34"/>
  <c r="J108" i="34"/>
  <c r="O108" i="34" s="1"/>
  <c r="I108" i="34"/>
  <c r="H108" i="34"/>
  <c r="AD107" i="34"/>
  <c r="AC107" i="34"/>
  <c r="AB107" i="34"/>
  <c r="AA107" i="34"/>
  <c r="AF107" i="34" s="1"/>
  <c r="Z107" i="34"/>
  <c r="Y107" i="34"/>
  <c r="M107" i="34"/>
  <c r="L107" i="34"/>
  <c r="K107" i="34"/>
  <c r="J107" i="34"/>
  <c r="O107" i="34" s="1"/>
  <c r="I107" i="34"/>
  <c r="H107" i="34"/>
  <c r="AD106" i="34"/>
  <c r="AC106" i="34"/>
  <c r="AB106" i="34"/>
  <c r="AA106" i="34"/>
  <c r="AF106" i="34" s="1"/>
  <c r="Z106" i="34"/>
  <c r="Y106" i="34"/>
  <c r="M106" i="34"/>
  <c r="L106" i="34"/>
  <c r="K106" i="34"/>
  <c r="J106" i="34"/>
  <c r="O106" i="34" s="1"/>
  <c r="I106" i="34"/>
  <c r="H106" i="34"/>
  <c r="AD105" i="34"/>
  <c r="AC105" i="34"/>
  <c r="AB105" i="34"/>
  <c r="AA105" i="34"/>
  <c r="AF105" i="34" s="1"/>
  <c r="Z105" i="34"/>
  <c r="Y105" i="34"/>
  <c r="M105" i="34"/>
  <c r="L105" i="34"/>
  <c r="K105" i="34"/>
  <c r="J105" i="34"/>
  <c r="O105" i="34" s="1"/>
  <c r="I105" i="34"/>
  <c r="H105" i="34"/>
  <c r="AD104" i="34"/>
  <c r="AC104" i="34"/>
  <c r="AB104" i="34"/>
  <c r="AA104" i="34"/>
  <c r="AF104" i="34" s="1"/>
  <c r="Z104" i="34"/>
  <c r="Y104" i="34"/>
  <c r="M104" i="34"/>
  <c r="L104" i="34"/>
  <c r="K104" i="34"/>
  <c r="J104" i="34"/>
  <c r="O104" i="34" s="1"/>
  <c r="I104" i="34"/>
  <c r="H104" i="34"/>
  <c r="AD103" i="34"/>
  <c r="AC103" i="34"/>
  <c r="AB103" i="34"/>
  <c r="AA103" i="34"/>
  <c r="AF103" i="34" s="1"/>
  <c r="Z103" i="34"/>
  <c r="Y103" i="34"/>
  <c r="M103" i="34"/>
  <c r="L103" i="34"/>
  <c r="K103" i="34"/>
  <c r="J103" i="34"/>
  <c r="O103" i="34" s="1"/>
  <c r="I103" i="34"/>
  <c r="H103" i="34"/>
  <c r="AD102" i="34"/>
  <c r="AC102" i="34"/>
  <c r="AB102" i="34"/>
  <c r="AA102" i="34"/>
  <c r="AF102" i="34" s="1"/>
  <c r="Z102" i="34"/>
  <c r="Y102" i="34"/>
  <c r="M102" i="34"/>
  <c r="L102" i="34"/>
  <c r="K102" i="34"/>
  <c r="J102" i="34"/>
  <c r="O102" i="34" s="1"/>
  <c r="I102" i="34"/>
  <c r="H102" i="34"/>
  <c r="AD101" i="34"/>
  <c r="AC101" i="34"/>
  <c r="AB101" i="34"/>
  <c r="AA101" i="34"/>
  <c r="AF101" i="34" s="1"/>
  <c r="Z101" i="34"/>
  <c r="Y101" i="34"/>
  <c r="M101" i="34"/>
  <c r="L101" i="34"/>
  <c r="K101" i="34"/>
  <c r="J101" i="34"/>
  <c r="O101" i="34" s="1"/>
  <c r="I101" i="34"/>
  <c r="H101" i="34"/>
  <c r="AD100" i="34"/>
  <c r="AC100" i="34"/>
  <c r="AB100" i="34"/>
  <c r="AA100" i="34"/>
  <c r="AF100" i="34" s="1"/>
  <c r="Z100" i="34"/>
  <c r="Y100" i="34"/>
  <c r="M100" i="34"/>
  <c r="L100" i="34"/>
  <c r="K100" i="34"/>
  <c r="J100" i="34"/>
  <c r="O100" i="34" s="1"/>
  <c r="I100" i="34"/>
  <c r="H100" i="34"/>
  <c r="AD99" i="34"/>
  <c r="AC99" i="34"/>
  <c r="AB99" i="34"/>
  <c r="AA99" i="34"/>
  <c r="AF99" i="34" s="1"/>
  <c r="Z99" i="34"/>
  <c r="Y99" i="34"/>
  <c r="M99" i="34"/>
  <c r="L99" i="34"/>
  <c r="K99" i="34"/>
  <c r="J99" i="34"/>
  <c r="O99" i="34" s="1"/>
  <c r="I99" i="34"/>
  <c r="H99" i="34"/>
  <c r="AD98" i="34"/>
  <c r="AC98" i="34"/>
  <c r="AB98" i="34"/>
  <c r="AA98" i="34"/>
  <c r="AF98" i="34" s="1"/>
  <c r="Z98" i="34"/>
  <c r="Y98" i="34"/>
  <c r="M98" i="34"/>
  <c r="L98" i="34"/>
  <c r="K98" i="34"/>
  <c r="J98" i="34"/>
  <c r="O98" i="34" s="1"/>
  <c r="I98" i="34"/>
  <c r="H98" i="34"/>
  <c r="AD97" i="34"/>
  <c r="AC97" i="34"/>
  <c r="AB97" i="34"/>
  <c r="AA97" i="34"/>
  <c r="AF97" i="34" s="1"/>
  <c r="Z97" i="34"/>
  <c r="Y97" i="34"/>
  <c r="M97" i="34"/>
  <c r="L97" i="34"/>
  <c r="K97" i="34"/>
  <c r="J97" i="34"/>
  <c r="O97" i="34" s="1"/>
  <c r="I97" i="34"/>
  <c r="H97" i="34"/>
  <c r="AD96" i="34"/>
  <c r="AC96" i="34"/>
  <c r="AB96" i="34"/>
  <c r="AA96" i="34"/>
  <c r="AF96" i="34" s="1"/>
  <c r="Z96" i="34"/>
  <c r="Y96" i="34"/>
  <c r="M96" i="34"/>
  <c r="L96" i="34"/>
  <c r="K96" i="34"/>
  <c r="J96" i="34"/>
  <c r="O96" i="34" s="1"/>
  <c r="I96" i="34"/>
  <c r="H96" i="34"/>
  <c r="AD95" i="34"/>
  <c r="AC95" i="34"/>
  <c r="AB95" i="34"/>
  <c r="AA95" i="34"/>
  <c r="AF95" i="34" s="1"/>
  <c r="Z95" i="34"/>
  <c r="Y95" i="34"/>
  <c r="M95" i="34"/>
  <c r="L95" i="34"/>
  <c r="K95" i="34"/>
  <c r="J95" i="34"/>
  <c r="O95" i="34" s="1"/>
  <c r="I95" i="34"/>
  <c r="H95" i="34"/>
  <c r="AD94" i="34"/>
  <c r="AC94" i="34"/>
  <c r="AB94" i="34"/>
  <c r="AA94" i="34"/>
  <c r="AF94" i="34" s="1"/>
  <c r="Z94" i="34"/>
  <c r="Y94" i="34"/>
  <c r="M94" i="34"/>
  <c r="L94" i="34"/>
  <c r="K94" i="34"/>
  <c r="J94" i="34"/>
  <c r="O94" i="34" s="1"/>
  <c r="I94" i="34"/>
  <c r="H94" i="34"/>
  <c r="AD93" i="34"/>
  <c r="AC93" i="34"/>
  <c r="AB93" i="34"/>
  <c r="AA93" i="34"/>
  <c r="AF93" i="34" s="1"/>
  <c r="Z93" i="34"/>
  <c r="Y93" i="34"/>
  <c r="M93" i="34"/>
  <c r="L93" i="34"/>
  <c r="K93" i="34"/>
  <c r="J93" i="34"/>
  <c r="O93" i="34" s="1"/>
  <c r="I93" i="34"/>
  <c r="H93" i="34"/>
  <c r="AD92" i="34"/>
  <c r="AC92" i="34"/>
  <c r="AB92" i="34"/>
  <c r="AA92" i="34"/>
  <c r="AF92" i="34" s="1"/>
  <c r="Z92" i="34"/>
  <c r="Y92" i="34"/>
  <c r="M92" i="34"/>
  <c r="L92" i="34"/>
  <c r="K92" i="34"/>
  <c r="J92" i="34"/>
  <c r="O92" i="34" s="1"/>
  <c r="I92" i="34"/>
  <c r="H92" i="34"/>
  <c r="AD91" i="34"/>
  <c r="AC91" i="34"/>
  <c r="AB91" i="34"/>
  <c r="AA91" i="34"/>
  <c r="AF91" i="34" s="1"/>
  <c r="Z91" i="34"/>
  <c r="Y91" i="34"/>
  <c r="M91" i="34"/>
  <c r="L91" i="34"/>
  <c r="K91" i="34"/>
  <c r="J91" i="34"/>
  <c r="O91" i="34" s="1"/>
  <c r="I91" i="34"/>
  <c r="H91" i="34"/>
  <c r="AD90" i="34"/>
  <c r="AC90" i="34"/>
  <c r="AB90" i="34"/>
  <c r="AA90" i="34"/>
  <c r="AF90" i="34" s="1"/>
  <c r="Z90" i="34"/>
  <c r="Y90" i="34"/>
  <c r="M90" i="34"/>
  <c r="L90" i="34"/>
  <c r="K90" i="34"/>
  <c r="J90" i="34"/>
  <c r="O90" i="34" s="1"/>
  <c r="I90" i="34"/>
  <c r="H90" i="34"/>
  <c r="AD89" i="34"/>
  <c r="AC89" i="34"/>
  <c r="AB89" i="34"/>
  <c r="AA89" i="34"/>
  <c r="AF89" i="34" s="1"/>
  <c r="Z89" i="34"/>
  <c r="Y89" i="34"/>
  <c r="M89" i="34"/>
  <c r="L89" i="34"/>
  <c r="K89" i="34"/>
  <c r="J89" i="34"/>
  <c r="O89" i="34" s="1"/>
  <c r="I89" i="34"/>
  <c r="H89" i="34"/>
  <c r="AD88" i="34"/>
  <c r="AC88" i="34"/>
  <c r="AB88" i="34"/>
  <c r="AA88" i="34"/>
  <c r="AF88" i="34" s="1"/>
  <c r="Z88" i="34"/>
  <c r="Y88" i="34"/>
  <c r="M88" i="34"/>
  <c r="L88" i="34"/>
  <c r="K88" i="34"/>
  <c r="J88" i="34"/>
  <c r="O88" i="34" s="1"/>
  <c r="I88" i="34"/>
  <c r="H88" i="34"/>
  <c r="AD87" i="34"/>
  <c r="AC87" i="34"/>
  <c r="AB87" i="34"/>
  <c r="AA87" i="34"/>
  <c r="AF87" i="34" s="1"/>
  <c r="Z87" i="34"/>
  <c r="Y87" i="34"/>
  <c r="M87" i="34"/>
  <c r="L87" i="34"/>
  <c r="K87" i="34"/>
  <c r="J87" i="34"/>
  <c r="O87" i="34" s="1"/>
  <c r="I87" i="34"/>
  <c r="H87" i="34"/>
  <c r="AD86" i="34"/>
  <c r="AC86" i="34"/>
  <c r="AB86" i="34"/>
  <c r="AA86" i="34"/>
  <c r="AF86" i="34" s="1"/>
  <c r="Z86" i="34"/>
  <c r="Y86" i="34"/>
  <c r="M86" i="34"/>
  <c r="L86" i="34"/>
  <c r="K86" i="34"/>
  <c r="J86" i="34"/>
  <c r="O86" i="34" s="1"/>
  <c r="I86" i="34"/>
  <c r="H86" i="34"/>
  <c r="AD85" i="34"/>
  <c r="AC85" i="34"/>
  <c r="AB85" i="34"/>
  <c r="AA85" i="34"/>
  <c r="AF85" i="34" s="1"/>
  <c r="Z85" i="34"/>
  <c r="Y85" i="34"/>
  <c r="M85" i="34"/>
  <c r="L85" i="34"/>
  <c r="K85" i="34"/>
  <c r="J85" i="34"/>
  <c r="O85" i="34" s="1"/>
  <c r="I85" i="34"/>
  <c r="H85" i="34"/>
  <c r="AD84" i="34"/>
  <c r="AC84" i="34"/>
  <c r="AB84" i="34"/>
  <c r="AA84" i="34"/>
  <c r="AF84" i="34" s="1"/>
  <c r="Z84" i="34"/>
  <c r="Y84" i="34"/>
  <c r="M84" i="34"/>
  <c r="L84" i="34"/>
  <c r="K84" i="34"/>
  <c r="J84" i="34"/>
  <c r="O84" i="34" s="1"/>
  <c r="I84" i="34"/>
  <c r="H84" i="34"/>
  <c r="AD83" i="34"/>
  <c r="AC83" i="34"/>
  <c r="AB83" i="34"/>
  <c r="AA83" i="34"/>
  <c r="AF83" i="34" s="1"/>
  <c r="Z83" i="34"/>
  <c r="Y83" i="34"/>
  <c r="M83" i="34"/>
  <c r="L83" i="34"/>
  <c r="K83" i="34"/>
  <c r="J83" i="34"/>
  <c r="O83" i="34" s="1"/>
  <c r="I83" i="34"/>
  <c r="H83" i="34"/>
  <c r="AD82" i="34"/>
  <c r="AC82" i="34"/>
  <c r="AB82" i="34"/>
  <c r="AA82" i="34"/>
  <c r="AF82" i="34" s="1"/>
  <c r="Z82" i="34"/>
  <c r="Y82" i="34"/>
  <c r="M82" i="34"/>
  <c r="L82" i="34"/>
  <c r="K82" i="34"/>
  <c r="J82" i="34"/>
  <c r="O82" i="34" s="1"/>
  <c r="I82" i="34"/>
  <c r="H82" i="34"/>
  <c r="AD81" i="34"/>
  <c r="AC81" i="34"/>
  <c r="AB81" i="34"/>
  <c r="AA81" i="34"/>
  <c r="AF81" i="34" s="1"/>
  <c r="Z81" i="34"/>
  <c r="Y81" i="34"/>
  <c r="M81" i="34"/>
  <c r="L81" i="34"/>
  <c r="K81" i="34"/>
  <c r="J81" i="34"/>
  <c r="O81" i="34" s="1"/>
  <c r="I81" i="34"/>
  <c r="H81" i="34"/>
  <c r="AD80" i="34"/>
  <c r="AC80" i="34"/>
  <c r="AB80" i="34"/>
  <c r="AA80" i="34"/>
  <c r="AF80" i="34" s="1"/>
  <c r="Z80" i="34"/>
  <c r="Y80" i="34"/>
  <c r="M80" i="34"/>
  <c r="L80" i="34"/>
  <c r="K80" i="34"/>
  <c r="J80" i="34"/>
  <c r="O80" i="34" s="1"/>
  <c r="I80" i="34"/>
  <c r="H80" i="34"/>
  <c r="AD79" i="34"/>
  <c r="AC79" i="34"/>
  <c r="AB79" i="34"/>
  <c r="AA79" i="34"/>
  <c r="AF79" i="34" s="1"/>
  <c r="Z79" i="34"/>
  <c r="Y79" i="34"/>
  <c r="M79" i="34"/>
  <c r="L79" i="34"/>
  <c r="K79" i="34"/>
  <c r="J79" i="34"/>
  <c r="O79" i="34" s="1"/>
  <c r="I79" i="34"/>
  <c r="H79" i="34"/>
  <c r="AD78" i="34"/>
  <c r="AC78" i="34"/>
  <c r="AB78" i="34"/>
  <c r="AA78" i="34"/>
  <c r="AF78" i="34" s="1"/>
  <c r="Z78" i="34"/>
  <c r="Y78" i="34"/>
  <c r="M78" i="34"/>
  <c r="L78" i="34"/>
  <c r="K78" i="34"/>
  <c r="J78" i="34"/>
  <c r="O78" i="34" s="1"/>
  <c r="I78" i="34"/>
  <c r="H78" i="34"/>
  <c r="AD77" i="34"/>
  <c r="AC77" i="34"/>
  <c r="AB77" i="34"/>
  <c r="AA77" i="34"/>
  <c r="AF77" i="34" s="1"/>
  <c r="Z77" i="34"/>
  <c r="Y77" i="34"/>
  <c r="M77" i="34"/>
  <c r="L77" i="34"/>
  <c r="K77" i="34"/>
  <c r="J77" i="34"/>
  <c r="O77" i="34" s="1"/>
  <c r="I77" i="34"/>
  <c r="H77" i="34"/>
  <c r="AD76" i="34"/>
  <c r="AC76" i="34"/>
  <c r="AB76" i="34"/>
  <c r="AA76" i="34"/>
  <c r="AF76" i="34" s="1"/>
  <c r="Z76" i="34"/>
  <c r="Y76" i="34"/>
  <c r="M76" i="34"/>
  <c r="L76" i="34"/>
  <c r="K76" i="34"/>
  <c r="J76" i="34"/>
  <c r="O76" i="34" s="1"/>
  <c r="I76" i="34"/>
  <c r="H76" i="34"/>
  <c r="AD75" i="34"/>
  <c r="AC75" i="34"/>
  <c r="AB75" i="34"/>
  <c r="AA75" i="34"/>
  <c r="AF75" i="34" s="1"/>
  <c r="Z75" i="34"/>
  <c r="Y75" i="34"/>
  <c r="M75" i="34"/>
  <c r="L75" i="34"/>
  <c r="K75" i="34"/>
  <c r="J75" i="34"/>
  <c r="O75" i="34" s="1"/>
  <c r="I75" i="34"/>
  <c r="H75" i="34"/>
  <c r="AD74" i="34"/>
  <c r="AC74" i="34"/>
  <c r="AB74" i="34"/>
  <c r="AA74" i="34"/>
  <c r="AF74" i="34" s="1"/>
  <c r="Z74" i="34"/>
  <c r="Y74" i="34"/>
  <c r="M74" i="34"/>
  <c r="L74" i="34"/>
  <c r="K74" i="34"/>
  <c r="J74" i="34"/>
  <c r="O74" i="34" s="1"/>
  <c r="I74" i="34"/>
  <c r="H74" i="34"/>
  <c r="AD73" i="34"/>
  <c r="AC73" i="34"/>
  <c r="AB73" i="34"/>
  <c r="AA73" i="34"/>
  <c r="AF73" i="34" s="1"/>
  <c r="Z73" i="34"/>
  <c r="Y73" i="34"/>
  <c r="M73" i="34"/>
  <c r="L73" i="34"/>
  <c r="K73" i="34"/>
  <c r="J73" i="34"/>
  <c r="O73" i="34" s="1"/>
  <c r="I73" i="34"/>
  <c r="H73" i="34"/>
  <c r="AD72" i="34"/>
  <c r="AC72" i="34"/>
  <c r="AB72" i="34"/>
  <c r="AA72" i="34"/>
  <c r="AF72" i="34" s="1"/>
  <c r="Z72" i="34"/>
  <c r="Y72" i="34"/>
  <c r="M72" i="34"/>
  <c r="L72" i="34"/>
  <c r="K72" i="34"/>
  <c r="J72" i="34"/>
  <c r="O72" i="34" s="1"/>
  <c r="I72" i="34"/>
  <c r="H72" i="34"/>
  <c r="AD71" i="34"/>
  <c r="AC71" i="34"/>
  <c r="AB71" i="34"/>
  <c r="AA71" i="34"/>
  <c r="AF71" i="34" s="1"/>
  <c r="Z71" i="34"/>
  <c r="Y71" i="34"/>
  <c r="M71" i="34"/>
  <c r="L71" i="34"/>
  <c r="K71" i="34"/>
  <c r="J71" i="34"/>
  <c r="O71" i="34" s="1"/>
  <c r="I71" i="34"/>
  <c r="H71" i="34"/>
  <c r="AD70" i="34"/>
  <c r="AC70" i="34"/>
  <c r="AB70" i="34"/>
  <c r="AA70" i="34"/>
  <c r="AF70" i="34" s="1"/>
  <c r="Z70" i="34"/>
  <c r="Y70" i="34"/>
  <c r="M70" i="34"/>
  <c r="L70" i="34"/>
  <c r="K70" i="34"/>
  <c r="J70" i="34"/>
  <c r="O70" i="34" s="1"/>
  <c r="I70" i="34"/>
  <c r="H70" i="34"/>
  <c r="AD69" i="34"/>
  <c r="AC69" i="34"/>
  <c r="AB69" i="34"/>
  <c r="AA69" i="34"/>
  <c r="AF69" i="34" s="1"/>
  <c r="Z69" i="34"/>
  <c r="Y69" i="34"/>
  <c r="M69" i="34"/>
  <c r="L69" i="34"/>
  <c r="K69" i="34"/>
  <c r="J69" i="34"/>
  <c r="O69" i="34" s="1"/>
  <c r="I69" i="34"/>
  <c r="H69" i="34"/>
  <c r="AD68" i="34"/>
  <c r="AC68" i="34"/>
  <c r="AB68" i="34"/>
  <c r="AA68" i="34"/>
  <c r="AF68" i="34" s="1"/>
  <c r="Z68" i="34"/>
  <c r="Y68" i="34"/>
  <c r="M68" i="34"/>
  <c r="L68" i="34"/>
  <c r="K68" i="34"/>
  <c r="J68" i="34"/>
  <c r="O68" i="34" s="1"/>
  <c r="I68" i="34"/>
  <c r="H68" i="34"/>
  <c r="AE67" i="34"/>
  <c r="AD67" i="34"/>
  <c r="AC67" i="34"/>
  <c r="AB67" i="34"/>
  <c r="AA67" i="34"/>
  <c r="AF67" i="34" s="1"/>
  <c r="Z67" i="34"/>
  <c r="Y67" i="34"/>
  <c r="M67" i="34"/>
  <c r="L67" i="34"/>
  <c r="K67" i="34"/>
  <c r="J67" i="34"/>
  <c r="O67" i="34" s="1"/>
  <c r="I67" i="34"/>
  <c r="H67" i="34"/>
  <c r="AD66" i="34"/>
  <c r="AC66" i="34"/>
  <c r="AB66" i="34"/>
  <c r="AA66" i="34"/>
  <c r="AF66" i="34" s="1"/>
  <c r="Z66" i="34"/>
  <c r="Y66" i="34"/>
  <c r="M66" i="34"/>
  <c r="L66" i="34"/>
  <c r="K66" i="34"/>
  <c r="J66" i="34"/>
  <c r="O66" i="34" s="1"/>
  <c r="I66" i="34"/>
  <c r="H66" i="34"/>
  <c r="AD65" i="34"/>
  <c r="AC65" i="34"/>
  <c r="AB65" i="34"/>
  <c r="AA65" i="34"/>
  <c r="AF65" i="34" s="1"/>
  <c r="Z65" i="34"/>
  <c r="Y65" i="34"/>
  <c r="M65" i="34"/>
  <c r="L65" i="34"/>
  <c r="K65" i="34"/>
  <c r="J65" i="34"/>
  <c r="O65" i="34" s="1"/>
  <c r="I65" i="34"/>
  <c r="H65" i="34"/>
  <c r="AD64" i="34"/>
  <c r="AC64" i="34"/>
  <c r="AB64" i="34"/>
  <c r="AA64" i="34"/>
  <c r="AF64" i="34" s="1"/>
  <c r="Z64" i="34"/>
  <c r="Y64" i="34"/>
  <c r="M64" i="34"/>
  <c r="L64" i="34"/>
  <c r="K64" i="34"/>
  <c r="J64" i="34"/>
  <c r="O64" i="34" s="1"/>
  <c r="I64" i="34"/>
  <c r="H64" i="34"/>
  <c r="AD63" i="34"/>
  <c r="AC63" i="34"/>
  <c r="AB63" i="34"/>
  <c r="AA63" i="34"/>
  <c r="AF63" i="34" s="1"/>
  <c r="Z63" i="34"/>
  <c r="Y63" i="34"/>
  <c r="M63" i="34"/>
  <c r="L63" i="34"/>
  <c r="K63" i="34"/>
  <c r="J63" i="34"/>
  <c r="O63" i="34" s="1"/>
  <c r="I63" i="34"/>
  <c r="H63" i="34"/>
  <c r="AD62" i="34"/>
  <c r="AC62" i="34"/>
  <c r="AB62" i="34"/>
  <c r="AA62" i="34"/>
  <c r="AF62" i="34" s="1"/>
  <c r="Z62" i="34"/>
  <c r="Y62" i="34"/>
  <c r="M62" i="34"/>
  <c r="L62" i="34"/>
  <c r="K62" i="34"/>
  <c r="J62" i="34"/>
  <c r="O62" i="34" s="1"/>
  <c r="I62" i="34"/>
  <c r="H62" i="34"/>
  <c r="AE61" i="34"/>
  <c r="AD61" i="34"/>
  <c r="AC61" i="34"/>
  <c r="AB61" i="34"/>
  <c r="AA61" i="34"/>
  <c r="AF61" i="34" s="1"/>
  <c r="Z61" i="34"/>
  <c r="Y61" i="34"/>
  <c r="M61" i="34"/>
  <c r="L61" i="34"/>
  <c r="K61" i="34"/>
  <c r="J61" i="34"/>
  <c r="O61" i="34" s="1"/>
  <c r="I61" i="34"/>
  <c r="H61" i="34"/>
  <c r="AD60" i="34"/>
  <c r="AC60" i="34"/>
  <c r="AB60" i="34"/>
  <c r="AA60" i="34"/>
  <c r="AF60" i="34" s="1"/>
  <c r="Z60" i="34"/>
  <c r="Y60" i="34"/>
  <c r="M60" i="34"/>
  <c r="L60" i="34"/>
  <c r="K60" i="34"/>
  <c r="J60" i="34"/>
  <c r="O60" i="34" s="1"/>
  <c r="I60" i="34"/>
  <c r="H60" i="34"/>
  <c r="AD59" i="34"/>
  <c r="AC59" i="34"/>
  <c r="AB59" i="34"/>
  <c r="AA59" i="34"/>
  <c r="AF59" i="34" s="1"/>
  <c r="Z59" i="34"/>
  <c r="Y59" i="34"/>
  <c r="M59" i="34"/>
  <c r="L59" i="34"/>
  <c r="K59" i="34"/>
  <c r="J59" i="34"/>
  <c r="O59" i="34" s="1"/>
  <c r="I59" i="34"/>
  <c r="H59" i="34"/>
  <c r="AD58" i="34"/>
  <c r="AC58" i="34"/>
  <c r="AB58" i="34"/>
  <c r="AA58" i="34"/>
  <c r="AF58" i="34" s="1"/>
  <c r="Z58" i="34"/>
  <c r="Y58" i="34"/>
  <c r="M58" i="34"/>
  <c r="L58" i="34"/>
  <c r="K58" i="34"/>
  <c r="J58" i="34"/>
  <c r="O58" i="34" s="1"/>
  <c r="I58" i="34"/>
  <c r="H58" i="34"/>
  <c r="AD57" i="34"/>
  <c r="AC57" i="34"/>
  <c r="AB57" i="34"/>
  <c r="AA57" i="34"/>
  <c r="AF57" i="34" s="1"/>
  <c r="Z57" i="34"/>
  <c r="Y57" i="34"/>
  <c r="M57" i="34"/>
  <c r="L57" i="34"/>
  <c r="K57" i="34"/>
  <c r="J57" i="34"/>
  <c r="O57" i="34" s="1"/>
  <c r="I57" i="34"/>
  <c r="H57" i="34"/>
  <c r="AD56" i="34"/>
  <c r="AC56" i="34"/>
  <c r="AB56" i="34"/>
  <c r="AA56" i="34"/>
  <c r="AF56" i="34" s="1"/>
  <c r="Z56" i="34"/>
  <c r="Y56" i="34"/>
  <c r="M56" i="34"/>
  <c r="L56" i="34"/>
  <c r="K56" i="34"/>
  <c r="J56" i="34"/>
  <c r="O56" i="34" s="1"/>
  <c r="I56" i="34"/>
  <c r="H56" i="34"/>
  <c r="AD55" i="34"/>
  <c r="AC55" i="34"/>
  <c r="AB55" i="34"/>
  <c r="AA55" i="34"/>
  <c r="AF55" i="34" s="1"/>
  <c r="Z55" i="34"/>
  <c r="Y55" i="34"/>
  <c r="M55" i="34"/>
  <c r="L55" i="34"/>
  <c r="K55" i="34"/>
  <c r="J55" i="34"/>
  <c r="O55" i="34" s="1"/>
  <c r="I55" i="34"/>
  <c r="H55" i="34"/>
  <c r="AD54" i="34"/>
  <c r="AC54" i="34"/>
  <c r="AB54" i="34"/>
  <c r="AA54" i="34"/>
  <c r="AF54" i="34" s="1"/>
  <c r="Z54" i="34"/>
  <c r="Y54" i="34"/>
  <c r="M54" i="34"/>
  <c r="L54" i="34"/>
  <c r="K54" i="34"/>
  <c r="J54" i="34"/>
  <c r="O54" i="34" s="1"/>
  <c r="I54" i="34"/>
  <c r="H54" i="34"/>
  <c r="AD53" i="34"/>
  <c r="AC53" i="34"/>
  <c r="AB53" i="34"/>
  <c r="AA53" i="34"/>
  <c r="AF53" i="34" s="1"/>
  <c r="Z53" i="34"/>
  <c r="Y53" i="34"/>
  <c r="M53" i="34"/>
  <c r="L53" i="34"/>
  <c r="K53" i="34"/>
  <c r="J53" i="34"/>
  <c r="O53" i="34" s="1"/>
  <c r="I53" i="34"/>
  <c r="H53" i="34"/>
  <c r="AD52" i="34"/>
  <c r="AC52" i="34"/>
  <c r="AB52" i="34"/>
  <c r="AA52" i="34"/>
  <c r="AF52" i="34" s="1"/>
  <c r="Z52" i="34"/>
  <c r="Y52" i="34"/>
  <c r="M52" i="34"/>
  <c r="L52" i="34"/>
  <c r="K52" i="34"/>
  <c r="J52" i="34"/>
  <c r="O52" i="34" s="1"/>
  <c r="I52" i="34"/>
  <c r="H52" i="34"/>
  <c r="AD51" i="34"/>
  <c r="AC51" i="34"/>
  <c r="AB51" i="34"/>
  <c r="AA51" i="34"/>
  <c r="AF51" i="34" s="1"/>
  <c r="Z51" i="34"/>
  <c r="Y51" i="34"/>
  <c r="M51" i="34"/>
  <c r="L51" i="34"/>
  <c r="K51" i="34"/>
  <c r="J51" i="34"/>
  <c r="O51" i="34" s="1"/>
  <c r="I51" i="34"/>
  <c r="H51" i="34"/>
  <c r="AD50" i="34"/>
  <c r="AC50" i="34"/>
  <c r="AB50" i="34"/>
  <c r="AA50" i="34"/>
  <c r="AF50" i="34" s="1"/>
  <c r="Z50" i="34"/>
  <c r="Y50" i="34"/>
  <c r="M50" i="34"/>
  <c r="L50" i="34"/>
  <c r="K50" i="34"/>
  <c r="J50" i="34"/>
  <c r="O50" i="34" s="1"/>
  <c r="I50" i="34"/>
  <c r="H50" i="34"/>
  <c r="AD49" i="34"/>
  <c r="AC49" i="34"/>
  <c r="AB49" i="34"/>
  <c r="AA49" i="34"/>
  <c r="AF49" i="34" s="1"/>
  <c r="Z49" i="34"/>
  <c r="Y49" i="34"/>
  <c r="M49" i="34"/>
  <c r="L49" i="34"/>
  <c r="K49" i="34"/>
  <c r="J49" i="34"/>
  <c r="O49" i="34" s="1"/>
  <c r="I49" i="34"/>
  <c r="H49" i="34"/>
  <c r="AD48" i="34"/>
  <c r="AC48" i="34"/>
  <c r="AB48" i="34"/>
  <c r="AA48" i="34"/>
  <c r="AF48" i="34" s="1"/>
  <c r="Z48" i="34"/>
  <c r="Y48" i="34"/>
  <c r="M48" i="34"/>
  <c r="L48" i="34"/>
  <c r="K48" i="34"/>
  <c r="J48" i="34"/>
  <c r="O48" i="34" s="1"/>
  <c r="I48" i="34"/>
  <c r="H48" i="34"/>
  <c r="AD47" i="34"/>
  <c r="AC47" i="34"/>
  <c r="AB47" i="34"/>
  <c r="AA47" i="34"/>
  <c r="AF47" i="34" s="1"/>
  <c r="Z47" i="34"/>
  <c r="Y47" i="34"/>
  <c r="M47" i="34"/>
  <c r="L47" i="34"/>
  <c r="K47" i="34"/>
  <c r="J47" i="34"/>
  <c r="O47" i="34" s="1"/>
  <c r="I47" i="34"/>
  <c r="H47" i="34"/>
  <c r="AD46" i="34"/>
  <c r="AC46" i="34"/>
  <c r="AB46" i="34"/>
  <c r="AA46" i="34"/>
  <c r="AF46" i="34" s="1"/>
  <c r="Z46" i="34"/>
  <c r="Y46" i="34"/>
  <c r="M46" i="34"/>
  <c r="L46" i="34"/>
  <c r="K46" i="34"/>
  <c r="J46" i="34"/>
  <c r="O46" i="34" s="1"/>
  <c r="I46" i="34"/>
  <c r="H46" i="34"/>
  <c r="AD45" i="34"/>
  <c r="AC45" i="34"/>
  <c r="AB45" i="34"/>
  <c r="AA45" i="34"/>
  <c r="AF45" i="34" s="1"/>
  <c r="Z45" i="34"/>
  <c r="Y45" i="34"/>
  <c r="M45" i="34"/>
  <c r="L45" i="34"/>
  <c r="K45" i="34"/>
  <c r="J45" i="34"/>
  <c r="O45" i="34" s="1"/>
  <c r="I45" i="34"/>
  <c r="H45" i="34"/>
  <c r="AD44" i="34"/>
  <c r="AC44" i="34"/>
  <c r="AB44" i="34"/>
  <c r="AA44" i="34"/>
  <c r="AF44" i="34" s="1"/>
  <c r="Z44" i="34"/>
  <c r="Y44" i="34"/>
  <c r="M44" i="34"/>
  <c r="L44" i="34"/>
  <c r="K44" i="34"/>
  <c r="J44" i="34"/>
  <c r="O44" i="34" s="1"/>
  <c r="I44" i="34"/>
  <c r="H44" i="34"/>
  <c r="AD43" i="34"/>
  <c r="AC43" i="34"/>
  <c r="AB43" i="34"/>
  <c r="AA43" i="34"/>
  <c r="AF43" i="34" s="1"/>
  <c r="Z43" i="34"/>
  <c r="Y43" i="34"/>
  <c r="M43" i="34"/>
  <c r="L43" i="34"/>
  <c r="K43" i="34"/>
  <c r="J43" i="34"/>
  <c r="O43" i="34" s="1"/>
  <c r="I43" i="34"/>
  <c r="H43" i="34"/>
  <c r="AD42" i="34"/>
  <c r="AC42" i="34"/>
  <c r="AB42" i="34"/>
  <c r="AA42" i="34"/>
  <c r="AF42" i="34" s="1"/>
  <c r="Z42" i="34"/>
  <c r="Y42" i="34"/>
  <c r="M42" i="34"/>
  <c r="L42" i="34"/>
  <c r="K42" i="34"/>
  <c r="J42" i="34"/>
  <c r="O42" i="34" s="1"/>
  <c r="I42" i="34"/>
  <c r="H42" i="34"/>
  <c r="AD41" i="34"/>
  <c r="AC41" i="34"/>
  <c r="AB41" i="34"/>
  <c r="AA41" i="34"/>
  <c r="AF41" i="34" s="1"/>
  <c r="Z41" i="34"/>
  <c r="Y41" i="34"/>
  <c r="M41" i="34"/>
  <c r="L41" i="34"/>
  <c r="K41" i="34"/>
  <c r="J41" i="34"/>
  <c r="O41" i="34" s="1"/>
  <c r="I41" i="34"/>
  <c r="H41" i="34"/>
  <c r="AD40" i="34"/>
  <c r="AC40" i="34"/>
  <c r="AB40" i="34"/>
  <c r="AA40" i="34"/>
  <c r="AF40" i="34" s="1"/>
  <c r="Z40" i="34"/>
  <c r="Y40" i="34"/>
  <c r="M40" i="34"/>
  <c r="L40" i="34"/>
  <c r="K40" i="34"/>
  <c r="J40" i="34"/>
  <c r="O40" i="34" s="1"/>
  <c r="I40" i="34"/>
  <c r="H40" i="34"/>
  <c r="AD39" i="34"/>
  <c r="AC39" i="34"/>
  <c r="AB39" i="34"/>
  <c r="AA39" i="34"/>
  <c r="AF39" i="34" s="1"/>
  <c r="Z39" i="34"/>
  <c r="Y39" i="34"/>
  <c r="M39" i="34"/>
  <c r="L39" i="34"/>
  <c r="K39" i="34"/>
  <c r="J39" i="34"/>
  <c r="O39" i="34" s="1"/>
  <c r="I39" i="34"/>
  <c r="H39" i="34"/>
  <c r="AD38" i="34"/>
  <c r="AC38" i="34"/>
  <c r="AB38" i="34"/>
  <c r="AA38" i="34"/>
  <c r="AF38" i="34" s="1"/>
  <c r="Z38" i="34"/>
  <c r="Y38" i="34"/>
  <c r="M38" i="34"/>
  <c r="L38" i="34"/>
  <c r="K38" i="34"/>
  <c r="J38" i="34"/>
  <c r="O38" i="34" s="1"/>
  <c r="I38" i="34"/>
  <c r="H38" i="34"/>
  <c r="AD37" i="34"/>
  <c r="AC37" i="34"/>
  <c r="AB37" i="34"/>
  <c r="AA37" i="34"/>
  <c r="AF37" i="34" s="1"/>
  <c r="Z37" i="34"/>
  <c r="Y37" i="34"/>
  <c r="M37" i="34"/>
  <c r="L37" i="34"/>
  <c r="K37" i="34"/>
  <c r="J37" i="34"/>
  <c r="O37" i="34" s="1"/>
  <c r="I37" i="34"/>
  <c r="H37" i="34"/>
  <c r="AD36" i="34"/>
  <c r="AC36" i="34"/>
  <c r="AB36" i="34"/>
  <c r="AA36" i="34"/>
  <c r="AF36" i="34" s="1"/>
  <c r="Z36" i="34"/>
  <c r="Y36" i="34"/>
  <c r="M36" i="34"/>
  <c r="L36" i="34"/>
  <c r="K36" i="34"/>
  <c r="J36" i="34"/>
  <c r="O36" i="34" s="1"/>
  <c r="I36" i="34"/>
  <c r="H36" i="34"/>
  <c r="AD35" i="34"/>
  <c r="AC35" i="34"/>
  <c r="AB35" i="34"/>
  <c r="AA35" i="34"/>
  <c r="AF35" i="34" s="1"/>
  <c r="Z35" i="34"/>
  <c r="Y35" i="34"/>
  <c r="M35" i="34"/>
  <c r="L35" i="34"/>
  <c r="K35" i="34"/>
  <c r="J35" i="34"/>
  <c r="O35" i="34" s="1"/>
  <c r="I35" i="34"/>
  <c r="H35" i="34"/>
  <c r="AD34" i="34"/>
  <c r="AC34" i="34"/>
  <c r="AB34" i="34"/>
  <c r="AA34" i="34"/>
  <c r="AF34" i="34" s="1"/>
  <c r="Z34" i="34"/>
  <c r="Y34" i="34"/>
  <c r="M34" i="34"/>
  <c r="L34" i="34"/>
  <c r="K34" i="34"/>
  <c r="J34" i="34"/>
  <c r="O34" i="34" s="1"/>
  <c r="I34" i="34"/>
  <c r="H34" i="34"/>
  <c r="AD33" i="34"/>
  <c r="AC33" i="34"/>
  <c r="AB33" i="34"/>
  <c r="AA33" i="34"/>
  <c r="AF33" i="34" s="1"/>
  <c r="Z33" i="34"/>
  <c r="Y33" i="34"/>
  <c r="M33" i="34"/>
  <c r="L33" i="34"/>
  <c r="K33" i="34"/>
  <c r="J33" i="34"/>
  <c r="O33" i="34" s="1"/>
  <c r="I33" i="34"/>
  <c r="H33" i="34"/>
  <c r="AD32" i="34"/>
  <c r="AC32" i="34"/>
  <c r="AB32" i="34"/>
  <c r="AA32" i="34"/>
  <c r="AF32" i="34" s="1"/>
  <c r="Z32" i="34"/>
  <c r="Y32" i="34"/>
  <c r="M32" i="34"/>
  <c r="L32" i="34"/>
  <c r="K32" i="34"/>
  <c r="J32" i="34"/>
  <c r="O32" i="34" s="1"/>
  <c r="I32" i="34"/>
  <c r="H32" i="34"/>
  <c r="AD31" i="34"/>
  <c r="AC31" i="34"/>
  <c r="AB31" i="34"/>
  <c r="AA31" i="34"/>
  <c r="AF31" i="34" s="1"/>
  <c r="Z31" i="34"/>
  <c r="Y31" i="34"/>
  <c r="M31" i="34"/>
  <c r="L31" i="34"/>
  <c r="K31" i="34"/>
  <c r="J31" i="34"/>
  <c r="O31" i="34" s="1"/>
  <c r="I31" i="34"/>
  <c r="H31" i="34"/>
  <c r="AD30" i="34"/>
  <c r="AC30" i="34"/>
  <c r="AB30" i="34"/>
  <c r="AA30" i="34"/>
  <c r="AF30" i="34" s="1"/>
  <c r="Z30" i="34"/>
  <c r="Y30" i="34"/>
  <c r="M30" i="34"/>
  <c r="L30" i="34"/>
  <c r="K30" i="34"/>
  <c r="J30" i="34"/>
  <c r="O30" i="34" s="1"/>
  <c r="I30" i="34"/>
  <c r="H30" i="34"/>
  <c r="AD29" i="34"/>
  <c r="AC29" i="34"/>
  <c r="AB29" i="34"/>
  <c r="AA29" i="34"/>
  <c r="AF29" i="34" s="1"/>
  <c r="Z29" i="34"/>
  <c r="Y29" i="34"/>
  <c r="M29" i="34"/>
  <c r="L29" i="34"/>
  <c r="K29" i="34"/>
  <c r="J29" i="34"/>
  <c r="O29" i="34" s="1"/>
  <c r="I29" i="34"/>
  <c r="H29" i="34"/>
  <c r="AD28" i="34"/>
  <c r="AC28" i="34"/>
  <c r="AB28" i="34"/>
  <c r="AA28" i="34"/>
  <c r="AF28" i="34" s="1"/>
  <c r="Z28" i="34"/>
  <c r="Y28" i="34"/>
  <c r="M28" i="34"/>
  <c r="L28" i="34"/>
  <c r="K28" i="34"/>
  <c r="J28" i="34"/>
  <c r="O28" i="34" s="1"/>
  <c r="I28" i="34"/>
  <c r="H28" i="34"/>
  <c r="AD27" i="34"/>
  <c r="AC27" i="34"/>
  <c r="AB27" i="34"/>
  <c r="AA27" i="34"/>
  <c r="AF27" i="34" s="1"/>
  <c r="Z27" i="34"/>
  <c r="Y27" i="34"/>
  <c r="M27" i="34"/>
  <c r="L27" i="34"/>
  <c r="K27" i="34"/>
  <c r="J27" i="34"/>
  <c r="O27" i="34" s="1"/>
  <c r="I27" i="34"/>
  <c r="H27" i="34"/>
  <c r="AD26" i="34"/>
  <c r="AC26" i="34"/>
  <c r="AB26" i="34"/>
  <c r="AA26" i="34"/>
  <c r="AF26" i="34" s="1"/>
  <c r="Z26" i="34"/>
  <c r="Y26" i="34"/>
  <c r="M26" i="34"/>
  <c r="L26" i="34"/>
  <c r="K26" i="34"/>
  <c r="J26" i="34"/>
  <c r="O26" i="34" s="1"/>
  <c r="I26" i="34"/>
  <c r="H26" i="34"/>
  <c r="AD25" i="34"/>
  <c r="AC25" i="34"/>
  <c r="AB25" i="34"/>
  <c r="AA25" i="34"/>
  <c r="AF25" i="34" s="1"/>
  <c r="Z25" i="34"/>
  <c r="Y25" i="34"/>
  <c r="M25" i="34"/>
  <c r="L25" i="34"/>
  <c r="K25" i="34"/>
  <c r="J25" i="34"/>
  <c r="O25" i="34" s="1"/>
  <c r="I25" i="34"/>
  <c r="H25" i="34"/>
  <c r="AD24" i="34"/>
  <c r="AC24" i="34"/>
  <c r="AB24" i="34"/>
  <c r="AA24" i="34"/>
  <c r="AF24" i="34" s="1"/>
  <c r="Z24" i="34"/>
  <c r="Y24" i="34"/>
  <c r="M24" i="34"/>
  <c r="L24" i="34"/>
  <c r="K24" i="34"/>
  <c r="J24" i="34"/>
  <c r="O24" i="34" s="1"/>
  <c r="I24" i="34"/>
  <c r="H24" i="34"/>
  <c r="AD23" i="34"/>
  <c r="AC23" i="34"/>
  <c r="AB23" i="34"/>
  <c r="AA23" i="34"/>
  <c r="AF23" i="34" s="1"/>
  <c r="Z23" i="34"/>
  <c r="Y23" i="34"/>
  <c r="M23" i="34"/>
  <c r="L23" i="34"/>
  <c r="K23" i="34"/>
  <c r="J23" i="34"/>
  <c r="O23" i="34" s="1"/>
  <c r="I23" i="34"/>
  <c r="H23" i="34"/>
  <c r="AD22" i="34"/>
  <c r="AC22" i="34"/>
  <c r="AB22" i="34"/>
  <c r="AA22" i="34"/>
  <c r="AF22" i="34" s="1"/>
  <c r="Z22" i="34"/>
  <c r="Y22" i="34"/>
  <c r="M22" i="34"/>
  <c r="L22" i="34"/>
  <c r="K22" i="34"/>
  <c r="J22" i="34"/>
  <c r="O22" i="34" s="1"/>
  <c r="I22" i="34"/>
  <c r="H22" i="34"/>
  <c r="AD21" i="34"/>
  <c r="AC21" i="34"/>
  <c r="AB21" i="34"/>
  <c r="AA21" i="34"/>
  <c r="AF21" i="34" s="1"/>
  <c r="Z21" i="34"/>
  <c r="Y21" i="34"/>
  <c r="M21" i="34"/>
  <c r="L21" i="34"/>
  <c r="K21" i="34"/>
  <c r="J21" i="34"/>
  <c r="O21" i="34" s="1"/>
  <c r="I21" i="34"/>
  <c r="H21" i="34"/>
  <c r="AD20" i="34"/>
  <c r="AC20" i="34"/>
  <c r="AB20" i="34"/>
  <c r="AA20" i="34"/>
  <c r="AF20" i="34" s="1"/>
  <c r="Z20" i="34"/>
  <c r="Y20" i="34"/>
  <c r="M20" i="34"/>
  <c r="L20" i="34"/>
  <c r="K20" i="34"/>
  <c r="J20" i="34"/>
  <c r="O20" i="34" s="1"/>
  <c r="I20" i="34"/>
  <c r="H20" i="34"/>
  <c r="AD19" i="34"/>
  <c r="AC19" i="34"/>
  <c r="AB19" i="34"/>
  <c r="AA19" i="34"/>
  <c r="AF19" i="34" s="1"/>
  <c r="Z19" i="34"/>
  <c r="Y19" i="34"/>
  <c r="M19" i="34"/>
  <c r="L19" i="34"/>
  <c r="K19" i="34"/>
  <c r="J19" i="34"/>
  <c r="O19" i="34" s="1"/>
  <c r="I19" i="34"/>
  <c r="H19" i="34"/>
  <c r="AD18" i="34"/>
  <c r="AC18" i="34"/>
  <c r="AB18" i="34"/>
  <c r="AA18" i="34"/>
  <c r="AF18" i="34" s="1"/>
  <c r="Z18" i="34"/>
  <c r="Y18" i="34"/>
  <c r="M18" i="34"/>
  <c r="L18" i="34"/>
  <c r="K18" i="34"/>
  <c r="J18" i="34"/>
  <c r="O18" i="34" s="1"/>
  <c r="I18" i="34"/>
  <c r="H18" i="34"/>
  <c r="AE17" i="34"/>
  <c r="AD17" i="34"/>
  <c r="AC17" i="34"/>
  <c r="AB17" i="34"/>
  <c r="AA17" i="34"/>
  <c r="AF17" i="34" s="1"/>
  <c r="Z17" i="34"/>
  <c r="Y17" i="34"/>
  <c r="M17" i="34"/>
  <c r="L17" i="34"/>
  <c r="K17" i="34"/>
  <c r="J17" i="34"/>
  <c r="O17" i="34" s="1"/>
  <c r="I17" i="34"/>
  <c r="H17" i="34"/>
  <c r="AD16" i="34"/>
  <c r="AC16" i="34"/>
  <c r="AB16" i="34"/>
  <c r="AA16" i="34"/>
  <c r="AF16" i="34" s="1"/>
  <c r="Z16" i="34"/>
  <c r="Y16" i="34"/>
  <c r="M16" i="34"/>
  <c r="L16" i="34"/>
  <c r="K16" i="34"/>
  <c r="J16" i="34"/>
  <c r="O16" i="34" s="1"/>
  <c r="I16" i="34"/>
  <c r="H16" i="34"/>
  <c r="AD15" i="34"/>
  <c r="AC15" i="34"/>
  <c r="AB15" i="34"/>
  <c r="AA15" i="34"/>
  <c r="AF15" i="34" s="1"/>
  <c r="Z15" i="34"/>
  <c r="Y15" i="34"/>
  <c r="M15" i="34"/>
  <c r="L15" i="34"/>
  <c r="K15" i="34"/>
  <c r="J15" i="34"/>
  <c r="O15" i="34" s="1"/>
  <c r="I15" i="34"/>
  <c r="H15" i="34"/>
  <c r="AD14" i="34"/>
  <c r="AC14" i="34"/>
  <c r="AB14" i="34"/>
  <c r="AA14" i="34"/>
  <c r="AF14" i="34" s="1"/>
  <c r="Z14" i="34"/>
  <c r="Y14" i="34"/>
  <c r="M14" i="34"/>
  <c r="L14" i="34"/>
  <c r="K14" i="34"/>
  <c r="J14" i="34"/>
  <c r="O14" i="34" s="1"/>
  <c r="I14" i="34"/>
  <c r="H14" i="34"/>
  <c r="AD13" i="34"/>
  <c r="AC13" i="34"/>
  <c r="AB13" i="34"/>
  <c r="AA13" i="34"/>
  <c r="AF13" i="34" s="1"/>
  <c r="Z13" i="34"/>
  <c r="Y13" i="34"/>
  <c r="M13" i="34"/>
  <c r="L13" i="34"/>
  <c r="K13" i="34"/>
  <c r="J13" i="34"/>
  <c r="O13" i="34" s="1"/>
  <c r="I13" i="34"/>
  <c r="H13" i="34"/>
  <c r="AD12" i="34"/>
  <c r="AC12" i="34"/>
  <c r="AB12" i="34"/>
  <c r="AA12" i="34"/>
  <c r="AF12" i="34" s="1"/>
  <c r="Z12" i="34"/>
  <c r="Y12" i="34"/>
  <c r="M12" i="34"/>
  <c r="L12" i="34"/>
  <c r="K12" i="34"/>
  <c r="J12" i="34"/>
  <c r="O12" i="34" s="1"/>
  <c r="I12" i="34"/>
  <c r="H12" i="34"/>
  <c r="AD11" i="34"/>
  <c r="AC11" i="34"/>
  <c r="AB11" i="34"/>
  <c r="AA11" i="34"/>
  <c r="AF11" i="34" s="1"/>
  <c r="Z11" i="34"/>
  <c r="Y11" i="34"/>
  <c r="M11" i="34"/>
  <c r="L11" i="34"/>
  <c r="K11" i="34"/>
  <c r="J11" i="34"/>
  <c r="O11" i="34" s="1"/>
  <c r="I11" i="34"/>
  <c r="H11" i="34"/>
  <c r="AD10" i="34"/>
  <c r="AC10" i="34"/>
  <c r="AB10" i="34"/>
  <c r="AA10" i="34"/>
  <c r="AF10" i="34" s="1"/>
  <c r="Z10" i="34"/>
  <c r="Y10" i="34"/>
  <c r="M10" i="34"/>
  <c r="L10" i="34"/>
  <c r="K10" i="34"/>
  <c r="J10" i="34"/>
  <c r="O10" i="34" s="1"/>
  <c r="I10" i="34"/>
  <c r="H10" i="34"/>
  <c r="AD9" i="34"/>
  <c r="AC9" i="34"/>
  <c r="AB9" i="34"/>
  <c r="AA9" i="34"/>
  <c r="AF9" i="34" s="1"/>
  <c r="Z9" i="34"/>
  <c r="Y9" i="34"/>
  <c r="M9" i="34"/>
  <c r="L9" i="34"/>
  <c r="K9" i="34"/>
  <c r="J9" i="34"/>
  <c r="O9" i="34" s="1"/>
  <c r="I9" i="34"/>
  <c r="H9" i="34"/>
  <c r="AD8" i="34"/>
  <c r="AC8" i="34"/>
  <c r="AB8" i="34"/>
  <c r="AA8" i="34"/>
  <c r="AF8" i="34" s="1"/>
  <c r="Z8" i="34"/>
  <c r="Y8" i="34"/>
  <c r="M8" i="34"/>
  <c r="L8" i="34"/>
  <c r="K8" i="34"/>
  <c r="J8" i="34"/>
  <c r="O8" i="34" s="1"/>
  <c r="I8" i="34"/>
  <c r="H8" i="34"/>
  <c r="AD7" i="34"/>
  <c r="AC7" i="34"/>
  <c r="AB7" i="34"/>
  <c r="AA7" i="34"/>
  <c r="AF7" i="34" s="1"/>
  <c r="Z7" i="34"/>
  <c r="Y7" i="34"/>
  <c r="M7" i="34"/>
  <c r="L7" i="34"/>
  <c r="K7" i="34"/>
  <c r="J7" i="34"/>
  <c r="O7" i="34" s="1"/>
  <c r="I7" i="34"/>
  <c r="H7" i="34"/>
  <c r="AD6" i="34"/>
  <c r="AC6" i="34"/>
  <c r="AB6" i="34"/>
  <c r="AA6" i="34"/>
  <c r="AF6" i="34" s="1"/>
  <c r="Z6" i="34"/>
  <c r="Y6" i="34"/>
  <c r="M6" i="34"/>
  <c r="L6" i="34"/>
  <c r="K6" i="34"/>
  <c r="J6" i="34"/>
  <c r="O6" i="34" s="1"/>
  <c r="I6" i="34"/>
  <c r="H6" i="34"/>
  <c r="AD5" i="34"/>
  <c r="AC5" i="34"/>
  <c r="AB5" i="34"/>
  <c r="AA5" i="34"/>
  <c r="AF5" i="34" s="1"/>
  <c r="Z5" i="34"/>
  <c r="Y5" i="34"/>
  <c r="M5" i="34"/>
  <c r="L5" i="34"/>
  <c r="K5" i="34"/>
  <c r="J5" i="34"/>
  <c r="O5" i="34" s="1"/>
  <c r="I5" i="34"/>
  <c r="H5" i="34"/>
  <c r="AD4" i="34"/>
  <c r="AC4" i="34"/>
  <c r="AB4" i="34"/>
  <c r="AA4" i="34"/>
  <c r="AF4" i="34" s="1"/>
  <c r="Z4" i="34"/>
  <c r="Y4" i="34"/>
  <c r="M4" i="34"/>
  <c r="L4" i="34"/>
  <c r="K4" i="34"/>
  <c r="J4" i="34"/>
  <c r="O4" i="34" s="1"/>
  <c r="I4" i="34"/>
  <c r="H4" i="34"/>
  <c r="AD3" i="34"/>
  <c r="AC3" i="34"/>
  <c r="AB3" i="34"/>
  <c r="AA3" i="34"/>
  <c r="AF3" i="34" s="1"/>
  <c r="Z3" i="34"/>
  <c r="Y3" i="34"/>
  <c r="M3" i="34"/>
  <c r="L3" i="34"/>
  <c r="K3" i="34"/>
  <c r="J3" i="34"/>
  <c r="O3" i="34" s="1"/>
  <c r="I3" i="34"/>
  <c r="H3" i="34"/>
  <c r="O12" i="35" l="1"/>
  <c r="N12" i="35"/>
  <c r="O14" i="35"/>
  <c r="N14" i="35"/>
  <c r="O16" i="35"/>
  <c r="N16" i="35"/>
  <c r="O17" i="35"/>
  <c r="N17" i="35"/>
  <c r="O19" i="35"/>
  <c r="N19" i="35"/>
  <c r="O23" i="35"/>
  <c r="N23" i="35"/>
  <c r="O24" i="35"/>
  <c r="N24" i="35"/>
  <c r="O27" i="35"/>
  <c r="N27" i="35"/>
  <c r="O29" i="35"/>
  <c r="N29" i="35"/>
  <c r="O30" i="35"/>
  <c r="N30" i="35"/>
  <c r="O32" i="35"/>
  <c r="N32" i="35"/>
  <c r="O35" i="35"/>
  <c r="N35" i="35"/>
  <c r="AF51" i="35"/>
  <c r="AE51" i="35"/>
  <c r="AF55" i="35"/>
  <c r="AE55" i="35"/>
  <c r="AF59" i="35"/>
  <c r="AE59" i="35"/>
  <c r="AF61" i="35"/>
  <c r="AE61" i="35"/>
  <c r="AF68" i="35"/>
  <c r="AE68" i="35"/>
  <c r="AF70" i="35"/>
  <c r="AE70" i="35"/>
  <c r="AF73" i="35"/>
  <c r="AE73" i="35"/>
  <c r="AF78" i="35"/>
  <c r="AE78" i="35"/>
  <c r="O3" i="35"/>
  <c r="N4" i="35"/>
  <c r="O5" i="35"/>
  <c r="N6" i="35"/>
  <c r="O7" i="35"/>
  <c r="N8" i="35"/>
  <c r="O9" i="35"/>
  <c r="N10" i="35"/>
  <c r="O11" i="35"/>
  <c r="AF12" i="35"/>
  <c r="AE12" i="35"/>
  <c r="AF13" i="35"/>
  <c r="AE13" i="35"/>
  <c r="AF14" i="35"/>
  <c r="AE14" i="35"/>
  <c r="AF15" i="35"/>
  <c r="AE15" i="35"/>
  <c r="AF16" i="35"/>
  <c r="AE16" i="35"/>
  <c r="AF17" i="35"/>
  <c r="AE17" i="35"/>
  <c r="AF18" i="35"/>
  <c r="AE18" i="35"/>
  <c r="AF19" i="35"/>
  <c r="AE19" i="35"/>
  <c r="AF20" i="35"/>
  <c r="AE20" i="35"/>
  <c r="AF21" i="35"/>
  <c r="AE21" i="35"/>
  <c r="AF22" i="35"/>
  <c r="AE22" i="35"/>
  <c r="AF23" i="35"/>
  <c r="AE23" i="35"/>
  <c r="AF24" i="35"/>
  <c r="AE24" i="35"/>
  <c r="AF25" i="35"/>
  <c r="AE25" i="35"/>
  <c r="AF26" i="35"/>
  <c r="AE26" i="35"/>
  <c r="AF27" i="35"/>
  <c r="AE27" i="35"/>
  <c r="AF28" i="35"/>
  <c r="AE28" i="35"/>
  <c r="AF29" i="35"/>
  <c r="AE29" i="35"/>
  <c r="AF30" i="35"/>
  <c r="AE30" i="35"/>
  <c r="AF31" i="35"/>
  <c r="AE31" i="35"/>
  <c r="AF32" i="35"/>
  <c r="AE32" i="35"/>
  <c r="AF33" i="35"/>
  <c r="AE33" i="35"/>
  <c r="AF34" i="35"/>
  <c r="AE34" i="35"/>
  <c r="AF35" i="35"/>
  <c r="AE35" i="35"/>
  <c r="AF36" i="35"/>
  <c r="AE36" i="35"/>
  <c r="O18" i="35"/>
  <c r="N18" i="35"/>
  <c r="O21" i="35"/>
  <c r="N21" i="35"/>
  <c r="O26" i="35"/>
  <c r="N26" i="35"/>
  <c r="O31" i="35"/>
  <c r="N31" i="35"/>
  <c r="O34" i="35"/>
  <c r="N34" i="35"/>
  <c r="AF50" i="35"/>
  <c r="AE50" i="35"/>
  <c r="AF54" i="35"/>
  <c r="AE54" i="35"/>
  <c r="AF57" i="35"/>
  <c r="AE57" i="35"/>
  <c r="AF60" i="35"/>
  <c r="AE60" i="35"/>
  <c r="AF63" i="35"/>
  <c r="AE63" i="35"/>
  <c r="AF66" i="35"/>
  <c r="AE66" i="35"/>
  <c r="AF69" i="35"/>
  <c r="AE69" i="35"/>
  <c r="AF72" i="35"/>
  <c r="AE72" i="35"/>
  <c r="AF76" i="35"/>
  <c r="AE76" i="35"/>
  <c r="AF79" i="35"/>
  <c r="AE79" i="35"/>
  <c r="AE3" i="35"/>
  <c r="AF4" i="35"/>
  <c r="AE5" i="35"/>
  <c r="AF6" i="35"/>
  <c r="AE7" i="35"/>
  <c r="AF8" i="35"/>
  <c r="AE9" i="35"/>
  <c r="AF10" i="35"/>
  <c r="AE11" i="35"/>
  <c r="AF48" i="35"/>
  <c r="AE48" i="35"/>
  <c r="O13" i="35"/>
  <c r="N13" i="35"/>
  <c r="O15" i="35"/>
  <c r="N15" i="35"/>
  <c r="O20" i="35"/>
  <c r="N20" i="35"/>
  <c r="O22" i="35"/>
  <c r="N22" i="35"/>
  <c r="O25" i="35"/>
  <c r="N25" i="35"/>
  <c r="O28" i="35"/>
  <c r="N28" i="35"/>
  <c r="O33" i="35"/>
  <c r="N33" i="35"/>
  <c r="O36" i="35"/>
  <c r="N36" i="35"/>
  <c r="AF52" i="35"/>
  <c r="AE52" i="35"/>
  <c r="AF53" i="35"/>
  <c r="AE53" i="35"/>
  <c r="AF56" i="35"/>
  <c r="AE56" i="35"/>
  <c r="AF58" i="35"/>
  <c r="AE58" i="35"/>
  <c r="AF62" i="35"/>
  <c r="AE62" i="35"/>
  <c r="AF64" i="35"/>
  <c r="AE64" i="35"/>
  <c r="AF65" i="35"/>
  <c r="AE65" i="35"/>
  <c r="AF67" i="35"/>
  <c r="AE67" i="35"/>
  <c r="AF71" i="35"/>
  <c r="AE71" i="35"/>
  <c r="AF74" i="35"/>
  <c r="AE74" i="35"/>
  <c r="AF75" i="35"/>
  <c r="AE75" i="35"/>
  <c r="AF77" i="35"/>
  <c r="AE77" i="35"/>
  <c r="AF80" i="35"/>
  <c r="AE80" i="35"/>
  <c r="AE188" i="35"/>
  <c r="O51" i="35"/>
  <c r="N51" i="35"/>
  <c r="O52" i="35"/>
  <c r="N52" i="35"/>
  <c r="O53" i="35"/>
  <c r="N53" i="35"/>
  <c r="O54" i="35"/>
  <c r="N54" i="35"/>
  <c r="O55" i="35"/>
  <c r="N55" i="35"/>
  <c r="O56" i="35"/>
  <c r="N56" i="35"/>
  <c r="O57" i="35"/>
  <c r="N57" i="35"/>
  <c r="O58" i="35"/>
  <c r="N58" i="35"/>
  <c r="O59" i="35"/>
  <c r="N59" i="35"/>
  <c r="O60" i="35"/>
  <c r="N60" i="35"/>
  <c r="O61" i="35"/>
  <c r="N61" i="35"/>
  <c r="O62" i="35"/>
  <c r="N62" i="35"/>
  <c r="O63" i="35"/>
  <c r="N63" i="35"/>
  <c r="O64" i="35"/>
  <c r="N64" i="35"/>
  <c r="O65" i="35"/>
  <c r="N65" i="35"/>
  <c r="O66" i="35"/>
  <c r="N66" i="35"/>
  <c r="O67" i="35"/>
  <c r="N67" i="35"/>
  <c r="O68" i="35"/>
  <c r="N68" i="35"/>
  <c r="O69" i="35"/>
  <c r="N69" i="35"/>
  <c r="O70" i="35"/>
  <c r="N70" i="35"/>
  <c r="O71" i="35"/>
  <c r="N71" i="35"/>
  <c r="O72" i="35"/>
  <c r="N72" i="35"/>
  <c r="O73" i="35"/>
  <c r="N73" i="35"/>
  <c r="O74" i="35"/>
  <c r="N74" i="35"/>
  <c r="O75" i="35"/>
  <c r="N75" i="35"/>
  <c r="O76" i="35"/>
  <c r="N76" i="35"/>
  <c r="O77" i="35"/>
  <c r="N77" i="35"/>
  <c r="O78" i="35"/>
  <c r="N78" i="35"/>
  <c r="O79" i="35"/>
  <c r="N79" i="35"/>
  <c r="O80" i="35"/>
  <c r="N80" i="35"/>
  <c r="O81" i="35"/>
  <c r="N81" i="35"/>
  <c r="AE172" i="35"/>
  <c r="O49" i="35"/>
  <c r="AE49" i="35"/>
  <c r="AF81" i="35"/>
  <c r="AF82" i="35"/>
  <c r="AF83" i="35"/>
  <c r="AF84" i="35"/>
  <c r="AF85" i="35"/>
  <c r="AF86" i="35"/>
  <c r="AF87" i="35"/>
  <c r="AF88" i="35"/>
  <c r="AF89" i="35"/>
  <c r="AF90" i="35"/>
  <c r="AF91" i="35"/>
  <c r="AF92" i="35"/>
  <c r="AF93" i="35"/>
  <c r="AF94" i="35"/>
  <c r="AF95" i="35"/>
  <c r="AF96" i="35"/>
  <c r="AF97" i="35"/>
  <c r="AF98" i="35"/>
  <c r="AF99" i="35"/>
  <c r="AF100" i="35"/>
  <c r="AF101" i="35"/>
  <c r="AF102" i="35"/>
  <c r="AF103" i="35"/>
  <c r="AF104" i="35"/>
  <c r="AF105" i="35"/>
  <c r="AF106" i="35"/>
  <c r="AF107" i="35"/>
  <c r="AF108" i="35"/>
  <c r="AE180" i="35"/>
  <c r="O48" i="35"/>
  <c r="O50" i="35"/>
  <c r="AE164" i="35"/>
  <c r="AE196" i="35"/>
  <c r="AE112" i="35"/>
  <c r="N113" i="35"/>
  <c r="AE113" i="35"/>
  <c r="N114" i="35"/>
  <c r="AE114" i="35"/>
  <c r="N115" i="35"/>
  <c r="AE115" i="35"/>
  <c r="N116" i="35"/>
  <c r="AE116" i="35"/>
  <c r="N117" i="35"/>
  <c r="AE117" i="35"/>
  <c r="N118" i="35"/>
  <c r="AE118" i="35"/>
  <c r="N119" i="35"/>
  <c r="AE119" i="35"/>
  <c r="N120" i="35"/>
  <c r="AE120" i="35"/>
  <c r="N121" i="35"/>
  <c r="AE121" i="35"/>
  <c r="N122" i="35"/>
  <c r="AE122" i="35"/>
  <c r="N123" i="35"/>
  <c r="AE123" i="35"/>
  <c r="N124" i="35"/>
  <c r="AE124" i="35"/>
  <c r="N125" i="35"/>
  <c r="AE125" i="35"/>
  <c r="N126" i="35"/>
  <c r="AE126" i="35"/>
  <c r="N127" i="35"/>
  <c r="AE127" i="35"/>
  <c r="N128" i="35"/>
  <c r="AE128" i="35"/>
  <c r="N129" i="35"/>
  <c r="AE129" i="35"/>
  <c r="AF130" i="35"/>
  <c r="AE130" i="35"/>
  <c r="AF131" i="35"/>
  <c r="AE131" i="35"/>
  <c r="AF132" i="35"/>
  <c r="AE132" i="35"/>
  <c r="AF133" i="35"/>
  <c r="AE133" i="35"/>
  <c r="AF134" i="35"/>
  <c r="AE134" i="35"/>
  <c r="AF135" i="35"/>
  <c r="AE135" i="35"/>
  <c r="AF136" i="35"/>
  <c r="AE136" i="35"/>
  <c r="AF137" i="35"/>
  <c r="AE137" i="35"/>
  <c r="AF138" i="35"/>
  <c r="AE138" i="35"/>
  <c r="AF139" i="35"/>
  <c r="AE139" i="35"/>
  <c r="AF140" i="35"/>
  <c r="AE140" i="35"/>
  <c r="AF141" i="35"/>
  <c r="AE141" i="35"/>
  <c r="AF142" i="35"/>
  <c r="AE142" i="35"/>
  <c r="AF143" i="35"/>
  <c r="AE143" i="35"/>
  <c r="AF144" i="35"/>
  <c r="AE144" i="35"/>
  <c r="AF145" i="35"/>
  <c r="AE145" i="35"/>
  <c r="AF146" i="35"/>
  <c r="AE146" i="35"/>
  <c r="AF147" i="35"/>
  <c r="AE147" i="35"/>
  <c r="AF148" i="35"/>
  <c r="AE148" i="35"/>
  <c r="AE166" i="35"/>
  <c r="AE174" i="35"/>
  <c r="AE182" i="35"/>
  <c r="AE190" i="35"/>
  <c r="AE198" i="35"/>
  <c r="AE168" i="35"/>
  <c r="AE176" i="35"/>
  <c r="AE184" i="35"/>
  <c r="AE192" i="35"/>
  <c r="AE200" i="35"/>
  <c r="O130" i="35"/>
  <c r="N130" i="35"/>
  <c r="O131" i="35"/>
  <c r="N131" i="35"/>
  <c r="O132" i="35"/>
  <c r="N132" i="35"/>
  <c r="O133" i="35"/>
  <c r="N133" i="35"/>
  <c r="O134" i="35"/>
  <c r="N134" i="35"/>
  <c r="O135" i="35"/>
  <c r="N135" i="35"/>
  <c r="O136" i="35"/>
  <c r="N136" i="35"/>
  <c r="O137" i="35"/>
  <c r="N137" i="35"/>
  <c r="O138" i="35"/>
  <c r="N138" i="35"/>
  <c r="O139" i="35"/>
  <c r="N139" i="35"/>
  <c r="O140" i="35"/>
  <c r="N140" i="35"/>
  <c r="O141" i="35"/>
  <c r="N141" i="35"/>
  <c r="O142" i="35"/>
  <c r="N142" i="35"/>
  <c r="O143" i="35"/>
  <c r="N143" i="35"/>
  <c r="O144" i="35"/>
  <c r="N144" i="35"/>
  <c r="O145" i="35"/>
  <c r="N145" i="35"/>
  <c r="O146" i="35"/>
  <c r="N146" i="35"/>
  <c r="O147" i="35"/>
  <c r="N147" i="35"/>
  <c r="O148" i="35"/>
  <c r="N148" i="35"/>
  <c r="O149" i="35"/>
  <c r="N149" i="35"/>
  <c r="AE162" i="35"/>
  <c r="AE170" i="35"/>
  <c r="AE178" i="35"/>
  <c r="AE186" i="35"/>
  <c r="AE194" i="35"/>
  <c r="AE202" i="35"/>
  <c r="N162" i="35"/>
  <c r="N164" i="35"/>
  <c r="N166" i="35"/>
  <c r="N168" i="35"/>
  <c r="N170" i="35"/>
  <c r="N172" i="35"/>
  <c r="N174" i="35"/>
  <c r="N176" i="35"/>
  <c r="N178" i="35"/>
  <c r="N180" i="35"/>
  <c r="N182" i="35"/>
  <c r="N184" i="35"/>
  <c r="N186" i="35"/>
  <c r="N188" i="35"/>
  <c r="N190" i="35"/>
  <c r="N192" i="35"/>
  <c r="N194" i="35"/>
  <c r="N196" i="35"/>
  <c r="N198" i="35"/>
  <c r="N200" i="35"/>
  <c r="N202" i="35"/>
  <c r="O203" i="35"/>
  <c r="AE149" i="35"/>
  <c r="N150" i="35"/>
  <c r="AE150" i="35"/>
  <c r="N151" i="35"/>
  <c r="AE151" i="35"/>
  <c r="N152" i="35"/>
  <c r="AE152" i="35"/>
  <c r="N153" i="35"/>
  <c r="AE153" i="35"/>
  <c r="N154" i="35"/>
  <c r="AE154" i="35"/>
  <c r="N155" i="35"/>
  <c r="AE155" i="35"/>
  <c r="N156" i="35"/>
  <c r="AE156" i="35"/>
  <c r="N157" i="35"/>
  <c r="AE157" i="35"/>
  <c r="N158" i="35"/>
  <c r="AE158" i="35"/>
  <c r="N159" i="35"/>
  <c r="AE159" i="35"/>
  <c r="N160" i="35"/>
  <c r="AE160" i="35"/>
  <c r="N161" i="35"/>
  <c r="AE161" i="35"/>
  <c r="AE163" i="35"/>
  <c r="AE165" i="35"/>
  <c r="AE167" i="35"/>
  <c r="AE169" i="35"/>
  <c r="AE171" i="35"/>
  <c r="AE173" i="35"/>
  <c r="AE175" i="35"/>
  <c r="AE177" i="35"/>
  <c r="AE179" i="35"/>
  <c r="AE181" i="35"/>
  <c r="AE183" i="35"/>
  <c r="AE185" i="35"/>
  <c r="AE187" i="35"/>
  <c r="AE189" i="35"/>
  <c r="AE191" i="35"/>
  <c r="AE193" i="35"/>
  <c r="AE195" i="35"/>
  <c r="AE197" i="35"/>
  <c r="AE199" i="35"/>
  <c r="AE201" i="35"/>
  <c r="N163" i="35"/>
  <c r="N165" i="35"/>
  <c r="N167" i="35"/>
  <c r="N169" i="35"/>
  <c r="N171" i="35"/>
  <c r="N173" i="35"/>
  <c r="N175" i="35"/>
  <c r="N177" i="35"/>
  <c r="N179" i="35"/>
  <c r="N181" i="35"/>
  <c r="N183" i="35"/>
  <c r="N185" i="35"/>
  <c r="N187" i="35"/>
  <c r="N189" i="35"/>
  <c r="N191" i="35"/>
  <c r="N193" i="35"/>
  <c r="N195" i="35"/>
  <c r="N197" i="35"/>
  <c r="N199" i="35"/>
  <c r="N201" i="35"/>
  <c r="AE3" i="34"/>
  <c r="AE5" i="34"/>
  <c r="AE7" i="34"/>
  <c r="AE8" i="34"/>
  <c r="N10" i="34"/>
  <c r="N11" i="34"/>
  <c r="AE12" i="34"/>
  <c r="AE14" i="34"/>
  <c r="N15" i="34"/>
  <c r="AE19" i="34"/>
  <c r="AE25" i="34"/>
  <c r="AE27" i="34"/>
  <c r="AE29" i="34"/>
  <c r="AE31" i="34"/>
  <c r="AE55" i="34"/>
  <c r="AE57" i="34"/>
  <c r="AE63" i="34"/>
  <c r="AE69" i="34"/>
  <c r="AE71" i="34"/>
  <c r="AE73" i="34"/>
  <c r="AE79" i="34"/>
  <c r="AE81" i="34"/>
  <c r="AE91" i="34"/>
  <c r="AE97" i="34"/>
  <c r="AE16" i="34"/>
  <c r="AE18" i="34"/>
  <c r="AE20" i="34"/>
  <c r="AE22" i="34"/>
  <c r="AE24" i="34"/>
  <c r="AE26" i="34"/>
  <c r="AE28" i="34"/>
  <c r="AE30" i="34"/>
  <c r="AE32" i="34"/>
  <c r="AE34" i="34"/>
  <c r="AE36" i="34"/>
  <c r="AE38" i="34"/>
  <c r="AE40" i="34"/>
  <c r="AE42" i="34"/>
  <c r="AE44" i="34"/>
  <c r="AE46" i="34"/>
  <c r="AE48" i="34"/>
  <c r="AE50" i="34"/>
  <c r="AE52" i="34"/>
  <c r="AE54" i="34"/>
  <c r="AE56" i="34"/>
  <c r="AE58" i="34"/>
  <c r="AE60" i="34"/>
  <c r="AE62" i="34"/>
  <c r="AE64" i="34"/>
  <c r="AE66" i="34"/>
  <c r="AE68" i="34"/>
  <c r="AE70" i="34"/>
  <c r="AE72" i="34"/>
  <c r="AE74" i="34"/>
  <c r="AE76" i="34"/>
  <c r="AE78" i="34"/>
  <c r="AE80" i="34"/>
  <c r="AE82" i="34"/>
  <c r="AE84" i="34"/>
  <c r="AE86" i="34"/>
  <c r="AE88" i="34"/>
  <c r="AE90" i="34"/>
  <c r="AE92" i="34"/>
  <c r="AE94" i="34"/>
  <c r="AE96" i="34"/>
  <c r="AE98" i="34"/>
  <c r="N101" i="34"/>
  <c r="N3" i="34"/>
  <c r="N4" i="34"/>
  <c r="N5" i="34"/>
  <c r="N6" i="34"/>
  <c r="N7" i="34"/>
  <c r="N8" i="34"/>
  <c r="AE9" i="34"/>
  <c r="AE10" i="34"/>
  <c r="N12" i="34"/>
  <c r="N13" i="34"/>
  <c r="N14" i="34"/>
  <c r="AE21" i="34"/>
  <c r="AE23" i="34"/>
  <c r="AE65" i="34"/>
  <c r="AE93" i="34"/>
  <c r="AE95" i="34"/>
  <c r="N16" i="34"/>
  <c r="N18" i="34"/>
  <c r="N20" i="34"/>
  <c r="N22" i="34"/>
  <c r="N24" i="34"/>
  <c r="N26" i="34"/>
  <c r="N28" i="34"/>
  <c r="N30" i="34"/>
  <c r="N32" i="34"/>
  <c r="N34" i="34"/>
  <c r="N36" i="34"/>
  <c r="N38" i="34"/>
  <c r="N40" i="34"/>
  <c r="N42" i="34"/>
  <c r="N44" i="34"/>
  <c r="N46" i="34"/>
  <c r="N48" i="34"/>
  <c r="N50" i="34"/>
  <c r="N52" i="34"/>
  <c r="N54" i="34"/>
  <c r="N56" i="34"/>
  <c r="N58" i="34"/>
  <c r="N60" i="34"/>
  <c r="N62" i="34"/>
  <c r="N64" i="34"/>
  <c r="N66" i="34"/>
  <c r="N68" i="34"/>
  <c r="N70" i="34"/>
  <c r="N72" i="34"/>
  <c r="N74" i="34"/>
  <c r="N76" i="34"/>
  <c r="N78" i="34"/>
  <c r="N80" i="34"/>
  <c r="N82" i="34"/>
  <c r="N84" i="34"/>
  <c r="N86" i="34"/>
  <c r="N88" i="34"/>
  <c r="N90" i="34"/>
  <c r="N92" i="34"/>
  <c r="N94" i="34"/>
  <c r="N96" i="34"/>
  <c r="N98" i="34"/>
  <c r="N103" i="34"/>
  <c r="AE4" i="34"/>
  <c r="AE6" i="34"/>
  <c r="N9" i="34"/>
  <c r="AE11" i="34"/>
  <c r="AE13" i="34"/>
  <c r="AE15" i="34"/>
  <c r="AE33" i="34"/>
  <c r="AE35" i="34"/>
  <c r="AE37" i="34"/>
  <c r="AE39" i="34"/>
  <c r="AE41" i="34"/>
  <c r="AE43" i="34"/>
  <c r="AE45" i="34"/>
  <c r="AE47" i="34"/>
  <c r="AE49" i="34"/>
  <c r="AE51" i="34"/>
  <c r="AE53" i="34"/>
  <c r="AE59" i="34"/>
  <c r="AE75" i="34"/>
  <c r="AE77" i="34"/>
  <c r="AE83" i="34"/>
  <c r="AE85" i="34"/>
  <c r="AE87" i="34"/>
  <c r="AE89" i="34"/>
  <c r="N17" i="34"/>
  <c r="N19" i="34"/>
  <c r="N21" i="34"/>
  <c r="N23" i="34"/>
  <c r="N25" i="34"/>
  <c r="N27" i="34"/>
  <c r="N29" i="34"/>
  <c r="N31" i="34"/>
  <c r="N33" i="34"/>
  <c r="N35" i="34"/>
  <c r="N37" i="34"/>
  <c r="N39" i="34"/>
  <c r="N41" i="34"/>
  <c r="N43" i="34"/>
  <c r="N45" i="34"/>
  <c r="N47" i="34"/>
  <c r="N49" i="34"/>
  <c r="N51" i="34"/>
  <c r="N53" i="34"/>
  <c r="N55" i="34"/>
  <c r="N57" i="34"/>
  <c r="N59" i="34"/>
  <c r="N61" i="34"/>
  <c r="N63" i="34"/>
  <c r="N65" i="34"/>
  <c r="N67" i="34"/>
  <c r="N69" i="34"/>
  <c r="N71" i="34"/>
  <c r="N73" i="34"/>
  <c r="N75" i="34"/>
  <c r="N77" i="34"/>
  <c r="N79" i="34"/>
  <c r="N81" i="34"/>
  <c r="N83" i="34"/>
  <c r="N85" i="34"/>
  <c r="N87" i="34"/>
  <c r="N89" i="34"/>
  <c r="N91" i="34"/>
  <c r="N93" i="34"/>
  <c r="N95" i="34"/>
  <c r="N97" i="34"/>
  <c r="N99" i="34"/>
  <c r="N100" i="34"/>
  <c r="N102" i="34"/>
  <c r="N104" i="34"/>
  <c r="AE99" i="34"/>
  <c r="AE101" i="34"/>
  <c r="AE103" i="34"/>
  <c r="N140" i="34"/>
  <c r="O140" i="34"/>
  <c r="AE100" i="34"/>
  <c r="AE102" i="34"/>
  <c r="AE104" i="34"/>
  <c r="N142" i="34"/>
  <c r="O142" i="34"/>
  <c r="N105" i="34"/>
  <c r="AE105" i="34"/>
  <c r="N106" i="34"/>
  <c r="AE106" i="34"/>
  <c r="N107" i="34"/>
  <c r="AE107" i="34"/>
  <c r="N108" i="34"/>
  <c r="AE108" i="34"/>
  <c r="N109" i="34"/>
  <c r="AE109" i="34"/>
  <c r="N110" i="34"/>
  <c r="N141" i="34"/>
  <c r="AE140" i="34"/>
  <c r="O141" i="34"/>
  <c r="AE142" i="34"/>
  <c r="AF142" i="34"/>
  <c r="AE143" i="34"/>
  <c r="AF143" i="34"/>
  <c r="AE144" i="34"/>
  <c r="AF144" i="34"/>
  <c r="AE145" i="34"/>
  <c r="AF145" i="34"/>
  <c r="AE146" i="34"/>
  <c r="AF146" i="34"/>
  <c r="AE147" i="34"/>
  <c r="AF147" i="34"/>
  <c r="AE139" i="34"/>
  <c r="N143" i="34"/>
  <c r="O143" i="34"/>
  <c r="N144" i="34"/>
  <c r="O144" i="34"/>
  <c r="N145" i="34"/>
  <c r="O145" i="34"/>
  <c r="N146" i="34"/>
  <c r="O146" i="34"/>
  <c r="N147" i="34"/>
  <c r="O147" i="34"/>
  <c r="N203" i="34"/>
  <c r="N163" i="34"/>
  <c r="N165" i="34"/>
  <c r="N167" i="34"/>
  <c r="N169" i="34"/>
  <c r="N171" i="34"/>
  <c r="N173" i="34"/>
  <c r="N175" i="34"/>
  <c r="N177" i="34"/>
  <c r="N179" i="34"/>
  <c r="N181" i="34"/>
  <c r="N183" i="34"/>
  <c r="N185" i="34"/>
  <c r="N187" i="34"/>
  <c r="N189" i="34"/>
  <c r="N191" i="34"/>
  <c r="N193" i="34"/>
  <c r="N195" i="34"/>
  <c r="N197" i="34"/>
  <c r="N199" i="34"/>
  <c r="N201" i="34"/>
  <c r="N162" i="34"/>
  <c r="O162" i="34"/>
  <c r="N164" i="34"/>
  <c r="N166" i="34"/>
  <c r="N168" i="34"/>
  <c r="N170" i="34"/>
  <c r="N172" i="34"/>
  <c r="N174" i="34"/>
  <c r="N176" i="34"/>
  <c r="N178" i="34"/>
  <c r="N180" i="34"/>
  <c r="N182" i="34"/>
  <c r="N184" i="34"/>
  <c r="N186" i="34"/>
  <c r="N188" i="34"/>
  <c r="N190" i="34"/>
  <c r="N192" i="34"/>
  <c r="N194" i="34"/>
  <c r="N196" i="34"/>
  <c r="N198" i="34"/>
  <c r="N200" i="34"/>
  <c r="AE203" i="34"/>
</calcChain>
</file>

<file path=xl/sharedStrings.xml><?xml version="1.0" encoding="utf-8"?>
<sst xmlns="http://schemas.openxmlformats.org/spreadsheetml/2006/main" count="219" uniqueCount="97">
  <si>
    <t>WT</t>
  </si>
  <si>
    <t>HET</t>
  </si>
  <si>
    <t>Total</t>
  </si>
  <si>
    <t>Males</t>
  </si>
  <si>
    <t>Females</t>
  </si>
  <si>
    <t xml:space="preserve">WT </t>
  </si>
  <si>
    <t xml:space="preserve">Males </t>
  </si>
  <si>
    <t>WT, n=10</t>
  </si>
  <si>
    <t>HET, n=13</t>
  </si>
  <si>
    <t>WT, n=6</t>
  </si>
  <si>
    <t>HET, n=3</t>
  </si>
  <si>
    <t>HET, n= 3</t>
  </si>
  <si>
    <t>WT, n=9</t>
  </si>
  <si>
    <t>HET, n=9</t>
  </si>
  <si>
    <t>WT, n=4</t>
  </si>
  <si>
    <t>HET, n=4</t>
  </si>
  <si>
    <t>WT, n=5</t>
  </si>
  <si>
    <t>HET, n=5</t>
  </si>
  <si>
    <t>WT, n=16</t>
  </si>
  <si>
    <t>HET, n=16</t>
  </si>
  <si>
    <t>WT, n= 12</t>
  </si>
  <si>
    <t xml:space="preserve">Females </t>
  </si>
  <si>
    <t>WT, n= 5</t>
  </si>
  <si>
    <t>WT, n=17</t>
  </si>
  <si>
    <t>Time Bin (10 min)</t>
  </si>
  <si>
    <t>SEM</t>
  </si>
  <si>
    <t>FP</t>
  </si>
  <si>
    <t>HP</t>
  </si>
  <si>
    <t>trained</t>
  </si>
  <si>
    <t>left</t>
  </si>
  <si>
    <t>right</t>
  </si>
  <si>
    <t>opposite</t>
  </si>
  <si>
    <t>nov</t>
  </si>
  <si>
    <t>fam</t>
  </si>
  <si>
    <t>post-training</t>
  </si>
  <si>
    <t>context</t>
  </si>
  <si>
    <t>pre-cue</t>
  </si>
  <si>
    <t>cued</t>
  </si>
  <si>
    <t>base</t>
  </si>
  <si>
    <t>Wake</t>
  </si>
  <si>
    <t>SWS</t>
  </si>
  <si>
    <t>Het</t>
  </si>
  <si>
    <t>power of 30-50Hz</t>
  </si>
  <si>
    <t>width</t>
  </si>
  <si>
    <t>height</t>
  </si>
  <si>
    <t>cortical thick</t>
  </si>
  <si>
    <t>hippo width</t>
  </si>
  <si>
    <t>Fig 1E Hnrnpu mRNA</t>
  </si>
  <si>
    <t>Fig 1F hnRNP U protein</t>
  </si>
  <si>
    <t>Fig 2A perinatal weights</t>
  </si>
  <si>
    <t>Fig 2B total USVs</t>
  </si>
  <si>
    <t>Fig 2D duration</t>
  </si>
  <si>
    <t>Fig 2E frequency</t>
  </si>
  <si>
    <t>Fig 2F amplitude</t>
  </si>
  <si>
    <t>Fig 2G maximal endpoint</t>
  </si>
  <si>
    <t>S4B Fig brain measurements</t>
  </si>
  <si>
    <t>S5A Fig postnatal weight</t>
  </si>
  <si>
    <t>S5C Fig adult weights</t>
  </si>
  <si>
    <t>S5B Fig pup weight males and females</t>
  </si>
  <si>
    <t>S5D Fig adult weights males and females</t>
  </si>
  <si>
    <t>S5F Fig vertical screen</t>
  </si>
  <si>
    <t xml:space="preserve">S5G Fig righting reflex </t>
  </si>
  <si>
    <t>S5H Fig negative geotaxis (90°)</t>
  </si>
  <si>
    <t>S5I Fig negative geotaxis (180°)</t>
  </si>
  <si>
    <t>S5J Fig USV males and females</t>
  </si>
  <si>
    <t xml:space="preserve">S6B Fig EPM- % open arm entries </t>
  </si>
  <si>
    <t>S6C Fig EPM- total arm entries</t>
  </si>
  <si>
    <t>S6D Fig open field- distance</t>
  </si>
  <si>
    <t>S6E Fig open field- center time</t>
  </si>
  <si>
    <t>S6F Fig catwalk- pawprint area</t>
  </si>
  <si>
    <t>S6G Fig catwalk- MCMI</t>
  </si>
  <si>
    <t>S6I Fig catwalk- base of support</t>
  </si>
  <si>
    <t>S6J Fig water maze- latency to platform</t>
  </si>
  <si>
    <t>S6K Fig water maze- swim distance</t>
  </si>
  <si>
    <t>S6L Fig water maze- probe trial</t>
  </si>
  <si>
    <t>S6M Fig Y-maze duration</t>
  </si>
  <si>
    <t>S6N Fig Y-maze- spontaneous alternation</t>
  </si>
  <si>
    <t>S6O Fig fear conditioning</t>
  </si>
  <si>
    <t>S6P Fig acoustic startle</t>
  </si>
  <si>
    <t xml:space="preserve">S7D Fig </t>
  </si>
  <si>
    <t>%</t>
  </si>
  <si>
    <t>Log10</t>
  </si>
  <si>
    <t>f(Hz)</t>
  </si>
  <si>
    <t>483-Het</t>
  </si>
  <si>
    <t>484-het</t>
  </si>
  <si>
    <t>293-Het</t>
  </si>
  <si>
    <t>159-Het</t>
  </si>
  <si>
    <t>483-D2</t>
  </si>
  <si>
    <t>484-D2</t>
  </si>
  <si>
    <t>486-WT</t>
  </si>
  <si>
    <t>524-WT</t>
  </si>
  <si>
    <t>295-WT</t>
  </si>
  <si>
    <t>158-WT</t>
  </si>
  <si>
    <t>486-D2</t>
  </si>
  <si>
    <t>524-D2</t>
  </si>
  <si>
    <t>30-50Hz</t>
  </si>
  <si>
    <t>Lo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9" applyNumberFormat="0" applyAlignment="0" applyProtection="0"/>
  </cellStyleXfs>
  <cellXfs count="4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4" xfId="0" applyFont="1" applyBorder="1"/>
    <xf numFmtId="0" fontId="1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4" fillId="0" borderId="0" xfId="0" applyFont="1"/>
    <xf numFmtId="0" fontId="5" fillId="0" borderId="0" xfId="0" applyFont="1"/>
    <xf numFmtId="0" fontId="0" fillId="0" borderId="10" xfId="0" applyBorder="1"/>
    <xf numFmtId="0" fontId="0" fillId="0" borderId="11" xfId="0" applyBorder="1"/>
    <xf numFmtId="0" fontId="3" fillId="3" borderId="9" xfId="2"/>
    <xf numFmtId="0" fontId="3" fillId="3" borderId="12" xfId="2" applyBorder="1"/>
    <xf numFmtId="0" fontId="2" fillId="0" borderId="0" xfId="1" applyFill="1"/>
    <xf numFmtId="0" fontId="0" fillId="0" borderId="0" xfId="1" applyFont="1" applyFill="1"/>
    <xf numFmtId="0" fontId="0" fillId="0" borderId="0" xfId="0" applyAlignment="1">
      <alignment horizontal="center"/>
    </xf>
    <xf numFmtId="0" fontId="0" fillId="0" borderId="4" xfId="1" applyFont="1" applyFill="1" applyBorder="1"/>
    <xf numFmtId="0" fontId="0" fillId="0" borderId="0" xfId="1" applyFont="1" applyFill="1" applyBorder="1"/>
    <xf numFmtId="0" fontId="0" fillId="0" borderId="5" xfId="1" applyFont="1" applyFill="1" applyBorder="1"/>
    <xf numFmtId="0" fontId="0" fillId="0" borderId="6" xfId="1" applyFont="1" applyFill="1" applyBorder="1"/>
    <xf numFmtId="0" fontId="0" fillId="0" borderId="7" xfId="1" applyFont="1" applyFill="1" applyBorder="1"/>
    <xf numFmtId="0" fontId="0" fillId="0" borderId="8" xfId="1" applyFont="1" applyFill="1" applyBorder="1"/>
    <xf numFmtId="0" fontId="0" fillId="0" borderId="0" xfId="1" applyFont="1" applyFill="1" applyAlignme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1" applyFont="1" applyFill="1" applyBorder="1" applyAlignment="1">
      <alignment horizontal="center"/>
    </xf>
    <xf numFmtId="0" fontId="0" fillId="0" borderId="2" xfId="1" applyFont="1" applyFill="1" applyBorder="1" applyAlignment="1">
      <alignment horizontal="center"/>
    </xf>
    <xf numFmtId="0" fontId="0" fillId="0" borderId="3" xfId="1" applyFont="1" applyFill="1" applyBorder="1" applyAlignment="1">
      <alignment horizontal="center"/>
    </xf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</cellXfs>
  <cellStyles count="3">
    <cellStyle name="Calculation" xfId="2" builtinId="22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F1116-3A3D-1C41-B066-18C21DF49BED}">
  <dimension ref="A1:B8"/>
  <sheetViews>
    <sheetView tabSelected="1" workbookViewId="0">
      <selection activeCell="B18" sqref="B18"/>
    </sheetView>
  </sheetViews>
  <sheetFormatPr baseColWidth="10" defaultRowHeight="16" x14ac:dyDescent="0.2"/>
  <sheetData>
    <row r="1" spans="1:2" x14ac:dyDescent="0.2">
      <c r="A1" s="14" t="s">
        <v>47</v>
      </c>
    </row>
    <row r="2" spans="1:2" x14ac:dyDescent="0.2">
      <c r="A2" s="1" t="s">
        <v>0</v>
      </c>
      <c r="B2" s="1" t="s">
        <v>1</v>
      </c>
    </row>
    <row r="3" spans="1:2" x14ac:dyDescent="0.2">
      <c r="A3" s="4">
        <v>0.71151648999999995</v>
      </c>
      <c r="B3" s="4">
        <v>0.77209022000000005</v>
      </c>
    </row>
    <row r="4" spans="1:2" x14ac:dyDescent="0.2">
      <c r="A4" s="4">
        <v>0.73482247000000001</v>
      </c>
      <c r="B4" s="4">
        <v>0.61362717</v>
      </c>
    </row>
    <row r="5" spans="1:2" x14ac:dyDescent="0.2">
      <c r="A5" s="4">
        <v>0.93184115999999995</v>
      </c>
      <c r="B5" s="4">
        <v>0.75133961999999999</v>
      </c>
    </row>
    <row r="6" spans="1:2" x14ac:dyDescent="0.2">
      <c r="A6" s="4">
        <v>1.6751188400000001</v>
      </c>
      <c r="B6" s="4">
        <v>0.76531877000000004</v>
      </c>
    </row>
    <row r="7" spans="1:2" x14ac:dyDescent="0.2">
      <c r="A7" s="4">
        <v>0.91533195000000001</v>
      </c>
      <c r="B7" s="4">
        <v>0.79175397999999997</v>
      </c>
    </row>
    <row r="8" spans="1:2" x14ac:dyDescent="0.2">
      <c r="A8" s="4">
        <v>1.0313690900000001</v>
      </c>
      <c r="B8" s="4">
        <v>0.84654441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C0C33-CC21-6F41-8FFB-88DD8950BFC4}">
  <dimension ref="A1:AF25"/>
  <sheetViews>
    <sheetView workbookViewId="0">
      <selection activeCell="N19" sqref="N19"/>
    </sheetView>
  </sheetViews>
  <sheetFormatPr baseColWidth="10" defaultRowHeight="16" x14ac:dyDescent="0.2"/>
  <sheetData>
    <row r="1" spans="1:6" x14ac:dyDescent="0.2">
      <c r="A1" s="14" t="s">
        <v>56</v>
      </c>
    </row>
    <row r="2" spans="1:6" x14ac:dyDescent="0.2">
      <c r="A2" s="34" t="s">
        <v>5</v>
      </c>
      <c r="B2" s="35"/>
      <c r="C2" s="36"/>
      <c r="D2" s="34" t="s">
        <v>1</v>
      </c>
      <c r="E2" s="35"/>
      <c r="F2" s="36"/>
    </row>
    <row r="3" spans="1:6" x14ac:dyDescent="0.2">
      <c r="A3" s="9" t="s">
        <v>2</v>
      </c>
      <c r="B3" t="s">
        <v>3</v>
      </c>
      <c r="C3" s="10" t="s">
        <v>4</v>
      </c>
      <c r="D3" s="9" t="s">
        <v>2</v>
      </c>
      <c r="E3" t="s">
        <v>3</v>
      </c>
      <c r="F3" s="10" t="s">
        <v>4</v>
      </c>
    </row>
    <row r="4" spans="1:6" x14ac:dyDescent="0.2">
      <c r="A4" s="3">
        <v>1.24</v>
      </c>
      <c r="B4" s="4">
        <v>1.36</v>
      </c>
      <c r="C4" s="5">
        <v>1.24</v>
      </c>
      <c r="D4" s="3">
        <v>1.27</v>
      </c>
      <c r="E4" s="4">
        <v>1.1499999999999999</v>
      </c>
      <c r="F4" s="5">
        <v>1.27</v>
      </c>
    </row>
    <row r="5" spans="1:6" x14ac:dyDescent="0.2">
      <c r="A5" s="3">
        <v>1.36</v>
      </c>
      <c r="B5" s="4">
        <v>1.1100000000000001</v>
      </c>
      <c r="C5" s="5">
        <v>1.39</v>
      </c>
      <c r="D5" s="3">
        <v>1.1499999999999999</v>
      </c>
      <c r="E5" s="4">
        <v>1.22</v>
      </c>
      <c r="F5" s="5">
        <v>1.1499999999999999</v>
      </c>
    </row>
    <row r="6" spans="1:6" x14ac:dyDescent="0.2">
      <c r="A6" s="3">
        <v>1.1100000000000001</v>
      </c>
      <c r="B6" s="4">
        <v>1.18</v>
      </c>
      <c r="C6" s="5">
        <v>1.2</v>
      </c>
      <c r="D6" s="3">
        <v>1.1499999999999999</v>
      </c>
      <c r="E6" s="4">
        <v>1.07</v>
      </c>
      <c r="F6" s="5">
        <v>1.24</v>
      </c>
    </row>
    <row r="7" spans="1:6" x14ac:dyDescent="0.2">
      <c r="A7" s="3">
        <v>1.18</v>
      </c>
      <c r="B7" s="4">
        <v>1.57</v>
      </c>
      <c r="C7" s="5">
        <v>1.36</v>
      </c>
      <c r="D7" s="3">
        <v>1.24</v>
      </c>
      <c r="F7" s="5">
        <v>1.4</v>
      </c>
    </row>
    <row r="8" spans="1:6" x14ac:dyDescent="0.2">
      <c r="A8" s="3">
        <v>1.39</v>
      </c>
      <c r="B8" s="4">
        <v>1.3</v>
      </c>
      <c r="C8" s="5">
        <v>1.32</v>
      </c>
      <c r="D8" s="3">
        <v>1.4</v>
      </c>
      <c r="F8" s="5">
        <v>1.22</v>
      </c>
    </row>
    <row r="9" spans="1:6" x14ac:dyDescent="0.2">
      <c r="A9" s="3">
        <v>1.2</v>
      </c>
      <c r="B9" s="4">
        <v>1.45</v>
      </c>
      <c r="C9" s="5">
        <v>1.39</v>
      </c>
      <c r="D9" s="3">
        <v>1.4</v>
      </c>
      <c r="F9" s="5">
        <v>0.96</v>
      </c>
    </row>
    <row r="10" spans="1:6" x14ac:dyDescent="0.2">
      <c r="A10" s="3">
        <v>1.57</v>
      </c>
      <c r="B10" s="4">
        <v>1.42</v>
      </c>
      <c r="C10" s="10"/>
      <c r="D10" s="3">
        <v>1.22</v>
      </c>
      <c r="F10" s="5">
        <v>1.1200000000000001</v>
      </c>
    </row>
    <row r="11" spans="1:6" x14ac:dyDescent="0.2">
      <c r="A11" s="3">
        <v>1.3</v>
      </c>
      <c r="B11" s="4">
        <v>1.41</v>
      </c>
      <c r="C11" s="10"/>
      <c r="D11" s="3">
        <v>0.96</v>
      </c>
      <c r="F11" s="5">
        <v>1.19</v>
      </c>
    </row>
    <row r="12" spans="1:6" x14ac:dyDescent="0.2">
      <c r="A12" s="3">
        <v>1.45</v>
      </c>
      <c r="B12" s="4">
        <v>1.42</v>
      </c>
      <c r="C12" s="10"/>
      <c r="D12" s="3">
        <v>1.1200000000000001</v>
      </c>
      <c r="F12" s="5">
        <v>1.1599999999999999</v>
      </c>
    </row>
    <row r="13" spans="1:6" x14ac:dyDescent="0.2">
      <c r="A13" s="3">
        <v>1.42</v>
      </c>
      <c r="B13" s="4">
        <v>1.43</v>
      </c>
      <c r="C13" s="10"/>
      <c r="D13" s="3">
        <v>1.19</v>
      </c>
      <c r="F13" s="5">
        <v>1.19</v>
      </c>
    </row>
    <row r="14" spans="1:6" x14ac:dyDescent="0.2">
      <c r="A14" s="3">
        <v>1.36</v>
      </c>
      <c r="B14" s="4">
        <v>1.31</v>
      </c>
      <c r="C14" s="10"/>
      <c r="D14" s="3">
        <v>1.1599999999999999</v>
      </c>
      <c r="F14" s="5">
        <v>1.19</v>
      </c>
    </row>
    <row r="15" spans="1:6" x14ac:dyDescent="0.2">
      <c r="A15" s="3">
        <v>1.41</v>
      </c>
      <c r="B15" s="4">
        <v>1.27</v>
      </c>
      <c r="C15" s="10"/>
      <c r="D15" s="3">
        <v>1.22</v>
      </c>
      <c r="F15" s="10"/>
    </row>
    <row r="16" spans="1:6" x14ac:dyDescent="0.2">
      <c r="A16" s="3">
        <v>1.42</v>
      </c>
      <c r="B16" s="4">
        <v>1.42</v>
      </c>
      <c r="C16" s="10"/>
      <c r="D16" s="3">
        <v>1.19</v>
      </c>
      <c r="F16" s="10"/>
    </row>
    <row r="17" spans="1:32" x14ac:dyDescent="0.2">
      <c r="A17" s="3">
        <v>1.32</v>
      </c>
      <c r="C17" s="10"/>
      <c r="D17" s="9"/>
      <c r="F17" s="10"/>
    </row>
    <row r="18" spans="1:32" x14ac:dyDescent="0.2">
      <c r="A18" s="3">
        <v>1.43</v>
      </c>
      <c r="C18" s="10"/>
      <c r="D18" s="9"/>
      <c r="F18" s="10"/>
    </row>
    <row r="19" spans="1:32" x14ac:dyDescent="0.2">
      <c r="A19" s="6">
        <v>1.31</v>
      </c>
      <c r="B19" s="11"/>
      <c r="C19" s="12"/>
      <c r="D19" s="13"/>
      <c r="E19" s="11"/>
      <c r="F19" s="12"/>
    </row>
    <row r="22" spans="1:32" x14ac:dyDescent="0.2">
      <c r="A22" s="33"/>
      <c r="B22" s="33"/>
      <c r="C22" s="33"/>
      <c r="D22" s="33"/>
      <c r="E22" s="33"/>
      <c r="F22" s="33"/>
      <c r="G22" s="33"/>
      <c r="H22" s="33"/>
      <c r="I22" s="33"/>
      <c r="J22" s="33"/>
      <c r="K22" s="33"/>
      <c r="L22" s="33"/>
      <c r="M22" s="33"/>
      <c r="N22" s="33"/>
      <c r="O22" s="33"/>
      <c r="P22" s="33"/>
      <c r="Q22" s="33"/>
      <c r="R22" s="33"/>
      <c r="S22" s="33"/>
      <c r="T22" s="33"/>
      <c r="U22" s="33"/>
      <c r="V22" s="33"/>
      <c r="W22" s="33"/>
      <c r="X22" s="33"/>
      <c r="Y22" s="33"/>
      <c r="Z22" s="33"/>
      <c r="AA22" s="33"/>
      <c r="AB22" s="33"/>
      <c r="AC22" s="33"/>
      <c r="AD22" s="33"/>
      <c r="AE22" s="33"/>
      <c r="AF22" s="33"/>
    </row>
    <row r="23" spans="1:32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</row>
    <row r="24" spans="1:32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</row>
    <row r="25" spans="1:32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</row>
  </sheetData>
  <mergeCells count="4">
    <mergeCell ref="A22:P22"/>
    <mergeCell ref="Q22:AF22"/>
    <mergeCell ref="A2:C2"/>
    <mergeCell ref="D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24A84-3956-934A-9763-DB83D63C2A4C}">
  <dimension ref="A1:X17"/>
  <sheetViews>
    <sheetView workbookViewId="0">
      <selection activeCell="A3" sqref="A3"/>
    </sheetView>
  </sheetViews>
  <sheetFormatPr baseColWidth="10" defaultRowHeight="16" x14ac:dyDescent="0.2"/>
  <sheetData>
    <row r="1" spans="1:24" x14ac:dyDescent="0.2">
      <c r="A1" s="14" t="s">
        <v>58</v>
      </c>
    </row>
    <row r="2" spans="1:24" x14ac:dyDescent="0.2">
      <c r="A2" t="s">
        <v>6</v>
      </c>
    </row>
    <row r="3" spans="1:24" x14ac:dyDescent="0.2">
      <c r="A3" s="1"/>
      <c r="B3" s="30" t="s">
        <v>7</v>
      </c>
      <c r="C3" s="31"/>
      <c r="D3" s="31"/>
      <c r="E3" s="31"/>
      <c r="F3" s="31"/>
      <c r="G3" s="31"/>
      <c r="H3" s="31"/>
      <c r="I3" s="31"/>
      <c r="J3" s="31"/>
      <c r="K3" s="32"/>
      <c r="L3" s="30" t="s">
        <v>8</v>
      </c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2"/>
    </row>
    <row r="4" spans="1:24" x14ac:dyDescent="0.2">
      <c r="A4" s="2">
        <v>4</v>
      </c>
      <c r="B4" s="3">
        <v>2.2999999999999998</v>
      </c>
      <c r="C4" s="4">
        <v>2.7</v>
      </c>
      <c r="D4" s="4">
        <v>3.1</v>
      </c>
      <c r="E4" s="4">
        <v>3</v>
      </c>
      <c r="F4" s="4">
        <v>2.5</v>
      </c>
      <c r="G4" s="4">
        <v>3</v>
      </c>
      <c r="H4" s="4">
        <v>3.3</v>
      </c>
      <c r="I4" s="4">
        <v>3.3</v>
      </c>
      <c r="J4" s="4">
        <v>2.8</v>
      </c>
      <c r="K4" s="5">
        <v>2.8</v>
      </c>
      <c r="L4" s="3">
        <v>1.6</v>
      </c>
      <c r="M4" s="4">
        <v>1.8</v>
      </c>
      <c r="N4" s="4">
        <v>1.9</v>
      </c>
      <c r="O4" s="4">
        <v>2.7</v>
      </c>
      <c r="P4" s="4">
        <v>2.2000000000000002</v>
      </c>
      <c r="Q4" s="4">
        <v>2.6</v>
      </c>
      <c r="R4" s="4">
        <v>1.6</v>
      </c>
      <c r="S4" s="4">
        <v>2.1</v>
      </c>
      <c r="T4" s="4">
        <v>2.4</v>
      </c>
      <c r="U4" s="4">
        <v>2.1</v>
      </c>
      <c r="V4" s="4">
        <v>2.1</v>
      </c>
      <c r="W4" s="4">
        <v>2.7</v>
      </c>
      <c r="X4" s="5">
        <v>2.5</v>
      </c>
    </row>
    <row r="5" spans="1:24" x14ac:dyDescent="0.2">
      <c r="A5" s="2">
        <v>6</v>
      </c>
      <c r="B5" s="3">
        <v>3.2</v>
      </c>
      <c r="C5" s="4">
        <v>3.7</v>
      </c>
      <c r="D5" s="4">
        <v>4</v>
      </c>
      <c r="E5" s="4">
        <v>4.3</v>
      </c>
      <c r="F5" s="4">
        <v>3.4</v>
      </c>
      <c r="G5" s="4">
        <v>3.9</v>
      </c>
      <c r="H5" s="4">
        <v>4.7</v>
      </c>
      <c r="I5" s="4">
        <v>4.5999999999999996</v>
      </c>
      <c r="J5" s="4">
        <v>4</v>
      </c>
      <c r="K5" s="5">
        <v>4.0999999999999996</v>
      </c>
      <c r="L5" s="3">
        <v>2.2000000000000002</v>
      </c>
      <c r="M5" s="4">
        <v>2.7</v>
      </c>
      <c r="N5" s="4">
        <v>2.2999999999999998</v>
      </c>
      <c r="O5" s="4">
        <v>3.5</v>
      </c>
      <c r="P5" s="4">
        <v>3.1</v>
      </c>
      <c r="Q5" s="4">
        <v>3.6</v>
      </c>
      <c r="R5" s="4">
        <v>2.5</v>
      </c>
      <c r="S5" s="4">
        <v>2.9</v>
      </c>
      <c r="T5" s="4">
        <v>3.2</v>
      </c>
      <c r="U5" s="4">
        <v>2.8</v>
      </c>
      <c r="V5" s="4">
        <v>3</v>
      </c>
      <c r="W5" s="4">
        <v>3.7</v>
      </c>
      <c r="X5" s="5">
        <v>3.6</v>
      </c>
    </row>
    <row r="6" spans="1:24" x14ac:dyDescent="0.2">
      <c r="A6" s="2">
        <v>8</v>
      </c>
      <c r="B6" s="3">
        <v>3.5</v>
      </c>
      <c r="C6" s="4">
        <v>4.5999999999999996</v>
      </c>
      <c r="D6" s="4">
        <v>5.0999999999999996</v>
      </c>
      <c r="E6" s="4">
        <v>5.6</v>
      </c>
      <c r="F6" s="4">
        <v>4.5999999999999996</v>
      </c>
      <c r="G6" s="4">
        <v>5.5</v>
      </c>
      <c r="H6" s="4">
        <v>5.9</v>
      </c>
      <c r="I6" s="4">
        <v>4.8</v>
      </c>
      <c r="J6" s="4">
        <v>5.0999999999999996</v>
      </c>
      <c r="K6" s="5">
        <v>5.3</v>
      </c>
      <c r="L6" s="3">
        <v>2.7</v>
      </c>
      <c r="M6" s="4">
        <v>3.4</v>
      </c>
      <c r="N6" s="4">
        <v>2.8</v>
      </c>
      <c r="O6" s="4">
        <v>4.5</v>
      </c>
      <c r="P6" s="4">
        <v>4.0999999999999996</v>
      </c>
      <c r="Q6" s="4">
        <v>4.7</v>
      </c>
      <c r="R6" s="4">
        <v>3.2</v>
      </c>
      <c r="S6" s="4">
        <v>4</v>
      </c>
      <c r="T6" s="4">
        <v>4.2</v>
      </c>
      <c r="U6" s="4">
        <v>3.8</v>
      </c>
      <c r="V6" s="4">
        <v>4</v>
      </c>
      <c r="W6" s="4">
        <v>4.7</v>
      </c>
      <c r="X6" s="5">
        <v>4.5</v>
      </c>
    </row>
    <row r="7" spans="1:24" x14ac:dyDescent="0.2">
      <c r="A7" s="2">
        <v>10</v>
      </c>
      <c r="B7" s="3">
        <v>4.0999999999999996</v>
      </c>
      <c r="C7" s="4">
        <v>5.6</v>
      </c>
      <c r="D7" s="4">
        <v>6</v>
      </c>
      <c r="E7" s="4">
        <v>6.5</v>
      </c>
      <c r="F7" s="4">
        <v>5.5</v>
      </c>
      <c r="G7" s="4">
        <v>6.4</v>
      </c>
      <c r="H7" s="4">
        <v>6.8</v>
      </c>
      <c r="I7" s="4">
        <v>3.9</v>
      </c>
      <c r="J7" s="4">
        <v>6.1</v>
      </c>
      <c r="K7" s="5">
        <v>6.5</v>
      </c>
      <c r="L7" s="3">
        <v>3.3</v>
      </c>
      <c r="M7" s="4">
        <v>4.0999999999999996</v>
      </c>
      <c r="N7" s="4">
        <v>3.2</v>
      </c>
      <c r="O7" s="4">
        <v>5.3</v>
      </c>
      <c r="P7" s="4">
        <v>4.9000000000000004</v>
      </c>
      <c r="Q7" s="4">
        <v>4.9000000000000004</v>
      </c>
      <c r="R7" s="4">
        <v>3.7</v>
      </c>
      <c r="S7" s="4">
        <v>4.8</v>
      </c>
      <c r="T7" s="4">
        <v>5.2</v>
      </c>
      <c r="U7" s="4">
        <v>4.7</v>
      </c>
      <c r="V7" s="4">
        <v>4.7</v>
      </c>
      <c r="W7" s="4">
        <v>5.68</v>
      </c>
      <c r="X7" s="5">
        <v>5.32</v>
      </c>
    </row>
    <row r="8" spans="1:24" x14ac:dyDescent="0.2">
      <c r="A8" s="2">
        <v>12</v>
      </c>
      <c r="B8" s="6">
        <v>4.0999999999999996</v>
      </c>
      <c r="C8" s="7">
        <v>6</v>
      </c>
      <c r="D8" s="7">
        <v>6.5</v>
      </c>
      <c r="E8" s="7">
        <v>7.3</v>
      </c>
      <c r="F8" s="7">
        <v>6.1</v>
      </c>
      <c r="G8" s="7">
        <v>7.2</v>
      </c>
      <c r="H8" s="7">
        <v>7.5</v>
      </c>
      <c r="I8" s="7">
        <v>3.3</v>
      </c>
      <c r="J8" s="7">
        <v>6.9</v>
      </c>
      <c r="K8" s="8">
        <v>7.27</v>
      </c>
      <c r="L8" s="6">
        <v>3.7</v>
      </c>
      <c r="M8" s="7">
        <v>4.7</v>
      </c>
      <c r="N8" s="7">
        <v>3.6</v>
      </c>
      <c r="O8" s="7">
        <v>6.1</v>
      </c>
      <c r="P8" s="7">
        <v>5.5</v>
      </c>
      <c r="Q8" s="7">
        <v>5.7</v>
      </c>
      <c r="R8" s="7">
        <v>4.3</v>
      </c>
      <c r="S8" s="7">
        <v>5.65</v>
      </c>
      <c r="T8" s="7">
        <v>6.15</v>
      </c>
      <c r="U8" s="7">
        <v>5.0999999999999996</v>
      </c>
      <c r="V8" s="7">
        <v>5</v>
      </c>
      <c r="W8" s="7">
        <v>6.3</v>
      </c>
      <c r="X8" s="8">
        <v>6</v>
      </c>
    </row>
    <row r="11" spans="1:24" x14ac:dyDescent="0.2">
      <c r="A11" t="s">
        <v>4</v>
      </c>
    </row>
    <row r="12" spans="1:24" x14ac:dyDescent="0.2">
      <c r="A12" s="1"/>
      <c r="B12" s="30" t="s">
        <v>9</v>
      </c>
      <c r="C12" s="31"/>
      <c r="D12" s="31"/>
      <c r="E12" s="31"/>
      <c r="F12" s="31"/>
      <c r="G12" s="32"/>
      <c r="H12" s="30" t="s">
        <v>11</v>
      </c>
      <c r="I12" s="31"/>
      <c r="J12" s="32"/>
      <c r="K12" s="4"/>
      <c r="L12" s="4"/>
      <c r="M12" s="4"/>
    </row>
    <row r="13" spans="1:24" x14ac:dyDescent="0.2">
      <c r="A13" s="2">
        <v>4</v>
      </c>
      <c r="B13" s="3">
        <v>2.5</v>
      </c>
      <c r="C13" s="4">
        <v>2.6</v>
      </c>
      <c r="D13" s="4">
        <v>3.1</v>
      </c>
      <c r="E13" s="4">
        <v>2.2999999999999998</v>
      </c>
      <c r="F13" s="4">
        <v>2.6</v>
      </c>
      <c r="G13" s="5">
        <v>3.1</v>
      </c>
      <c r="H13" s="3">
        <v>1.9</v>
      </c>
      <c r="I13" s="4">
        <v>2.1</v>
      </c>
      <c r="J13" s="5">
        <v>1.9</v>
      </c>
      <c r="K13" s="4"/>
      <c r="L13" s="4"/>
      <c r="M13" s="4"/>
    </row>
    <row r="14" spans="1:24" x14ac:dyDescent="0.2">
      <c r="A14" s="2">
        <v>6</v>
      </c>
      <c r="B14" s="3">
        <v>3.6</v>
      </c>
      <c r="C14" s="4">
        <v>3.5</v>
      </c>
      <c r="D14" s="4">
        <v>4.0999999999999996</v>
      </c>
      <c r="E14" s="4">
        <v>3.3</v>
      </c>
      <c r="F14" s="4">
        <v>3.7</v>
      </c>
      <c r="G14" s="5">
        <v>4.3</v>
      </c>
      <c r="H14" s="3">
        <v>2.7</v>
      </c>
      <c r="I14" s="4">
        <v>2.9</v>
      </c>
      <c r="J14" s="5">
        <v>2.7</v>
      </c>
      <c r="K14" s="4"/>
      <c r="L14" s="4"/>
      <c r="M14" s="4"/>
    </row>
    <row r="15" spans="1:24" x14ac:dyDescent="0.2">
      <c r="A15" s="2">
        <v>8</v>
      </c>
      <c r="B15" s="3">
        <v>4.4000000000000004</v>
      </c>
      <c r="C15" s="4">
        <v>4.8</v>
      </c>
      <c r="D15" s="4">
        <v>5.5</v>
      </c>
      <c r="E15" s="4">
        <v>4.5</v>
      </c>
      <c r="F15" s="4">
        <v>4.9000000000000004</v>
      </c>
      <c r="G15" s="5">
        <v>5.4</v>
      </c>
      <c r="H15" s="3">
        <v>3.4</v>
      </c>
      <c r="I15" s="4">
        <v>3.8</v>
      </c>
      <c r="J15" s="5">
        <v>3.8</v>
      </c>
      <c r="K15" s="4"/>
      <c r="L15" s="4"/>
      <c r="M15" s="4"/>
    </row>
    <row r="16" spans="1:24" x14ac:dyDescent="0.2">
      <c r="A16" s="2">
        <v>10</v>
      </c>
      <c r="B16" s="3">
        <v>5.2</v>
      </c>
      <c r="C16" s="4">
        <v>5.7</v>
      </c>
      <c r="D16" s="4">
        <v>6.5</v>
      </c>
      <c r="E16" s="4">
        <v>5.2</v>
      </c>
      <c r="F16" s="4">
        <v>6.1</v>
      </c>
      <c r="G16" s="5">
        <v>6.4</v>
      </c>
      <c r="H16" s="3">
        <v>3.9</v>
      </c>
      <c r="I16" s="4">
        <v>4.5999999999999996</v>
      </c>
      <c r="J16" s="5">
        <v>4.5999999999999996</v>
      </c>
      <c r="K16" s="4"/>
      <c r="L16" s="4"/>
      <c r="M16" s="4"/>
    </row>
    <row r="17" spans="1:13" x14ac:dyDescent="0.2">
      <c r="A17" s="2">
        <v>12</v>
      </c>
      <c r="B17" s="6">
        <v>5.7</v>
      </c>
      <c r="C17" s="7">
        <v>6.6</v>
      </c>
      <c r="D17" s="7">
        <v>7.4</v>
      </c>
      <c r="E17" s="7">
        <v>5.9</v>
      </c>
      <c r="F17" s="7">
        <v>6.8</v>
      </c>
      <c r="G17" s="8">
        <v>7.3</v>
      </c>
      <c r="H17" s="6">
        <v>4.2</v>
      </c>
      <c r="I17" s="7">
        <v>5.2</v>
      </c>
      <c r="J17" s="8">
        <v>5.46</v>
      </c>
      <c r="K17" s="4"/>
      <c r="L17" s="4"/>
      <c r="M17" s="4"/>
    </row>
  </sheetData>
  <mergeCells count="4">
    <mergeCell ref="B3:K3"/>
    <mergeCell ref="L3:X3"/>
    <mergeCell ref="B12:G12"/>
    <mergeCell ref="H12:J1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4B80A-6F24-B346-8978-6CBE5FBEF26C}">
  <dimension ref="A1:S9"/>
  <sheetViews>
    <sheetView workbookViewId="0">
      <selection activeCell="A4" sqref="A4"/>
    </sheetView>
  </sheetViews>
  <sheetFormatPr baseColWidth="10" defaultRowHeight="16" x14ac:dyDescent="0.2"/>
  <sheetData>
    <row r="1" spans="1:19" x14ac:dyDescent="0.2">
      <c r="A1" s="14" t="s">
        <v>57</v>
      </c>
    </row>
    <row r="2" spans="1:19" x14ac:dyDescent="0.2">
      <c r="A2" s="1"/>
      <c r="B2" s="30" t="s">
        <v>12</v>
      </c>
      <c r="C2" s="31"/>
      <c r="D2" s="31"/>
      <c r="E2" s="31"/>
      <c r="F2" s="31"/>
      <c r="G2" s="31"/>
      <c r="H2" s="31"/>
      <c r="I2" s="31"/>
      <c r="J2" s="32"/>
      <c r="K2" s="30" t="s">
        <v>13</v>
      </c>
      <c r="L2" s="31"/>
      <c r="M2" s="31"/>
      <c r="N2" s="31"/>
      <c r="O2" s="31"/>
      <c r="P2" s="31"/>
      <c r="Q2" s="31"/>
      <c r="R2" s="31"/>
      <c r="S2" s="32"/>
    </row>
    <row r="3" spans="1:19" x14ac:dyDescent="0.2">
      <c r="A3" s="2">
        <v>4</v>
      </c>
      <c r="B3" s="3">
        <v>15.1</v>
      </c>
      <c r="C3" s="4">
        <v>14.9</v>
      </c>
      <c r="D3" s="4">
        <v>19.100000000000001</v>
      </c>
      <c r="E3" s="4">
        <v>17</v>
      </c>
      <c r="F3" s="4">
        <v>15</v>
      </c>
      <c r="G3" s="4">
        <v>14.5</v>
      </c>
      <c r="H3" s="4">
        <v>16.5</v>
      </c>
      <c r="I3" s="4">
        <v>17.600000000000001</v>
      </c>
      <c r="J3" s="5">
        <v>17</v>
      </c>
      <c r="K3" s="3">
        <v>11.5</v>
      </c>
      <c r="L3" s="4">
        <v>10.6</v>
      </c>
      <c r="M3" s="4">
        <v>11.4</v>
      </c>
      <c r="N3" s="4">
        <v>10.199999999999999</v>
      </c>
      <c r="O3" s="4">
        <v>11.7</v>
      </c>
      <c r="P3" s="4">
        <v>14.2</v>
      </c>
      <c r="Q3" s="4">
        <v>15.6</v>
      </c>
      <c r="R3" s="4">
        <v>14.6</v>
      </c>
      <c r="S3" s="5">
        <v>10.4</v>
      </c>
    </row>
    <row r="4" spans="1:19" x14ac:dyDescent="0.2">
      <c r="A4" s="2">
        <v>5</v>
      </c>
      <c r="B4" s="3">
        <v>17.899999999999999</v>
      </c>
      <c r="C4" s="4">
        <v>18.5</v>
      </c>
      <c r="D4" s="4">
        <v>20.7</v>
      </c>
      <c r="E4" s="4">
        <v>17.2</v>
      </c>
      <c r="F4" s="4">
        <v>14.9</v>
      </c>
      <c r="G4" s="4">
        <v>15.9</v>
      </c>
      <c r="H4" s="4">
        <v>16.7</v>
      </c>
      <c r="I4" s="4">
        <v>18</v>
      </c>
      <c r="J4" s="5">
        <v>17.2</v>
      </c>
      <c r="K4" s="3">
        <v>11.2</v>
      </c>
      <c r="L4" s="4">
        <v>10.6</v>
      </c>
      <c r="M4" s="4">
        <v>13</v>
      </c>
      <c r="N4" s="4">
        <v>10.7</v>
      </c>
      <c r="O4" s="4">
        <v>15.8</v>
      </c>
      <c r="P4" s="4">
        <v>15.4</v>
      </c>
      <c r="Q4" s="4">
        <v>15.4</v>
      </c>
      <c r="R4" s="4">
        <v>13.8</v>
      </c>
      <c r="S4" s="5">
        <v>12</v>
      </c>
    </row>
    <row r="5" spans="1:19" x14ac:dyDescent="0.2">
      <c r="A5" s="2">
        <v>6</v>
      </c>
      <c r="B5" s="3">
        <v>19.2</v>
      </c>
      <c r="C5" s="4">
        <v>20.2</v>
      </c>
      <c r="D5" s="4">
        <v>21</v>
      </c>
      <c r="E5" s="4">
        <v>17.8</v>
      </c>
      <c r="F5" s="4">
        <v>16.7</v>
      </c>
      <c r="G5" s="4">
        <v>16.7</v>
      </c>
      <c r="H5" s="4">
        <v>17</v>
      </c>
      <c r="I5" s="4">
        <v>18.7</v>
      </c>
      <c r="J5" s="5">
        <v>17</v>
      </c>
      <c r="K5" s="3">
        <v>12.5</v>
      </c>
      <c r="L5" s="4">
        <v>12</v>
      </c>
      <c r="M5" s="4">
        <v>13.9</v>
      </c>
      <c r="N5" s="4">
        <v>11.3</v>
      </c>
      <c r="O5" s="4">
        <v>16.399999999999999</v>
      </c>
      <c r="P5" s="4">
        <v>15.5</v>
      </c>
      <c r="Q5" s="4">
        <v>16.899999999999999</v>
      </c>
      <c r="R5" s="4">
        <v>14.9</v>
      </c>
      <c r="S5" s="5">
        <v>13.1</v>
      </c>
    </row>
    <row r="6" spans="1:19" x14ac:dyDescent="0.2">
      <c r="A6" s="2">
        <v>7</v>
      </c>
      <c r="B6" s="3">
        <v>20.3</v>
      </c>
      <c r="C6" s="4">
        <v>21.6</v>
      </c>
      <c r="D6" s="4">
        <v>22.6</v>
      </c>
      <c r="E6" s="4">
        <v>18.5</v>
      </c>
      <c r="F6" s="4">
        <v>18.3</v>
      </c>
      <c r="G6" s="4">
        <v>17.7</v>
      </c>
      <c r="H6" s="4">
        <v>18.3</v>
      </c>
      <c r="I6" s="4">
        <v>19.600000000000001</v>
      </c>
      <c r="J6" s="5">
        <v>17.600000000000001</v>
      </c>
      <c r="K6" s="3">
        <v>13.2</v>
      </c>
      <c r="L6" s="4">
        <v>13.5</v>
      </c>
      <c r="M6" s="4">
        <v>14.6</v>
      </c>
      <c r="N6" s="4">
        <v>11.7</v>
      </c>
      <c r="O6" s="4">
        <v>18</v>
      </c>
      <c r="P6" s="4">
        <v>15.9</v>
      </c>
      <c r="Q6" s="4">
        <v>17.899999999999999</v>
      </c>
      <c r="R6" s="4">
        <v>14.8</v>
      </c>
      <c r="S6" s="5">
        <v>13.2</v>
      </c>
    </row>
    <row r="7" spans="1:19" x14ac:dyDescent="0.2">
      <c r="A7" s="2">
        <v>8</v>
      </c>
      <c r="B7" s="3">
        <v>21.1</v>
      </c>
      <c r="C7" s="4">
        <v>22.4</v>
      </c>
      <c r="D7" s="4">
        <v>23.3</v>
      </c>
      <c r="E7" s="4">
        <v>20.9</v>
      </c>
      <c r="F7" s="4">
        <v>19.5</v>
      </c>
      <c r="G7" s="4">
        <v>18.100000000000001</v>
      </c>
      <c r="H7" s="4">
        <v>18.899999999999999</v>
      </c>
      <c r="I7" s="4">
        <v>20.3</v>
      </c>
      <c r="J7" s="5">
        <v>19.8</v>
      </c>
      <c r="K7" s="3">
        <v>13.5</v>
      </c>
      <c r="L7" s="4">
        <v>15</v>
      </c>
      <c r="M7" s="4">
        <v>15.7</v>
      </c>
      <c r="N7" s="4">
        <v>13.2</v>
      </c>
      <c r="O7" s="4">
        <v>18.8</v>
      </c>
      <c r="P7" s="4">
        <v>16.399999999999999</v>
      </c>
      <c r="Q7" s="4">
        <v>19.7</v>
      </c>
      <c r="R7" s="4">
        <v>16.899999999999999</v>
      </c>
      <c r="S7" s="5">
        <v>14.2</v>
      </c>
    </row>
    <row r="8" spans="1:19" x14ac:dyDescent="0.2">
      <c r="A8" s="2">
        <v>9</v>
      </c>
      <c r="B8" s="3">
        <v>21.5</v>
      </c>
      <c r="C8" s="4">
        <v>24.3</v>
      </c>
      <c r="D8" s="4">
        <v>23.4</v>
      </c>
      <c r="E8" s="4">
        <v>20.8</v>
      </c>
      <c r="F8" s="4">
        <v>20.100000000000001</v>
      </c>
      <c r="G8" s="4">
        <v>19.2</v>
      </c>
      <c r="H8" s="4">
        <v>19.600000000000001</v>
      </c>
      <c r="I8" s="4">
        <v>20.5</v>
      </c>
      <c r="J8" s="5">
        <v>19.399999999999999</v>
      </c>
      <c r="K8" s="3">
        <v>13.8</v>
      </c>
      <c r="L8" s="4">
        <v>15.6</v>
      </c>
      <c r="M8" s="4">
        <v>16.5</v>
      </c>
      <c r="N8" s="4">
        <v>14.2</v>
      </c>
      <c r="O8" s="4">
        <v>20.100000000000001</v>
      </c>
      <c r="P8" s="4">
        <v>16.8</v>
      </c>
      <c r="Q8" s="4">
        <v>19.7</v>
      </c>
      <c r="R8" s="4">
        <v>16.100000000000001</v>
      </c>
      <c r="S8" s="5">
        <v>13.8</v>
      </c>
    </row>
    <row r="9" spans="1:19" x14ac:dyDescent="0.2">
      <c r="A9" s="2">
        <v>10</v>
      </c>
      <c r="B9" s="6">
        <v>22.4</v>
      </c>
      <c r="C9" s="7">
        <v>24.5</v>
      </c>
      <c r="D9" s="7">
        <v>24.8</v>
      </c>
      <c r="E9" s="7">
        <v>21.8</v>
      </c>
      <c r="F9" s="7">
        <v>20.6</v>
      </c>
      <c r="G9" s="7">
        <v>20.6</v>
      </c>
      <c r="H9" s="7">
        <v>20.6</v>
      </c>
      <c r="I9" s="7">
        <v>21.3</v>
      </c>
      <c r="J9" s="8">
        <v>19.5</v>
      </c>
      <c r="K9" s="6">
        <v>14.4</v>
      </c>
      <c r="L9" s="7">
        <v>16.7</v>
      </c>
      <c r="M9" s="7">
        <v>16.2</v>
      </c>
      <c r="N9" s="7">
        <v>14.2</v>
      </c>
      <c r="O9" s="7">
        <v>19.7</v>
      </c>
      <c r="P9" s="7">
        <v>17.899999999999999</v>
      </c>
      <c r="Q9" s="7">
        <v>20.5</v>
      </c>
      <c r="R9" s="7">
        <v>16.7</v>
      </c>
      <c r="S9" s="8">
        <v>14.5</v>
      </c>
    </row>
  </sheetData>
  <mergeCells count="2">
    <mergeCell ref="B2:J2"/>
    <mergeCell ref="K2:S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C10EC-529A-4949-BC50-DE15DF54ABE0}">
  <dimension ref="A1:K20"/>
  <sheetViews>
    <sheetView workbookViewId="0">
      <selection activeCell="P24" sqref="P24"/>
    </sheetView>
  </sheetViews>
  <sheetFormatPr baseColWidth="10" defaultRowHeight="16" x14ac:dyDescent="0.2"/>
  <sheetData>
    <row r="1" spans="1:11" x14ac:dyDescent="0.2">
      <c r="A1" s="14" t="s">
        <v>59</v>
      </c>
    </row>
    <row r="2" spans="1:11" x14ac:dyDescent="0.2">
      <c r="A2" t="s">
        <v>6</v>
      </c>
    </row>
    <row r="3" spans="1:11" x14ac:dyDescent="0.2">
      <c r="A3" s="1"/>
      <c r="B3" s="30" t="s">
        <v>14</v>
      </c>
      <c r="C3" s="31"/>
      <c r="D3" s="31"/>
      <c r="E3" s="32"/>
      <c r="F3" s="30" t="s">
        <v>15</v>
      </c>
      <c r="G3" s="31"/>
      <c r="H3" s="31"/>
      <c r="I3" s="32"/>
    </row>
    <row r="4" spans="1:11" x14ac:dyDescent="0.2">
      <c r="A4" s="2">
        <v>4</v>
      </c>
      <c r="B4" s="3">
        <v>15.1</v>
      </c>
      <c r="C4" s="4">
        <v>14.9</v>
      </c>
      <c r="D4" s="4">
        <v>19.100000000000001</v>
      </c>
      <c r="E4" s="5">
        <v>17</v>
      </c>
      <c r="F4" s="3">
        <v>11.4</v>
      </c>
      <c r="G4" s="4">
        <v>11.7</v>
      </c>
      <c r="H4" s="4">
        <v>15.4</v>
      </c>
      <c r="I4" s="5">
        <v>15.6</v>
      </c>
    </row>
    <row r="5" spans="1:11" x14ac:dyDescent="0.2">
      <c r="A5" s="2">
        <v>5</v>
      </c>
      <c r="B5" s="3">
        <v>17.899999999999999</v>
      </c>
      <c r="C5" s="4">
        <v>18.5</v>
      </c>
      <c r="D5" s="4">
        <v>20.7</v>
      </c>
      <c r="E5" s="5">
        <v>17.2</v>
      </c>
      <c r="F5" s="3">
        <v>13</v>
      </c>
      <c r="G5" s="4">
        <v>15.8</v>
      </c>
      <c r="H5" s="4">
        <v>18.600000000000001</v>
      </c>
      <c r="I5" s="5">
        <v>15.4</v>
      </c>
    </row>
    <row r="6" spans="1:11" x14ac:dyDescent="0.2">
      <c r="A6" s="2">
        <v>6</v>
      </c>
      <c r="B6" s="3">
        <v>19.2</v>
      </c>
      <c r="C6" s="4">
        <v>20.2</v>
      </c>
      <c r="D6" s="4">
        <v>21</v>
      </c>
      <c r="E6" s="5">
        <v>17.8</v>
      </c>
      <c r="F6" s="3">
        <v>13.9</v>
      </c>
      <c r="G6" s="4">
        <v>16.399999999999999</v>
      </c>
      <c r="H6" s="4">
        <v>19.600000000000001</v>
      </c>
      <c r="I6" s="5">
        <v>16.899999999999999</v>
      </c>
    </row>
    <row r="7" spans="1:11" x14ac:dyDescent="0.2">
      <c r="A7" s="2">
        <v>7</v>
      </c>
      <c r="B7" s="3">
        <v>20.3</v>
      </c>
      <c r="C7" s="4">
        <v>21.6</v>
      </c>
      <c r="D7" s="4">
        <v>22.6</v>
      </c>
      <c r="E7" s="5">
        <v>18.5</v>
      </c>
      <c r="F7" s="3">
        <v>14.6</v>
      </c>
      <c r="G7" s="4">
        <v>18</v>
      </c>
      <c r="H7" s="4">
        <v>20.6</v>
      </c>
      <c r="I7" s="5">
        <v>17.899999999999999</v>
      </c>
    </row>
    <row r="8" spans="1:11" x14ac:dyDescent="0.2">
      <c r="A8" s="2">
        <v>8</v>
      </c>
      <c r="B8" s="3">
        <v>21.1</v>
      </c>
      <c r="C8" s="4">
        <v>22.4</v>
      </c>
      <c r="D8" s="4">
        <v>23.3</v>
      </c>
      <c r="E8" s="5">
        <v>20.9</v>
      </c>
      <c r="F8" s="3">
        <v>15.7</v>
      </c>
      <c r="G8" s="4">
        <v>18.8</v>
      </c>
      <c r="H8" s="4">
        <v>21.2</v>
      </c>
      <c r="I8" s="5">
        <v>19.7</v>
      </c>
    </row>
    <row r="9" spans="1:11" x14ac:dyDescent="0.2">
      <c r="A9" s="2">
        <v>9</v>
      </c>
      <c r="B9" s="3">
        <v>21.5</v>
      </c>
      <c r="C9" s="4">
        <v>24.3</v>
      </c>
      <c r="D9" s="4">
        <v>23.4</v>
      </c>
      <c r="E9" s="5">
        <v>20.8</v>
      </c>
      <c r="F9" s="3">
        <v>16.5</v>
      </c>
      <c r="G9" s="4">
        <v>20.100000000000001</v>
      </c>
      <c r="H9" s="4">
        <v>22</v>
      </c>
      <c r="I9" s="5">
        <v>19.7</v>
      </c>
    </row>
    <row r="10" spans="1:11" x14ac:dyDescent="0.2">
      <c r="A10" s="2">
        <v>10</v>
      </c>
      <c r="B10" s="6">
        <v>22.4</v>
      </c>
      <c r="C10" s="7">
        <v>24.5</v>
      </c>
      <c r="D10" s="7">
        <v>24.8</v>
      </c>
      <c r="E10" s="8">
        <v>21.8</v>
      </c>
      <c r="F10" s="6">
        <v>16.2</v>
      </c>
      <c r="G10" s="7">
        <v>19.7</v>
      </c>
      <c r="H10" s="7">
        <v>23.2</v>
      </c>
      <c r="I10" s="8">
        <v>20.5</v>
      </c>
    </row>
    <row r="12" spans="1:11" x14ac:dyDescent="0.2">
      <c r="A12" t="s">
        <v>4</v>
      </c>
    </row>
    <row r="13" spans="1:11" x14ac:dyDescent="0.2">
      <c r="A13" s="1"/>
      <c r="B13" s="30" t="s">
        <v>16</v>
      </c>
      <c r="C13" s="31"/>
      <c r="D13" s="31"/>
      <c r="E13" s="31"/>
      <c r="F13" s="32"/>
      <c r="G13" s="30" t="s">
        <v>17</v>
      </c>
      <c r="H13" s="31"/>
      <c r="I13" s="31"/>
      <c r="J13" s="31"/>
      <c r="K13" s="32"/>
    </row>
    <row r="14" spans="1:11" x14ac:dyDescent="0.2">
      <c r="A14" s="2">
        <v>4</v>
      </c>
      <c r="B14" s="3">
        <v>15</v>
      </c>
      <c r="C14" s="4">
        <v>14.5</v>
      </c>
      <c r="D14" s="4">
        <v>16.5</v>
      </c>
      <c r="E14" s="4">
        <v>17.600000000000001</v>
      </c>
      <c r="F14" s="5">
        <v>17</v>
      </c>
      <c r="G14" s="3">
        <v>11.5</v>
      </c>
      <c r="H14" s="4">
        <v>10.6</v>
      </c>
      <c r="I14" s="4">
        <v>10.199999999999999</v>
      </c>
      <c r="J14" s="4">
        <v>14.6</v>
      </c>
      <c r="K14" s="5">
        <v>10.4</v>
      </c>
    </row>
    <row r="15" spans="1:11" x14ac:dyDescent="0.2">
      <c r="A15" s="2">
        <v>5</v>
      </c>
      <c r="B15" s="3">
        <v>14.9</v>
      </c>
      <c r="C15" s="4">
        <v>15.9</v>
      </c>
      <c r="D15" s="4">
        <v>16.7</v>
      </c>
      <c r="E15" s="4">
        <v>18</v>
      </c>
      <c r="F15" s="5">
        <v>17.2</v>
      </c>
      <c r="G15" s="3">
        <v>11.2</v>
      </c>
      <c r="H15" s="4">
        <v>10.6</v>
      </c>
      <c r="I15" s="4">
        <v>10.7</v>
      </c>
      <c r="J15" s="4">
        <v>13.8</v>
      </c>
      <c r="K15" s="5">
        <v>12</v>
      </c>
    </row>
    <row r="16" spans="1:11" x14ac:dyDescent="0.2">
      <c r="A16" s="2">
        <v>6</v>
      </c>
      <c r="B16" s="3">
        <v>16.7</v>
      </c>
      <c r="C16" s="4">
        <v>16.7</v>
      </c>
      <c r="D16" s="4">
        <v>17</v>
      </c>
      <c r="E16" s="4">
        <v>18.7</v>
      </c>
      <c r="F16" s="5">
        <v>17</v>
      </c>
      <c r="G16" s="3">
        <v>12.5</v>
      </c>
      <c r="H16" s="4">
        <v>12</v>
      </c>
      <c r="I16" s="4">
        <v>11.3</v>
      </c>
      <c r="J16" s="4">
        <v>14.9</v>
      </c>
      <c r="K16" s="5">
        <v>13.1</v>
      </c>
    </row>
    <row r="17" spans="1:11" x14ac:dyDescent="0.2">
      <c r="A17" s="2">
        <v>7</v>
      </c>
      <c r="B17" s="3">
        <v>18.3</v>
      </c>
      <c r="C17" s="4">
        <v>17.7</v>
      </c>
      <c r="D17" s="4">
        <v>18.3</v>
      </c>
      <c r="E17" s="4">
        <v>19.600000000000001</v>
      </c>
      <c r="F17" s="5">
        <v>17.600000000000001</v>
      </c>
      <c r="G17" s="3">
        <v>13.2</v>
      </c>
      <c r="H17" s="4">
        <v>13.5</v>
      </c>
      <c r="I17" s="4">
        <v>11.7</v>
      </c>
      <c r="J17" s="4">
        <v>14.8</v>
      </c>
      <c r="K17" s="5">
        <v>13.2</v>
      </c>
    </row>
    <row r="18" spans="1:11" x14ac:dyDescent="0.2">
      <c r="A18" s="2">
        <v>8</v>
      </c>
      <c r="B18" s="3">
        <v>19.5</v>
      </c>
      <c r="C18" s="4">
        <v>18.100000000000001</v>
      </c>
      <c r="D18" s="4">
        <v>18.899999999999999</v>
      </c>
      <c r="E18" s="4">
        <v>20.3</v>
      </c>
      <c r="F18" s="5">
        <v>19.8</v>
      </c>
      <c r="G18" s="3">
        <v>13.5</v>
      </c>
      <c r="H18" s="4">
        <v>15</v>
      </c>
      <c r="I18" s="4">
        <v>13.2</v>
      </c>
      <c r="J18" s="4">
        <v>16.899999999999999</v>
      </c>
      <c r="K18" s="5">
        <v>14.2</v>
      </c>
    </row>
    <row r="19" spans="1:11" x14ac:dyDescent="0.2">
      <c r="A19" s="2">
        <v>9</v>
      </c>
      <c r="B19" s="3">
        <v>20.100000000000001</v>
      </c>
      <c r="C19" s="4">
        <v>19.2</v>
      </c>
      <c r="D19" s="4">
        <v>19.600000000000001</v>
      </c>
      <c r="E19" s="4">
        <v>20.5</v>
      </c>
      <c r="F19" s="5">
        <v>19.399999999999999</v>
      </c>
      <c r="G19" s="3">
        <v>13.8</v>
      </c>
      <c r="H19" s="4">
        <v>15.6</v>
      </c>
      <c r="I19" s="4">
        <v>14.2</v>
      </c>
      <c r="J19" s="4">
        <v>16.100000000000001</v>
      </c>
      <c r="K19" s="5">
        <v>13.8</v>
      </c>
    </row>
    <row r="20" spans="1:11" x14ac:dyDescent="0.2">
      <c r="A20" s="2">
        <v>10</v>
      </c>
      <c r="B20" s="6">
        <v>20.6</v>
      </c>
      <c r="C20" s="7">
        <v>20.6</v>
      </c>
      <c r="D20" s="7">
        <v>20.6</v>
      </c>
      <c r="E20" s="7">
        <v>21.3</v>
      </c>
      <c r="F20" s="8">
        <v>19.5</v>
      </c>
      <c r="G20" s="6">
        <v>14.4</v>
      </c>
      <c r="H20" s="7">
        <v>16.7</v>
      </c>
      <c r="I20" s="7">
        <v>14.2</v>
      </c>
      <c r="J20" s="7">
        <v>16.7</v>
      </c>
      <c r="K20" s="8">
        <v>14.5</v>
      </c>
    </row>
  </sheetData>
  <mergeCells count="4">
    <mergeCell ref="B3:E3"/>
    <mergeCell ref="F3:I3"/>
    <mergeCell ref="B13:F13"/>
    <mergeCell ref="G13:K1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7838B-E109-3741-8BB4-DD5F3348D51A}">
  <dimension ref="A1:AG7"/>
  <sheetViews>
    <sheetView workbookViewId="0">
      <selection activeCell="P23" sqref="P23"/>
    </sheetView>
  </sheetViews>
  <sheetFormatPr baseColWidth="10" defaultRowHeight="16" x14ac:dyDescent="0.2"/>
  <sheetData>
    <row r="1" spans="1:33" x14ac:dyDescent="0.2">
      <c r="A1" s="14" t="s">
        <v>60</v>
      </c>
    </row>
    <row r="2" spans="1:33" x14ac:dyDescent="0.2">
      <c r="A2" s="1"/>
      <c r="B2" s="30" t="s">
        <v>1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2"/>
      <c r="R2" s="30" t="s">
        <v>19</v>
      </c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2"/>
    </row>
    <row r="3" spans="1:33" x14ac:dyDescent="0.2">
      <c r="A3" s="2">
        <v>4</v>
      </c>
      <c r="B3" s="3">
        <v>1.2849999999999999</v>
      </c>
      <c r="C3" s="4">
        <v>2.105</v>
      </c>
      <c r="D3" s="4">
        <v>1.2649999999999999</v>
      </c>
      <c r="E3" s="4">
        <v>4.58</v>
      </c>
      <c r="F3" s="4">
        <v>1</v>
      </c>
      <c r="G3" s="4">
        <v>1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</v>
      </c>
      <c r="O3" s="4">
        <v>1</v>
      </c>
      <c r="P3" s="4">
        <v>1</v>
      </c>
      <c r="Q3" s="5">
        <v>2.08</v>
      </c>
      <c r="R3" s="3">
        <v>1.08</v>
      </c>
      <c r="S3" s="4">
        <v>1.1000000000000001</v>
      </c>
      <c r="T3" s="4">
        <v>1</v>
      </c>
      <c r="U3" s="4">
        <v>1</v>
      </c>
      <c r="V3" s="4">
        <v>1</v>
      </c>
      <c r="W3" s="4">
        <v>1</v>
      </c>
      <c r="X3" s="4">
        <v>1</v>
      </c>
      <c r="Y3" s="4">
        <v>1</v>
      </c>
      <c r="Z3" s="4">
        <v>1</v>
      </c>
      <c r="AA3" s="4">
        <v>1</v>
      </c>
      <c r="AB3" s="4">
        <v>1</v>
      </c>
      <c r="AC3" s="4">
        <v>6.36</v>
      </c>
      <c r="AD3" s="4">
        <v>1</v>
      </c>
      <c r="AE3" s="4">
        <v>1</v>
      </c>
      <c r="AF3" s="4">
        <v>1</v>
      </c>
      <c r="AG3" s="5">
        <v>1</v>
      </c>
    </row>
    <row r="4" spans="1:33" x14ac:dyDescent="0.2">
      <c r="A4" s="2">
        <v>6</v>
      </c>
      <c r="B4" s="3">
        <v>4.0750000000000002</v>
      </c>
      <c r="C4" s="4">
        <v>6.89</v>
      </c>
      <c r="D4" s="4">
        <v>6.8150000000000004</v>
      </c>
      <c r="E4" s="4">
        <v>5.9349999999999996</v>
      </c>
      <c r="F4" s="4">
        <v>1</v>
      </c>
      <c r="G4" s="4">
        <v>1</v>
      </c>
      <c r="H4" s="4">
        <v>1.0149999999999999</v>
      </c>
      <c r="I4" s="4">
        <v>1</v>
      </c>
      <c r="J4" s="4">
        <v>1</v>
      </c>
      <c r="K4" s="4">
        <v>1</v>
      </c>
      <c r="L4" s="4">
        <v>1.655</v>
      </c>
      <c r="M4" s="4">
        <v>1.5649999999999999</v>
      </c>
      <c r="N4" s="4">
        <v>1.36</v>
      </c>
      <c r="O4" s="4">
        <v>1.31</v>
      </c>
      <c r="P4" s="4">
        <v>1</v>
      </c>
      <c r="Q4" s="5">
        <v>1.575</v>
      </c>
      <c r="R4" s="3">
        <v>4.8250000000000002</v>
      </c>
      <c r="S4" s="4">
        <v>1.02</v>
      </c>
      <c r="T4" s="4">
        <v>5.37</v>
      </c>
      <c r="U4" s="4">
        <v>22.2</v>
      </c>
      <c r="V4" s="4">
        <v>1</v>
      </c>
      <c r="W4" s="4">
        <v>11.105</v>
      </c>
      <c r="X4" s="4">
        <v>1.69</v>
      </c>
      <c r="Y4" s="4">
        <v>3.05</v>
      </c>
      <c r="Z4" s="4">
        <v>1</v>
      </c>
      <c r="AA4" s="4">
        <v>1.69</v>
      </c>
      <c r="AB4" s="4">
        <v>2.375</v>
      </c>
      <c r="AC4" s="4">
        <v>2.25</v>
      </c>
      <c r="AD4" s="4">
        <v>1.7050000000000001</v>
      </c>
      <c r="AE4" s="4">
        <v>2.23</v>
      </c>
      <c r="AF4" s="4">
        <v>1.7350000000000001</v>
      </c>
      <c r="AG4" s="5">
        <v>4.0449999999999999</v>
      </c>
    </row>
    <row r="5" spans="1:33" x14ac:dyDescent="0.2">
      <c r="A5" s="2">
        <v>8</v>
      </c>
      <c r="B5" s="3">
        <v>3.5</v>
      </c>
      <c r="C5" s="4">
        <v>29.375</v>
      </c>
      <c r="D5" s="4">
        <v>9.125</v>
      </c>
      <c r="E5" s="4">
        <v>16.844999999999999</v>
      </c>
      <c r="F5" s="4">
        <v>2.4249999999999998</v>
      </c>
      <c r="G5" s="4">
        <v>3.84</v>
      </c>
      <c r="H5" s="4">
        <v>2.39</v>
      </c>
      <c r="I5" s="4">
        <v>1.44</v>
      </c>
      <c r="J5" s="4">
        <v>2.0950000000000002</v>
      </c>
      <c r="K5" s="4">
        <v>1</v>
      </c>
      <c r="L5" s="4">
        <v>1.89</v>
      </c>
      <c r="M5" s="4">
        <v>2.7349999999999999</v>
      </c>
      <c r="N5" s="4">
        <v>3.11</v>
      </c>
      <c r="O5" s="4">
        <v>2.4500000000000002</v>
      </c>
      <c r="P5" s="4">
        <v>1.5349999999999999</v>
      </c>
      <c r="Q5" s="5">
        <v>2.1749999999999998</v>
      </c>
      <c r="R5" s="3">
        <v>19.434999999999999</v>
      </c>
      <c r="S5" s="4">
        <v>2.37</v>
      </c>
      <c r="T5" s="4">
        <v>8.19</v>
      </c>
      <c r="U5" s="4">
        <v>30</v>
      </c>
      <c r="V5" s="4">
        <v>3.14</v>
      </c>
      <c r="W5" s="4">
        <v>8.7249999999999996</v>
      </c>
      <c r="X5" s="4">
        <v>3.41</v>
      </c>
      <c r="Y5" s="4">
        <v>1.635</v>
      </c>
      <c r="Z5" s="4">
        <v>2.97</v>
      </c>
      <c r="AA5" s="4">
        <v>3.14</v>
      </c>
      <c r="AB5" s="4">
        <v>2.89</v>
      </c>
      <c r="AC5" s="4">
        <v>4.88</v>
      </c>
      <c r="AD5" s="4">
        <v>12.295</v>
      </c>
      <c r="AE5" s="4">
        <v>3.4649999999999999</v>
      </c>
      <c r="AF5" s="4">
        <v>2.11</v>
      </c>
      <c r="AG5" s="5">
        <v>8.5150000000000006</v>
      </c>
    </row>
    <row r="6" spans="1:33" x14ac:dyDescent="0.2">
      <c r="A6" s="2">
        <v>10</v>
      </c>
      <c r="B6" s="3">
        <v>2.44</v>
      </c>
      <c r="C6" s="4">
        <v>4.0949999999999998</v>
      </c>
      <c r="D6" s="4">
        <v>19.204999999999998</v>
      </c>
      <c r="E6" s="4">
        <v>10.210000000000001</v>
      </c>
      <c r="F6" s="4">
        <v>3.59</v>
      </c>
      <c r="G6" s="4">
        <v>12.89</v>
      </c>
      <c r="H6" s="4">
        <v>25.11</v>
      </c>
      <c r="I6" s="4">
        <v>19.7</v>
      </c>
      <c r="J6" s="4">
        <v>5.125</v>
      </c>
      <c r="K6" s="4">
        <v>9.3450000000000006</v>
      </c>
      <c r="L6" s="4">
        <v>4.1399999999999997</v>
      </c>
      <c r="M6" s="4">
        <v>8.0299999999999994</v>
      </c>
      <c r="N6" s="4">
        <v>2.2799999999999998</v>
      </c>
      <c r="O6" s="4">
        <v>3.9849999999999999</v>
      </c>
      <c r="P6" s="4">
        <v>2.61</v>
      </c>
      <c r="Q6" s="5">
        <v>8.42</v>
      </c>
      <c r="R6" s="3">
        <v>9.08</v>
      </c>
      <c r="S6" s="4">
        <v>5.3250000000000002</v>
      </c>
      <c r="T6" s="4">
        <v>18.824999999999999</v>
      </c>
      <c r="U6" s="4">
        <v>3.895</v>
      </c>
      <c r="V6" s="4">
        <v>23.33</v>
      </c>
      <c r="W6" s="4">
        <v>21.5</v>
      </c>
      <c r="X6" s="4">
        <v>3.145</v>
      </c>
      <c r="Y6" s="4">
        <v>13.065</v>
      </c>
      <c r="Z6" s="4">
        <v>6.59</v>
      </c>
      <c r="AA6" s="4">
        <v>18.079999999999998</v>
      </c>
      <c r="AB6" s="4">
        <v>7.5650000000000004</v>
      </c>
      <c r="AC6" s="4">
        <v>13.005000000000001</v>
      </c>
      <c r="AD6" s="4">
        <v>20.5</v>
      </c>
      <c r="AE6" s="4">
        <v>30</v>
      </c>
      <c r="AF6" s="4">
        <v>6.0949999999999998</v>
      </c>
      <c r="AG6" s="5">
        <v>16.72</v>
      </c>
    </row>
    <row r="7" spans="1:33" x14ac:dyDescent="0.2">
      <c r="A7" s="2">
        <v>12</v>
      </c>
      <c r="B7" s="6">
        <v>20.995000000000001</v>
      </c>
      <c r="C7" s="7">
        <v>7.1749999999999998</v>
      </c>
      <c r="D7" s="7">
        <v>23.11</v>
      </c>
      <c r="E7" s="7">
        <v>19.34</v>
      </c>
      <c r="F7" s="7">
        <v>28.89</v>
      </c>
      <c r="G7" s="7">
        <v>30</v>
      </c>
      <c r="H7" s="7">
        <v>30</v>
      </c>
      <c r="I7" s="7">
        <v>6.5650000000000004</v>
      </c>
      <c r="J7" s="7">
        <v>20.22</v>
      </c>
      <c r="K7" s="7">
        <v>22.535</v>
      </c>
      <c r="L7" s="7">
        <v>5.3550000000000004</v>
      </c>
      <c r="M7" s="7">
        <v>11.265000000000001</v>
      </c>
      <c r="N7" s="7">
        <v>11.295</v>
      </c>
      <c r="O7" s="7">
        <v>4.375</v>
      </c>
      <c r="P7" s="7">
        <v>6.8550000000000004</v>
      </c>
      <c r="Q7" s="8">
        <v>10.64</v>
      </c>
      <c r="R7" s="6">
        <v>21.824999999999999</v>
      </c>
      <c r="S7" s="7">
        <v>6.8949999999999996</v>
      </c>
      <c r="T7" s="7">
        <v>27.015000000000001</v>
      </c>
      <c r="U7" s="7">
        <v>23.56</v>
      </c>
      <c r="V7" s="7">
        <v>11.62</v>
      </c>
      <c r="W7" s="7">
        <v>30</v>
      </c>
      <c r="X7" s="7">
        <v>15.375</v>
      </c>
      <c r="Y7" s="7">
        <v>16.045000000000002</v>
      </c>
      <c r="Z7" s="7">
        <v>21.03</v>
      </c>
      <c r="AA7" s="7">
        <v>5.9850000000000003</v>
      </c>
      <c r="AB7" s="7">
        <v>11.324999999999999</v>
      </c>
      <c r="AC7" s="7">
        <v>2.3450000000000002</v>
      </c>
      <c r="AD7" s="7">
        <v>12.81</v>
      </c>
      <c r="AE7" s="7">
        <v>7.9749999999999996</v>
      </c>
      <c r="AF7" s="7">
        <v>3.53</v>
      </c>
      <c r="AG7" s="8">
        <v>23.815000000000001</v>
      </c>
    </row>
  </sheetData>
  <mergeCells count="2">
    <mergeCell ref="B2:Q2"/>
    <mergeCell ref="R2:A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62844-8FB0-2748-973C-FAC76E03CE16}">
  <dimension ref="A1:AG7"/>
  <sheetViews>
    <sheetView workbookViewId="0">
      <selection activeCell="Q20" sqref="Q20"/>
    </sheetView>
  </sheetViews>
  <sheetFormatPr baseColWidth="10" defaultRowHeight="16" x14ac:dyDescent="0.2"/>
  <sheetData>
    <row r="1" spans="1:33" x14ac:dyDescent="0.2">
      <c r="A1" s="14" t="s">
        <v>61</v>
      </c>
    </row>
    <row r="2" spans="1:33" x14ac:dyDescent="0.2">
      <c r="A2" s="1"/>
      <c r="B2" s="30" t="s">
        <v>1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2"/>
      <c r="R2" s="30" t="s">
        <v>19</v>
      </c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2"/>
    </row>
    <row r="3" spans="1:33" x14ac:dyDescent="0.2">
      <c r="A3" s="2">
        <v>4</v>
      </c>
      <c r="B3" s="3">
        <v>16.809999999999999</v>
      </c>
      <c r="C3" s="4">
        <v>4.4550000000000001</v>
      </c>
      <c r="D3" s="4">
        <v>9.0449999999999999</v>
      </c>
      <c r="E3" s="4">
        <v>16.55</v>
      </c>
      <c r="F3" s="4">
        <v>3.125</v>
      </c>
      <c r="G3" s="4">
        <v>30</v>
      </c>
      <c r="H3" s="4">
        <v>11.705</v>
      </c>
      <c r="I3" s="4">
        <v>30</v>
      </c>
      <c r="J3" s="4">
        <v>1.7749999999999999</v>
      </c>
      <c r="K3" s="4">
        <v>17.5</v>
      </c>
      <c r="L3" s="4">
        <v>30</v>
      </c>
      <c r="M3" s="4">
        <v>16.645</v>
      </c>
      <c r="N3" s="4">
        <v>9.625</v>
      </c>
      <c r="O3" s="4">
        <v>29.42</v>
      </c>
      <c r="P3" s="4">
        <v>4</v>
      </c>
      <c r="Q3" s="5">
        <v>17.920000000000002</v>
      </c>
      <c r="R3" s="3">
        <v>5.8449999999999998</v>
      </c>
      <c r="S3" s="4">
        <v>2.3050000000000002</v>
      </c>
      <c r="T3" s="4">
        <v>5.75</v>
      </c>
      <c r="U3" s="4">
        <v>4.3449999999999998</v>
      </c>
      <c r="V3" s="4">
        <v>30</v>
      </c>
      <c r="W3" s="4">
        <v>19.875</v>
      </c>
      <c r="X3" s="4">
        <v>30</v>
      </c>
      <c r="Y3" s="4">
        <v>30</v>
      </c>
      <c r="Z3" s="4">
        <v>30</v>
      </c>
      <c r="AA3" s="4">
        <v>18.074999999999999</v>
      </c>
      <c r="AB3" s="4">
        <v>30</v>
      </c>
      <c r="AC3" s="4">
        <v>11.86</v>
      </c>
      <c r="AD3" s="4">
        <v>12.64</v>
      </c>
      <c r="AE3" s="4">
        <v>30</v>
      </c>
      <c r="AF3" s="4">
        <v>16.440000000000001</v>
      </c>
      <c r="AG3" s="5">
        <v>28.69</v>
      </c>
    </row>
    <row r="4" spans="1:33" x14ac:dyDescent="0.2">
      <c r="A4" s="2">
        <v>6</v>
      </c>
      <c r="B4" s="3">
        <v>3.9249999999999998</v>
      </c>
      <c r="C4" s="4">
        <v>4.6749999999999998</v>
      </c>
      <c r="D4" s="4">
        <v>2.5950000000000002</v>
      </c>
      <c r="E4" s="4">
        <v>2.355</v>
      </c>
      <c r="F4" s="4">
        <v>2.74</v>
      </c>
      <c r="G4" s="4">
        <v>2.73</v>
      </c>
      <c r="H4" s="4">
        <v>4.1849999999999996</v>
      </c>
      <c r="I4" s="4">
        <v>1.69</v>
      </c>
      <c r="J4" s="4">
        <v>2.41</v>
      </c>
      <c r="K4" s="4">
        <v>18.245000000000001</v>
      </c>
      <c r="L4" s="4">
        <v>2.2949999999999999</v>
      </c>
      <c r="M4" s="4">
        <v>2.61</v>
      </c>
      <c r="N4" s="4">
        <v>17.86</v>
      </c>
      <c r="O4" s="4">
        <v>2.89</v>
      </c>
      <c r="P4" s="4">
        <v>16.175000000000001</v>
      </c>
      <c r="Q4" s="5">
        <v>3.2250000000000001</v>
      </c>
      <c r="R4" s="3">
        <v>29.97</v>
      </c>
      <c r="S4" s="4">
        <v>1.73</v>
      </c>
      <c r="T4" s="4">
        <v>2.9</v>
      </c>
      <c r="U4" s="4">
        <v>9.4550000000000001</v>
      </c>
      <c r="V4" s="4">
        <v>1.87</v>
      </c>
      <c r="W4" s="4">
        <v>1.8149999999999999</v>
      </c>
      <c r="X4" s="4">
        <v>5.8250000000000002</v>
      </c>
      <c r="Y4" s="4">
        <v>17.375</v>
      </c>
      <c r="Z4" s="4">
        <v>17.954999999999998</v>
      </c>
      <c r="AA4" s="4">
        <v>4.2050000000000001</v>
      </c>
      <c r="AB4" s="4">
        <v>1.9850000000000001</v>
      </c>
      <c r="AC4" s="4">
        <v>30</v>
      </c>
      <c r="AD4" s="4">
        <v>2.5</v>
      </c>
      <c r="AE4" s="4">
        <v>17.295000000000002</v>
      </c>
      <c r="AF4" s="4">
        <v>2.895</v>
      </c>
      <c r="AG4" s="5">
        <v>3.64</v>
      </c>
    </row>
    <row r="5" spans="1:33" x14ac:dyDescent="0.2">
      <c r="A5" s="2">
        <v>8</v>
      </c>
      <c r="B5" s="3">
        <v>2.4649999999999999</v>
      </c>
      <c r="C5" s="4">
        <v>2.75</v>
      </c>
      <c r="D5" s="4">
        <v>2.2349999999999999</v>
      </c>
      <c r="E5" s="4">
        <v>1.2050000000000001</v>
      </c>
      <c r="F5" s="4">
        <v>2.2749999999999999</v>
      </c>
      <c r="G5" s="4">
        <v>1.72</v>
      </c>
      <c r="H5" s="4">
        <v>1.595</v>
      </c>
      <c r="I5" s="4">
        <v>1.27</v>
      </c>
      <c r="J5" s="4">
        <v>2.67</v>
      </c>
      <c r="K5" s="4">
        <v>2.9550000000000001</v>
      </c>
      <c r="L5" s="4">
        <v>1.31</v>
      </c>
      <c r="M5" s="4">
        <v>1.4350000000000001</v>
      </c>
      <c r="N5" s="4">
        <v>2.11</v>
      </c>
      <c r="O5" s="4">
        <v>1.34</v>
      </c>
      <c r="P5" s="4">
        <v>1.44</v>
      </c>
      <c r="Q5" s="5">
        <v>2.19</v>
      </c>
      <c r="R5" s="3">
        <v>30</v>
      </c>
      <c r="S5" s="4">
        <v>19.045000000000002</v>
      </c>
      <c r="T5" s="4">
        <v>1.405</v>
      </c>
      <c r="U5" s="4">
        <v>5.9050000000000002</v>
      </c>
      <c r="V5" s="4">
        <v>17.295000000000002</v>
      </c>
      <c r="W5" s="4">
        <v>2.83</v>
      </c>
      <c r="X5" s="4">
        <v>1.4650000000000001</v>
      </c>
      <c r="Y5" s="4">
        <v>1.675</v>
      </c>
      <c r="Z5" s="4">
        <v>1.925</v>
      </c>
      <c r="AA5" s="4">
        <v>1.825</v>
      </c>
      <c r="AB5" s="4">
        <v>2.2799999999999998</v>
      </c>
      <c r="AC5" s="4">
        <v>3.39</v>
      </c>
      <c r="AD5" s="4">
        <v>2.665</v>
      </c>
      <c r="AE5" s="4">
        <v>1.3</v>
      </c>
      <c r="AF5" s="4">
        <v>2.395</v>
      </c>
      <c r="AG5" s="5">
        <v>1.7350000000000001</v>
      </c>
    </row>
    <row r="6" spans="1:33" x14ac:dyDescent="0.2">
      <c r="A6" s="2">
        <v>10</v>
      </c>
      <c r="B6" s="3">
        <v>1.17</v>
      </c>
      <c r="C6" s="4">
        <v>1.5649999999999999</v>
      </c>
      <c r="D6" s="4">
        <v>1.2050000000000001</v>
      </c>
      <c r="E6" s="4">
        <v>1</v>
      </c>
      <c r="F6" s="4">
        <v>1.155</v>
      </c>
      <c r="G6" s="4">
        <v>1.0149999999999999</v>
      </c>
      <c r="H6" s="4">
        <v>1.2649999999999999</v>
      </c>
      <c r="I6" s="4">
        <v>1.575</v>
      </c>
      <c r="J6" s="4">
        <v>1.03</v>
      </c>
      <c r="K6" s="4">
        <v>1.9550000000000001</v>
      </c>
      <c r="L6" s="4">
        <v>1.22</v>
      </c>
      <c r="M6" s="4">
        <v>1.125</v>
      </c>
      <c r="N6" s="4">
        <v>1.2949999999999999</v>
      </c>
      <c r="O6" s="4">
        <v>3.7949999999999999</v>
      </c>
      <c r="P6" s="4">
        <v>1.0900000000000001</v>
      </c>
      <c r="Q6" s="5">
        <v>1.325</v>
      </c>
      <c r="R6" s="3">
        <v>1.7150000000000001</v>
      </c>
      <c r="S6" s="4">
        <v>4.7649999999999997</v>
      </c>
      <c r="T6" s="4">
        <v>1.625</v>
      </c>
      <c r="U6" s="4">
        <v>1.42</v>
      </c>
      <c r="V6" s="4">
        <v>25.98</v>
      </c>
      <c r="W6" s="4">
        <v>1.25</v>
      </c>
      <c r="X6" s="4">
        <v>1.575</v>
      </c>
      <c r="Y6" s="4">
        <v>1.03</v>
      </c>
      <c r="Z6" s="4">
        <v>1.375</v>
      </c>
      <c r="AA6" s="4">
        <v>1.83</v>
      </c>
      <c r="AB6" s="4">
        <v>4.6849999999999996</v>
      </c>
      <c r="AC6" s="4">
        <v>11.81</v>
      </c>
      <c r="AD6" s="4">
        <v>11.845000000000001</v>
      </c>
      <c r="AE6" s="4">
        <v>20.58</v>
      </c>
      <c r="AF6" s="4">
        <v>1.8</v>
      </c>
      <c r="AG6" s="5">
        <v>1.405</v>
      </c>
    </row>
    <row r="7" spans="1:33" x14ac:dyDescent="0.2">
      <c r="A7" s="2">
        <v>12</v>
      </c>
      <c r="B7" s="6">
        <v>1</v>
      </c>
      <c r="C7" s="7">
        <v>1.0649999999999999</v>
      </c>
      <c r="D7" s="7">
        <v>1.02</v>
      </c>
      <c r="E7" s="7">
        <v>1</v>
      </c>
      <c r="F7" s="7">
        <v>1.64</v>
      </c>
      <c r="G7" s="7">
        <v>1</v>
      </c>
      <c r="H7" s="7">
        <v>1.075</v>
      </c>
      <c r="I7" s="7">
        <v>1.05</v>
      </c>
      <c r="J7" s="7">
        <v>1</v>
      </c>
      <c r="K7" s="7">
        <v>1.02</v>
      </c>
      <c r="L7" s="7">
        <v>1.0449999999999999</v>
      </c>
      <c r="M7" s="7">
        <v>1.1100000000000001</v>
      </c>
      <c r="N7" s="7">
        <v>1.28</v>
      </c>
      <c r="O7" s="7">
        <v>1.1100000000000001</v>
      </c>
      <c r="P7" s="7">
        <v>1.155</v>
      </c>
      <c r="Q7" s="8">
        <v>1</v>
      </c>
      <c r="R7" s="6">
        <v>1.03</v>
      </c>
      <c r="S7" s="7">
        <v>1</v>
      </c>
      <c r="T7" s="7">
        <v>1.1399999999999999</v>
      </c>
      <c r="U7" s="7">
        <v>3.09</v>
      </c>
      <c r="V7" s="7">
        <v>9.7050000000000001</v>
      </c>
      <c r="W7" s="7">
        <v>1</v>
      </c>
      <c r="X7" s="7">
        <v>1.03</v>
      </c>
      <c r="Y7" s="7">
        <v>1</v>
      </c>
      <c r="Z7" s="7">
        <v>1.645</v>
      </c>
      <c r="AA7" s="7">
        <v>1.1399999999999999</v>
      </c>
      <c r="AB7" s="7">
        <v>1.5</v>
      </c>
      <c r="AC7" s="7">
        <v>2.105</v>
      </c>
      <c r="AD7" s="7">
        <v>1.2350000000000001</v>
      </c>
      <c r="AE7" s="7">
        <v>1.42</v>
      </c>
      <c r="AF7" s="7">
        <v>1.0449999999999999</v>
      </c>
      <c r="AG7" s="8">
        <v>1</v>
      </c>
    </row>
  </sheetData>
  <mergeCells count="2">
    <mergeCell ref="B2:Q2"/>
    <mergeCell ref="R2:AG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5CFFC-F727-F34F-B895-54DF4DE4EAE5}">
  <dimension ref="A1:AG7"/>
  <sheetViews>
    <sheetView workbookViewId="0">
      <selection activeCell="R19" sqref="R19"/>
    </sheetView>
  </sheetViews>
  <sheetFormatPr baseColWidth="10" defaultRowHeight="16" x14ac:dyDescent="0.2"/>
  <sheetData>
    <row r="1" spans="1:33" x14ac:dyDescent="0.2">
      <c r="A1" s="14" t="s">
        <v>62</v>
      </c>
    </row>
    <row r="2" spans="1:33" x14ac:dyDescent="0.2">
      <c r="A2" s="1"/>
      <c r="B2" s="30" t="s">
        <v>1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2"/>
      <c r="R2" s="30" t="s">
        <v>19</v>
      </c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2"/>
    </row>
    <row r="3" spans="1:33" x14ac:dyDescent="0.2">
      <c r="A3" s="2">
        <v>4</v>
      </c>
      <c r="B3" s="3">
        <v>30</v>
      </c>
      <c r="C3" s="4">
        <v>30</v>
      </c>
      <c r="D3" s="4">
        <v>30</v>
      </c>
      <c r="E3" s="4">
        <v>30</v>
      </c>
      <c r="F3" s="4">
        <v>30</v>
      </c>
      <c r="G3" s="4">
        <v>17.984999999999999</v>
      </c>
      <c r="H3" s="4">
        <v>30</v>
      </c>
      <c r="I3" s="4">
        <v>19.670000000000002</v>
      </c>
      <c r="J3" s="4">
        <v>5.47</v>
      </c>
      <c r="K3" s="4">
        <v>30</v>
      </c>
      <c r="L3" s="4">
        <v>17.594999999999999</v>
      </c>
      <c r="M3" s="4">
        <v>18.395</v>
      </c>
      <c r="N3" s="4">
        <v>30</v>
      </c>
      <c r="O3" s="4">
        <v>17.315000000000001</v>
      </c>
      <c r="P3" s="4">
        <v>3.875</v>
      </c>
      <c r="Q3" s="5">
        <v>17.920000000000002</v>
      </c>
      <c r="R3" s="3">
        <v>30</v>
      </c>
      <c r="S3" s="4">
        <v>30</v>
      </c>
      <c r="T3" s="4">
        <v>30</v>
      </c>
      <c r="U3" s="4">
        <v>17.61</v>
      </c>
      <c r="V3" s="4">
        <v>30</v>
      </c>
      <c r="W3" s="4">
        <v>19.875</v>
      </c>
      <c r="X3" s="4">
        <v>7.0149999999999997</v>
      </c>
      <c r="Y3" s="4">
        <v>11.36</v>
      </c>
      <c r="Z3" s="4">
        <v>18.14</v>
      </c>
      <c r="AA3" s="4">
        <v>17.11</v>
      </c>
      <c r="AB3" s="4">
        <v>30</v>
      </c>
      <c r="AC3" s="4">
        <v>30</v>
      </c>
      <c r="AD3" s="4">
        <v>30</v>
      </c>
      <c r="AE3" s="4">
        <v>30</v>
      </c>
      <c r="AF3" s="4">
        <v>19</v>
      </c>
      <c r="AG3" s="5">
        <v>7.83</v>
      </c>
    </row>
    <row r="4" spans="1:33" x14ac:dyDescent="0.2">
      <c r="A4" s="2">
        <v>6</v>
      </c>
      <c r="B4" s="3">
        <v>3.2349999999999999</v>
      </c>
      <c r="C4" s="4">
        <v>8.5</v>
      </c>
      <c r="D4" s="4">
        <v>2.2050000000000001</v>
      </c>
      <c r="E4" s="4">
        <v>23.045000000000002</v>
      </c>
      <c r="F4" s="4">
        <v>14.33</v>
      </c>
      <c r="G4" s="4">
        <v>19</v>
      </c>
      <c r="H4" s="4">
        <v>5.8449999999999998</v>
      </c>
      <c r="I4" s="4">
        <v>3.75</v>
      </c>
      <c r="J4" s="4">
        <v>6.72</v>
      </c>
      <c r="K4" s="4">
        <v>30</v>
      </c>
      <c r="L4" s="4">
        <v>11.44</v>
      </c>
      <c r="M4" s="4">
        <v>18.89</v>
      </c>
      <c r="N4" s="4">
        <v>19.87</v>
      </c>
      <c r="O4" s="4">
        <v>9.0299999999999994</v>
      </c>
      <c r="P4" s="4">
        <v>20.465</v>
      </c>
      <c r="Q4" s="5">
        <v>16.97</v>
      </c>
      <c r="R4" s="3">
        <v>18.010000000000002</v>
      </c>
      <c r="S4" s="4">
        <v>17.600000000000001</v>
      </c>
      <c r="T4" s="4">
        <v>17</v>
      </c>
      <c r="U4" s="4">
        <v>4.4950000000000001</v>
      </c>
      <c r="V4" s="4">
        <v>4.28</v>
      </c>
      <c r="W4" s="4">
        <v>16.39</v>
      </c>
      <c r="X4" s="4">
        <v>4.28</v>
      </c>
      <c r="Y4" s="4">
        <v>18.454999999999998</v>
      </c>
      <c r="Z4" s="4">
        <v>17.765000000000001</v>
      </c>
      <c r="AA4" s="4">
        <v>12.46</v>
      </c>
      <c r="AB4" s="4">
        <v>18.75</v>
      </c>
      <c r="AC4" s="4">
        <v>8.5549999999999997</v>
      </c>
      <c r="AD4" s="4">
        <v>25.465</v>
      </c>
      <c r="AE4" s="4">
        <v>7.44</v>
      </c>
      <c r="AF4" s="4">
        <v>6.5949999999999998</v>
      </c>
      <c r="AG4" s="5">
        <v>24.765000000000001</v>
      </c>
    </row>
    <row r="5" spans="1:33" x14ac:dyDescent="0.2">
      <c r="A5" s="2">
        <v>8</v>
      </c>
      <c r="B5" s="3">
        <v>4</v>
      </c>
      <c r="C5" s="4">
        <v>6.0449999999999999</v>
      </c>
      <c r="D5" s="4">
        <v>2.58</v>
      </c>
      <c r="E5" s="4">
        <v>30</v>
      </c>
      <c r="F5" s="4">
        <v>17.885000000000002</v>
      </c>
      <c r="G5" s="4">
        <v>6.9050000000000002</v>
      </c>
      <c r="H5" s="4">
        <v>3.25</v>
      </c>
      <c r="I5" s="4">
        <v>3.22</v>
      </c>
      <c r="J5" s="4">
        <v>6.75</v>
      </c>
      <c r="K5" s="4">
        <v>17.39</v>
      </c>
      <c r="L5" s="4">
        <v>6.9249999999999998</v>
      </c>
      <c r="M5" s="4">
        <v>9.44</v>
      </c>
      <c r="N5" s="4">
        <v>7.7649999999999997</v>
      </c>
      <c r="O5" s="4">
        <v>8.1750000000000007</v>
      </c>
      <c r="P5" s="4">
        <v>30</v>
      </c>
      <c r="Q5" s="5">
        <v>16.78</v>
      </c>
      <c r="R5" s="3">
        <v>10.265000000000001</v>
      </c>
      <c r="S5" s="4">
        <v>28.17</v>
      </c>
      <c r="T5" s="4">
        <v>30</v>
      </c>
      <c r="U5" s="4">
        <v>6.61</v>
      </c>
      <c r="V5" s="4">
        <v>9.7650000000000006</v>
      </c>
      <c r="W5" s="4">
        <v>11.12</v>
      </c>
      <c r="X5" s="4">
        <v>3.7</v>
      </c>
      <c r="Y5" s="4">
        <v>16.14</v>
      </c>
      <c r="Z5" s="4">
        <v>19.844999999999999</v>
      </c>
      <c r="AA5" s="4">
        <v>11.345000000000001</v>
      </c>
      <c r="AB5" s="4">
        <v>6.9850000000000003</v>
      </c>
      <c r="AC5" s="4">
        <v>18.39</v>
      </c>
      <c r="AD5" s="4">
        <v>15.515000000000001</v>
      </c>
      <c r="AE5" s="4">
        <v>19.594999999999999</v>
      </c>
      <c r="AF5" s="4">
        <v>4.7350000000000003</v>
      </c>
      <c r="AG5" s="5">
        <v>8</v>
      </c>
    </row>
    <row r="6" spans="1:33" x14ac:dyDescent="0.2">
      <c r="A6" s="2">
        <v>10</v>
      </c>
      <c r="B6" s="3">
        <v>2</v>
      </c>
      <c r="C6" s="4">
        <v>17.940000000000001</v>
      </c>
      <c r="D6" s="4">
        <v>3.4350000000000001</v>
      </c>
      <c r="E6" s="4">
        <v>6.7</v>
      </c>
      <c r="F6" s="4">
        <v>5.09</v>
      </c>
      <c r="G6" s="4">
        <v>5.53</v>
      </c>
      <c r="H6" s="4">
        <v>6.87</v>
      </c>
      <c r="I6" s="4">
        <v>1.61</v>
      </c>
      <c r="J6" s="4">
        <v>3</v>
      </c>
      <c r="K6" s="4">
        <v>17.14</v>
      </c>
      <c r="L6" s="4">
        <v>4.5999999999999996</v>
      </c>
      <c r="M6" s="4">
        <v>4.2</v>
      </c>
      <c r="N6" s="4">
        <v>3.0350000000000001</v>
      </c>
      <c r="O6" s="4">
        <v>4.7649999999999997</v>
      </c>
      <c r="P6" s="4">
        <v>2.915</v>
      </c>
      <c r="Q6" s="5">
        <v>4.1550000000000002</v>
      </c>
      <c r="R6" s="3">
        <v>12.185</v>
      </c>
      <c r="S6" s="4">
        <v>6.25</v>
      </c>
      <c r="T6" s="4">
        <v>5.335</v>
      </c>
      <c r="U6" s="4">
        <v>10.06</v>
      </c>
      <c r="V6" s="4">
        <v>16.204999999999998</v>
      </c>
      <c r="W6" s="4">
        <v>30</v>
      </c>
      <c r="X6" s="4">
        <v>3.77</v>
      </c>
      <c r="Y6" s="4">
        <v>2.5099999999999998</v>
      </c>
      <c r="Z6" s="4">
        <v>4.55</v>
      </c>
      <c r="AA6" s="4">
        <v>4.97</v>
      </c>
      <c r="AB6" s="4">
        <v>4.1150000000000002</v>
      </c>
      <c r="AC6" s="4">
        <v>5.4050000000000002</v>
      </c>
      <c r="AD6" s="4">
        <v>11.03</v>
      </c>
      <c r="AE6" s="4">
        <v>12.234999999999999</v>
      </c>
      <c r="AF6" s="4">
        <v>1.2649999999999999</v>
      </c>
      <c r="AG6" s="5">
        <v>6.8949999999999996</v>
      </c>
    </row>
    <row r="7" spans="1:33" x14ac:dyDescent="0.2">
      <c r="A7" s="2">
        <v>12</v>
      </c>
      <c r="B7" s="6">
        <v>1.99</v>
      </c>
      <c r="C7" s="7">
        <v>2.75</v>
      </c>
      <c r="D7" s="7">
        <v>1.65</v>
      </c>
      <c r="E7" s="7">
        <v>2.8450000000000002</v>
      </c>
      <c r="F7" s="7">
        <v>19.234999999999999</v>
      </c>
      <c r="G7" s="7">
        <v>5.0149999999999997</v>
      </c>
      <c r="H7" s="7">
        <v>3.3250000000000002</v>
      </c>
      <c r="I7" s="7">
        <v>1.625</v>
      </c>
      <c r="J7" s="7">
        <v>3.86</v>
      </c>
      <c r="K7" s="7">
        <v>2.64</v>
      </c>
      <c r="L7" s="7">
        <v>4.37</v>
      </c>
      <c r="M7" s="7">
        <v>3</v>
      </c>
      <c r="N7" s="7">
        <v>3.3050000000000002</v>
      </c>
      <c r="O7" s="7">
        <v>5</v>
      </c>
      <c r="P7" s="7">
        <v>2.2400000000000002</v>
      </c>
      <c r="Q7" s="8">
        <v>2.65</v>
      </c>
      <c r="R7" s="6">
        <v>2.5950000000000002</v>
      </c>
      <c r="S7" s="7">
        <v>5.8550000000000004</v>
      </c>
      <c r="T7" s="7">
        <v>2.2000000000000002</v>
      </c>
      <c r="U7" s="7">
        <v>6.78</v>
      </c>
      <c r="V7" s="7">
        <v>11.76</v>
      </c>
      <c r="W7" s="7">
        <v>5.44</v>
      </c>
      <c r="X7" s="7">
        <v>9.39</v>
      </c>
      <c r="Y7" s="7">
        <v>6.7450000000000001</v>
      </c>
      <c r="Z7" s="7">
        <v>3.45</v>
      </c>
      <c r="AA7" s="7">
        <v>5.75</v>
      </c>
      <c r="AB7" s="7">
        <v>5.0599999999999996</v>
      </c>
      <c r="AC7" s="7">
        <v>3.8450000000000002</v>
      </c>
      <c r="AD7" s="7">
        <v>3.64</v>
      </c>
      <c r="AE7" s="7">
        <v>4.6449999999999996</v>
      </c>
      <c r="AF7" s="7">
        <v>6.6749999999999998</v>
      </c>
      <c r="AG7" s="8">
        <v>14.015000000000001</v>
      </c>
    </row>
  </sheetData>
  <mergeCells count="2">
    <mergeCell ref="B2:Q2"/>
    <mergeCell ref="R2:AG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39D55-655E-FA4E-94D0-A7969AC064B8}">
  <dimension ref="A1:AG7"/>
  <sheetViews>
    <sheetView workbookViewId="0">
      <selection activeCell="R20" sqref="R20"/>
    </sheetView>
  </sheetViews>
  <sheetFormatPr baseColWidth="10" defaultRowHeight="16" x14ac:dyDescent="0.2"/>
  <sheetData>
    <row r="1" spans="1:33" x14ac:dyDescent="0.2">
      <c r="A1" s="15" t="s">
        <v>63</v>
      </c>
    </row>
    <row r="2" spans="1:33" x14ac:dyDescent="0.2">
      <c r="A2" s="1"/>
      <c r="B2" s="30" t="s">
        <v>1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2"/>
      <c r="R2" s="30" t="s">
        <v>19</v>
      </c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2"/>
    </row>
    <row r="3" spans="1:33" x14ac:dyDescent="0.2">
      <c r="A3" s="2">
        <v>4</v>
      </c>
      <c r="B3" s="3">
        <v>30</v>
      </c>
      <c r="C3" s="4">
        <v>30</v>
      </c>
      <c r="D3" s="4">
        <v>30</v>
      </c>
      <c r="E3" s="4">
        <v>30</v>
      </c>
      <c r="F3" s="4">
        <v>30</v>
      </c>
      <c r="G3" s="4">
        <v>18.954999999999998</v>
      </c>
      <c r="H3" s="4">
        <v>30</v>
      </c>
      <c r="I3" s="4">
        <v>30</v>
      </c>
      <c r="J3" s="4">
        <v>30</v>
      </c>
      <c r="K3" s="4">
        <v>30</v>
      </c>
      <c r="L3" s="4">
        <v>20.9</v>
      </c>
      <c r="M3" s="4">
        <v>30</v>
      </c>
      <c r="N3" s="4">
        <v>30</v>
      </c>
      <c r="O3" s="4">
        <v>20.75</v>
      </c>
      <c r="P3" s="4">
        <v>21.64</v>
      </c>
      <c r="Q3" s="5">
        <v>18.440000000000001</v>
      </c>
      <c r="R3" s="3">
        <v>30</v>
      </c>
      <c r="S3" s="4">
        <v>30</v>
      </c>
      <c r="T3" s="4">
        <v>30</v>
      </c>
      <c r="U3" s="4">
        <v>30</v>
      </c>
      <c r="V3" s="4">
        <v>30</v>
      </c>
      <c r="W3" s="4">
        <v>30</v>
      </c>
      <c r="X3" s="4">
        <v>30</v>
      </c>
      <c r="Y3" s="4">
        <v>28.25</v>
      </c>
      <c r="Z3" s="4">
        <v>30</v>
      </c>
      <c r="AA3" s="4">
        <v>20.184999999999999</v>
      </c>
      <c r="AB3" s="4">
        <v>30</v>
      </c>
      <c r="AC3" s="4">
        <v>30</v>
      </c>
      <c r="AD3" s="4">
        <v>30</v>
      </c>
      <c r="AE3" s="4">
        <v>30</v>
      </c>
      <c r="AF3" s="4">
        <v>30</v>
      </c>
      <c r="AG3" s="5">
        <v>18.940000000000001</v>
      </c>
    </row>
    <row r="4" spans="1:33" x14ac:dyDescent="0.2">
      <c r="A4" s="2">
        <v>6</v>
      </c>
      <c r="B4" s="3">
        <v>5.8049999999999997</v>
      </c>
      <c r="C4" s="4">
        <v>30</v>
      </c>
      <c r="D4" s="4">
        <v>3.8450000000000002</v>
      </c>
      <c r="E4" s="4">
        <v>30</v>
      </c>
      <c r="F4" s="4">
        <v>15.875</v>
      </c>
      <c r="G4" s="4">
        <v>30</v>
      </c>
      <c r="H4" s="4">
        <v>19.579999999999998</v>
      </c>
      <c r="I4" s="4">
        <v>5.6849999999999996</v>
      </c>
      <c r="J4" s="4">
        <v>7.86</v>
      </c>
      <c r="K4" s="4">
        <v>30</v>
      </c>
      <c r="L4" s="4">
        <v>14.11</v>
      </c>
      <c r="M4" s="4">
        <v>19.8</v>
      </c>
      <c r="N4" s="4">
        <v>22.83</v>
      </c>
      <c r="O4" s="4">
        <v>20.61</v>
      </c>
      <c r="P4" s="4">
        <v>23.59</v>
      </c>
      <c r="Q4" s="5">
        <v>18.315000000000001</v>
      </c>
      <c r="R4" s="3">
        <v>20.664999999999999</v>
      </c>
      <c r="S4" s="4">
        <v>30</v>
      </c>
      <c r="T4" s="4">
        <v>20.344999999999999</v>
      </c>
      <c r="U4" s="4">
        <v>30</v>
      </c>
      <c r="V4" s="4">
        <v>7.3949999999999996</v>
      </c>
      <c r="W4" s="4">
        <v>17.125</v>
      </c>
      <c r="X4" s="4">
        <v>6.54</v>
      </c>
      <c r="Y4" s="4">
        <v>22.454999999999998</v>
      </c>
      <c r="Z4" s="4">
        <v>19.89</v>
      </c>
      <c r="AA4" s="4">
        <v>30</v>
      </c>
      <c r="AB4" s="4">
        <v>30</v>
      </c>
      <c r="AC4" s="4">
        <v>30</v>
      </c>
      <c r="AD4" s="4">
        <v>28.26</v>
      </c>
      <c r="AE4" s="4">
        <v>21.2</v>
      </c>
      <c r="AF4" s="4">
        <v>18.715</v>
      </c>
      <c r="AG4" s="5">
        <v>26.75</v>
      </c>
    </row>
    <row r="5" spans="1:33" x14ac:dyDescent="0.2">
      <c r="A5" s="2">
        <v>8</v>
      </c>
      <c r="B5" s="3">
        <v>8.19</v>
      </c>
      <c r="C5" s="4">
        <v>30</v>
      </c>
      <c r="D5" s="4">
        <v>3.95</v>
      </c>
      <c r="E5" s="4">
        <v>30</v>
      </c>
      <c r="F5" s="4">
        <v>30</v>
      </c>
      <c r="G5" s="4">
        <v>9.8249999999999993</v>
      </c>
      <c r="H5" s="4">
        <v>8.2349999999999994</v>
      </c>
      <c r="I5" s="4">
        <v>4.3449999999999998</v>
      </c>
      <c r="J5" s="4">
        <v>8.0150000000000006</v>
      </c>
      <c r="K5" s="4">
        <v>20.190000000000001</v>
      </c>
      <c r="L5" s="4">
        <v>8.0350000000000001</v>
      </c>
      <c r="M5" s="4">
        <v>10.36</v>
      </c>
      <c r="N5" s="4">
        <v>11.265000000000001</v>
      </c>
      <c r="O5" s="4">
        <v>9.11</v>
      </c>
      <c r="P5" s="4">
        <v>30</v>
      </c>
      <c r="Q5" s="5">
        <v>17.25</v>
      </c>
      <c r="R5" s="3">
        <v>29.19</v>
      </c>
      <c r="S5" s="4">
        <v>30</v>
      </c>
      <c r="T5" s="4">
        <v>30</v>
      </c>
      <c r="U5" s="4">
        <v>16.465</v>
      </c>
      <c r="V5" s="4">
        <v>14.97</v>
      </c>
      <c r="W5" s="4">
        <v>17.934999999999999</v>
      </c>
      <c r="X5" s="4">
        <v>5.73</v>
      </c>
      <c r="Y5" s="4">
        <v>17.66</v>
      </c>
      <c r="Z5" s="4">
        <v>30</v>
      </c>
      <c r="AA5" s="4">
        <v>13.285</v>
      </c>
      <c r="AB5" s="4">
        <v>17.225000000000001</v>
      </c>
      <c r="AC5" s="4">
        <v>20</v>
      </c>
      <c r="AD5" s="4">
        <v>19.074999999999999</v>
      </c>
      <c r="AE5" s="4">
        <v>21.315000000000001</v>
      </c>
      <c r="AF5" s="4">
        <v>8.2050000000000001</v>
      </c>
      <c r="AG5" s="5">
        <v>9.9350000000000005</v>
      </c>
    </row>
    <row r="6" spans="1:33" x14ac:dyDescent="0.2">
      <c r="A6" s="2">
        <v>10</v>
      </c>
      <c r="B6" s="3">
        <v>4.5</v>
      </c>
      <c r="C6" s="4">
        <v>30</v>
      </c>
      <c r="D6" s="4">
        <v>30</v>
      </c>
      <c r="E6" s="4">
        <v>22.34</v>
      </c>
      <c r="F6" s="4">
        <v>8.5749999999999993</v>
      </c>
      <c r="G6" s="4">
        <v>8.0299999999999994</v>
      </c>
      <c r="H6" s="4">
        <v>13.955</v>
      </c>
      <c r="I6" s="4">
        <v>5.19</v>
      </c>
      <c r="J6" s="4">
        <v>6.44</v>
      </c>
      <c r="K6" s="4">
        <v>18.22</v>
      </c>
      <c r="L6" s="4">
        <v>6.68</v>
      </c>
      <c r="M6" s="4">
        <v>17.54</v>
      </c>
      <c r="N6" s="4">
        <v>4.8250000000000002</v>
      </c>
      <c r="O6" s="4">
        <v>18.704999999999998</v>
      </c>
      <c r="P6" s="4">
        <v>16.824999999999999</v>
      </c>
      <c r="Q6" s="5">
        <v>10.33</v>
      </c>
      <c r="R6" s="3">
        <v>16.53</v>
      </c>
      <c r="S6" s="4">
        <v>30</v>
      </c>
      <c r="T6" s="4">
        <v>16.745000000000001</v>
      </c>
      <c r="U6" s="4">
        <v>12.875</v>
      </c>
      <c r="V6" s="4">
        <v>18.315000000000001</v>
      </c>
      <c r="W6" s="4">
        <v>30</v>
      </c>
      <c r="X6" s="4">
        <v>18.995000000000001</v>
      </c>
      <c r="Y6" s="4">
        <v>5.2149999999999999</v>
      </c>
      <c r="Z6" s="4">
        <v>5.12</v>
      </c>
      <c r="AA6" s="4">
        <v>18.22</v>
      </c>
      <c r="AB6" s="4">
        <v>18.22</v>
      </c>
      <c r="AC6" s="4">
        <v>15.81</v>
      </c>
      <c r="AD6" s="4">
        <v>12.65</v>
      </c>
      <c r="AE6" s="4">
        <v>14.065</v>
      </c>
      <c r="AF6" s="4">
        <v>2.585</v>
      </c>
      <c r="AG6" s="5">
        <v>18.55</v>
      </c>
    </row>
    <row r="7" spans="1:33" x14ac:dyDescent="0.2">
      <c r="A7" s="2">
        <v>12</v>
      </c>
      <c r="B7" s="6">
        <v>11.664999999999999</v>
      </c>
      <c r="C7" s="7">
        <v>4.4349999999999996</v>
      </c>
      <c r="D7" s="7">
        <v>6.15</v>
      </c>
      <c r="E7" s="7">
        <v>5.7549999999999999</v>
      </c>
      <c r="F7" s="7">
        <v>24.984999999999999</v>
      </c>
      <c r="G7" s="7">
        <v>9.7349999999999994</v>
      </c>
      <c r="H7" s="7">
        <v>15.2</v>
      </c>
      <c r="I7" s="7">
        <v>3.7349999999999999</v>
      </c>
      <c r="J7" s="7">
        <v>6.38</v>
      </c>
      <c r="K7" s="7">
        <v>3.72</v>
      </c>
      <c r="L7" s="7">
        <v>9.9499999999999993</v>
      </c>
      <c r="M7" s="7">
        <v>30</v>
      </c>
      <c r="N7" s="7">
        <v>8.66</v>
      </c>
      <c r="O7" s="7">
        <v>19.734999999999999</v>
      </c>
      <c r="P7" s="7">
        <v>6.41</v>
      </c>
      <c r="Q7" s="8">
        <v>10.95</v>
      </c>
      <c r="R7" s="6">
        <v>7.4550000000000001</v>
      </c>
      <c r="S7" s="7">
        <v>20.605</v>
      </c>
      <c r="T7" s="7">
        <v>6.86</v>
      </c>
      <c r="U7" s="7">
        <v>8.36</v>
      </c>
      <c r="V7" s="7">
        <v>27.11</v>
      </c>
      <c r="W7" s="7">
        <v>17.035</v>
      </c>
      <c r="X7" s="7">
        <v>16.09</v>
      </c>
      <c r="Y7" s="7">
        <v>10.345000000000001</v>
      </c>
      <c r="Z7" s="7">
        <v>5.64</v>
      </c>
      <c r="AA7" s="7">
        <v>20.965</v>
      </c>
      <c r="AB7" s="7">
        <v>19.28</v>
      </c>
      <c r="AC7" s="7">
        <v>7.5750000000000002</v>
      </c>
      <c r="AD7" s="7">
        <v>9.1199999999999992</v>
      </c>
      <c r="AE7" s="7">
        <v>24.015000000000001</v>
      </c>
      <c r="AF7" s="7">
        <v>30</v>
      </c>
      <c r="AG7" s="8">
        <v>15.88</v>
      </c>
    </row>
  </sheetData>
  <mergeCells count="2">
    <mergeCell ref="B2:Q2"/>
    <mergeCell ref="R2:AG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4B412-1365-E44A-A4A3-E4772B89126D}">
  <dimension ref="A1:Z17"/>
  <sheetViews>
    <sheetView workbookViewId="0">
      <selection activeCell="J22" sqref="J22"/>
    </sheetView>
  </sheetViews>
  <sheetFormatPr baseColWidth="10" defaultRowHeight="16" x14ac:dyDescent="0.2"/>
  <sheetData>
    <row r="1" spans="1:26" x14ac:dyDescent="0.2">
      <c r="A1" s="14" t="s">
        <v>64</v>
      </c>
    </row>
    <row r="2" spans="1:26" x14ac:dyDescent="0.2">
      <c r="A2" t="s">
        <v>6</v>
      </c>
    </row>
    <row r="3" spans="1:26" x14ac:dyDescent="0.2">
      <c r="A3" s="1"/>
      <c r="B3" s="30" t="s">
        <v>20</v>
      </c>
      <c r="C3" s="31"/>
      <c r="D3" s="31"/>
      <c r="E3" s="31"/>
      <c r="F3" s="31"/>
      <c r="G3" s="31"/>
      <c r="H3" s="31"/>
      <c r="I3" s="31"/>
      <c r="J3" s="31"/>
      <c r="K3" s="31"/>
      <c r="L3" s="31"/>
      <c r="M3" s="32"/>
      <c r="N3" s="30" t="s">
        <v>8</v>
      </c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2"/>
    </row>
    <row r="4" spans="1:26" x14ac:dyDescent="0.2">
      <c r="A4" s="2">
        <v>3</v>
      </c>
      <c r="B4" s="3">
        <v>95</v>
      </c>
      <c r="C4" s="4">
        <v>115</v>
      </c>
      <c r="D4" s="4">
        <v>16</v>
      </c>
      <c r="E4" s="4">
        <v>38</v>
      </c>
      <c r="F4" s="4">
        <v>148</v>
      </c>
      <c r="G4" s="4">
        <v>41</v>
      </c>
      <c r="H4" s="4">
        <v>98</v>
      </c>
      <c r="I4" s="4">
        <v>112</v>
      </c>
      <c r="J4" s="4">
        <v>98</v>
      </c>
      <c r="K4" s="4">
        <v>32</v>
      </c>
      <c r="L4" s="4">
        <v>5</v>
      </c>
      <c r="M4" s="5">
        <v>1</v>
      </c>
      <c r="N4" s="3">
        <v>36</v>
      </c>
      <c r="O4" s="4">
        <v>94</v>
      </c>
      <c r="P4" s="4">
        <v>71</v>
      </c>
      <c r="Q4" s="4">
        <v>111</v>
      </c>
      <c r="R4" s="4">
        <v>50</v>
      </c>
      <c r="S4" s="4">
        <v>43</v>
      </c>
      <c r="T4" s="4">
        <v>1</v>
      </c>
      <c r="U4" s="4">
        <v>28</v>
      </c>
      <c r="V4" s="4">
        <v>154</v>
      </c>
      <c r="W4" s="4">
        <v>77</v>
      </c>
      <c r="X4" s="4">
        <v>11</v>
      </c>
      <c r="Y4" s="4">
        <v>3</v>
      </c>
      <c r="Z4" s="5">
        <v>25</v>
      </c>
    </row>
    <row r="5" spans="1:26" x14ac:dyDescent="0.2">
      <c r="A5" s="2">
        <v>5</v>
      </c>
      <c r="B5" s="3">
        <v>248</v>
      </c>
      <c r="C5" s="4">
        <v>351</v>
      </c>
      <c r="D5" s="4">
        <v>100</v>
      </c>
      <c r="E5" s="4">
        <v>212</v>
      </c>
      <c r="F5" s="4">
        <v>332</v>
      </c>
      <c r="G5" s="4">
        <v>465</v>
      </c>
      <c r="H5" s="4">
        <v>315</v>
      </c>
      <c r="I5" s="4">
        <v>137</v>
      </c>
      <c r="J5" s="4">
        <v>371</v>
      </c>
      <c r="K5" s="4">
        <v>86</v>
      </c>
      <c r="L5" s="4">
        <v>7</v>
      </c>
      <c r="M5" s="5">
        <v>240</v>
      </c>
      <c r="N5" s="3">
        <v>236</v>
      </c>
      <c r="O5" s="4">
        <v>70</v>
      </c>
      <c r="P5" s="4">
        <v>61</v>
      </c>
      <c r="Q5" s="4">
        <v>83</v>
      </c>
      <c r="R5" s="4">
        <v>11</v>
      </c>
      <c r="S5" s="4">
        <v>49</v>
      </c>
      <c r="T5" s="4">
        <v>143</v>
      </c>
      <c r="U5" s="4">
        <v>44</v>
      </c>
      <c r="V5" s="4">
        <v>62</v>
      </c>
      <c r="W5" s="4">
        <v>6</v>
      </c>
      <c r="X5" s="4">
        <v>22</v>
      </c>
      <c r="Y5" s="4">
        <v>38</v>
      </c>
      <c r="Z5" s="5">
        <v>60</v>
      </c>
    </row>
    <row r="6" spans="1:26" x14ac:dyDescent="0.2">
      <c r="A6" s="2">
        <v>7</v>
      </c>
      <c r="B6" s="3">
        <v>312</v>
      </c>
      <c r="C6" s="4">
        <v>335</v>
      </c>
      <c r="D6" s="4">
        <v>337</v>
      </c>
      <c r="E6" s="4">
        <v>248</v>
      </c>
      <c r="F6" s="4">
        <v>323</v>
      </c>
      <c r="G6" s="4">
        <v>329</v>
      </c>
      <c r="H6" s="4">
        <v>417</v>
      </c>
      <c r="I6" s="4">
        <v>255</v>
      </c>
      <c r="J6" s="4">
        <v>287</v>
      </c>
      <c r="K6" s="4">
        <v>218</v>
      </c>
      <c r="L6" s="4">
        <v>374</v>
      </c>
      <c r="M6" s="5">
        <v>125</v>
      </c>
      <c r="N6" s="3">
        <v>153</v>
      </c>
      <c r="O6" s="4">
        <v>81</v>
      </c>
      <c r="P6" s="4">
        <v>156</v>
      </c>
      <c r="Q6" s="4">
        <v>79</v>
      </c>
      <c r="R6" s="4">
        <v>112</v>
      </c>
      <c r="S6" s="4">
        <v>88</v>
      </c>
      <c r="T6" s="4">
        <v>77</v>
      </c>
      <c r="U6" s="4">
        <v>28</v>
      </c>
      <c r="V6" s="4">
        <v>177</v>
      </c>
      <c r="W6" s="4">
        <v>12</v>
      </c>
      <c r="X6" s="4">
        <v>61</v>
      </c>
      <c r="Y6" s="4">
        <v>7</v>
      </c>
      <c r="Z6" s="5">
        <v>15</v>
      </c>
    </row>
    <row r="7" spans="1:26" x14ac:dyDescent="0.2">
      <c r="A7" s="2">
        <v>9</v>
      </c>
      <c r="B7" s="3">
        <v>268</v>
      </c>
      <c r="C7" s="4">
        <v>358</v>
      </c>
      <c r="D7" s="4">
        <v>415</v>
      </c>
      <c r="E7" s="4">
        <v>314</v>
      </c>
      <c r="F7" s="4">
        <v>295</v>
      </c>
      <c r="G7" s="4">
        <v>344</v>
      </c>
      <c r="H7" s="4">
        <v>62</v>
      </c>
      <c r="I7" s="4">
        <v>256</v>
      </c>
      <c r="J7" s="4">
        <v>387</v>
      </c>
      <c r="K7" s="4">
        <v>13</v>
      </c>
      <c r="L7" s="4">
        <v>42</v>
      </c>
      <c r="M7" s="5">
        <v>45</v>
      </c>
      <c r="N7" s="3">
        <v>94</v>
      </c>
      <c r="O7" s="4">
        <v>340</v>
      </c>
      <c r="P7" s="4">
        <v>109</v>
      </c>
      <c r="Q7" s="4">
        <v>202</v>
      </c>
      <c r="R7" s="4">
        <v>143</v>
      </c>
      <c r="S7" s="4">
        <v>260</v>
      </c>
      <c r="T7" s="4">
        <v>52</v>
      </c>
      <c r="U7" s="4">
        <v>79</v>
      </c>
      <c r="V7" s="4">
        <v>13</v>
      </c>
      <c r="W7" s="4">
        <v>1</v>
      </c>
      <c r="X7" s="4">
        <v>15</v>
      </c>
      <c r="Y7" s="4">
        <v>78</v>
      </c>
      <c r="Z7" s="5">
        <v>142</v>
      </c>
    </row>
    <row r="8" spans="1:26" x14ac:dyDescent="0.2">
      <c r="A8" s="2">
        <v>11</v>
      </c>
      <c r="B8" s="6">
        <v>101</v>
      </c>
      <c r="C8" s="7">
        <v>82</v>
      </c>
      <c r="D8" s="7">
        <v>26</v>
      </c>
      <c r="E8" s="7">
        <v>288</v>
      </c>
      <c r="F8" s="7">
        <v>87</v>
      </c>
      <c r="G8" s="7">
        <v>133</v>
      </c>
      <c r="H8" s="7">
        <v>89</v>
      </c>
      <c r="I8" s="7">
        <v>151</v>
      </c>
      <c r="J8" s="7">
        <v>79</v>
      </c>
      <c r="K8" s="7">
        <v>100</v>
      </c>
      <c r="L8" s="7">
        <v>52</v>
      </c>
      <c r="M8" s="8">
        <v>48</v>
      </c>
      <c r="N8" s="6">
        <v>163</v>
      </c>
      <c r="O8" s="7">
        <v>223</v>
      </c>
      <c r="P8" s="7">
        <v>49</v>
      </c>
      <c r="Q8" s="7">
        <v>29</v>
      </c>
      <c r="R8" s="7">
        <v>1</v>
      </c>
      <c r="S8" s="7">
        <v>42</v>
      </c>
      <c r="T8" s="7">
        <v>39</v>
      </c>
      <c r="U8" s="7">
        <v>33</v>
      </c>
      <c r="V8" s="7">
        <v>8</v>
      </c>
      <c r="W8" s="7">
        <v>5</v>
      </c>
      <c r="X8" s="7">
        <v>145</v>
      </c>
      <c r="Y8" s="7">
        <v>34</v>
      </c>
      <c r="Z8" s="8">
        <v>7</v>
      </c>
    </row>
    <row r="11" spans="1:26" x14ac:dyDescent="0.2">
      <c r="A11" t="s">
        <v>21</v>
      </c>
    </row>
    <row r="12" spans="1:26" x14ac:dyDescent="0.2">
      <c r="A12" s="1"/>
      <c r="B12" s="30" t="s">
        <v>22</v>
      </c>
      <c r="C12" s="31"/>
      <c r="D12" s="31"/>
      <c r="E12" s="31"/>
      <c r="F12" s="32"/>
      <c r="G12" s="30" t="s">
        <v>10</v>
      </c>
      <c r="H12" s="31"/>
      <c r="I12" s="32"/>
      <c r="J12" s="4"/>
      <c r="K12" s="4"/>
    </row>
    <row r="13" spans="1:26" x14ac:dyDescent="0.2">
      <c r="A13" s="2">
        <v>3</v>
      </c>
      <c r="B13" s="3">
        <v>142</v>
      </c>
      <c r="C13" s="4">
        <v>42</v>
      </c>
      <c r="D13" s="4">
        <v>55</v>
      </c>
      <c r="E13" s="4">
        <v>3</v>
      </c>
      <c r="F13" s="5">
        <v>73</v>
      </c>
      <c r="G13" s="3">
        <v>191</v>
      </c>
      <c r="H13" s="4">
        <v>94</v>
      </c>
      <c r="I13" s="5">
        <v>4</v>
      </c>
      <c r="J13" s="4"/>
      <c r="K13" s="4"/>
    </row>
    <row r="14" spans="1:26" x14ac:dyDescent="0.2">
      <c r="A14" s="2">
        <v>5</v>
      </c>
      <c r="B14" s="3">
        <v>140</v>
      </c>
      <c r="C14" s="4">
        <v>144</v>
      </c>
      <c r="D14" s="4">
        <v>269</v>
      </c>
      <c r="E14" s="4">
        <v>33</v>
      </c>
      <c r="F14" s="5">
        <v>6</v>
      </c>
      <c r="G14" s="3">
        <v>158</v>
      </c>
      <c r="H14" s="4">
        <v>157</v>
      </c>
      <c r="I14" s="5">
        <v>10</v>
      </c>
      <c r="J14" s="4"/>
      <c r="K14" s="4"/>
    </row>
    <row r="15" spans="1:26" x14ac:dyDescent="0.2">
      <c r="A15" s="2">
        <v>7</v>
      </c>
      <c r="B15" s="3">
        <v>403</v>
      </c>
      <c r="C15" s="4">
        <v>257</v>
      </c>
      <c r="D15" s="4">
        <v>220</v>
      </c>
      <c r="E15" s="4">
        <v>260</v>
      </c>
      <c r="F15" s="5">
        <v>191</v>
      </c>
      <c r="G15" s="3">
        <v>157</v>
      </c>
      <c r="H15" s="4">
        <v>63</v>
      </c>
      <c r="I15" s="5">
        <v>94</v>
      </c>
      <c r="J15" s="4"/>
      <c r="K15" s="4"/>
    </row>
    <row r="16" spans="1:26" x14ac:dyDescent="0.2">
      <c r="A16" s="2">
        <v>9</v>
      </c>
      <c r="B16" s="3">
        <v>277</v>
      </c>
      <c r="C16" s="4">
        <v>205</v>
      </c>
      <c r="D16" s="4">
        <v>60</v>
      </c>
      <c r="E16" s="4">
        <v>169</v>
      </c>
      <c r="F16" s="5">
        <v>100</v>
      </c>
      <c r="G16" s="3">
        <v>98</v>
      </c>
      <c r="H16" s="4">
        <v>319</v>
      </c>
      <c r="I16" s="5">
        <v>0</v>
      </c>
      <c r="J16" s="4"/>
      <c r="K16" s="4"/>
    </row>
    <row r="17" spans="1:11" x14ac:dyDescent="0.2">
      <c r="A17" s="2">
        <v>11</v>
      </c>
      <c r="B17" s="6">
        <v>12</v>
      </c>
      <c r="C17" s="7">
        <v>3</v>
      </c>
      <c r="D17" s="7">
        <v>27</v>
      </c>
      <c r="E17" s="7">
        <v>7</v>
      </c>
      <c r="F17" s="8">
        <v>3</v>
      </c>
      <c r="G17" s="6">
        <v>4</v>
      </c>
      <c r="H17" s="7">
        <v>88</v>
      </c>
      <c r="I17" s="8">
        <v>90</v>
      </c>
      <c r="J17" s="4"/>
      <c r="K17" s="4"/>
    </row>
  </sheetData>
  <mergeCells count="4">
    <mergeCell ref="B3:M3"/>
    <mergeCell ref="N3:Z3"/>
    <mergeCell ref="B12:F12"/>
    <mergeCell ref="G12:I1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EDFF2-5915-BF44-A10F-87EB31531B21}">
  <dimension ref="A1:B24"/>
  <sheetViews>
    <sheetView workbookViewId="0">
      <selection activeCell="K20" sqref="K20"/>
    </sheetView>
  </sheetViews>
  <sheetFormatPr baseColWidth="10" defaultRowHeight="16" x14ac:dyDescent="0.2"/>
  <sheetData>
    <row r="1" spans="1:2" x14ac:dyDescent="0.2">
      <c r="A1" s="14" t="s">
        <v>65</v>
      </c>
    </row>
    <row r="2" spans="1:2" x14ac:dyDescent="0.2">
      <c r="A2" s="1" t="s">
        <v>0</v>
      </c>
      <c r="B2" s="1" t="s">
        <v>1</v>
      </c>
    </row>
    <row r="3" spans="1:2" x14ac:dyDescent="0.2">
      <c r="A3" s="4">
        <v>14.86</v>
      </c>
      <c r="B3" s="4">
        <v>12.3</v>
      </c>
    </row>
    <row r="4" spans="1:2" x14ac:dyDescent="0.2">
      <c r="A4" s="4">
        <v>19.260000000000002</v>
      </c>
      <c r="B4" s="4">
        <v>32.409999999999997</v>
      </c>
    </row>
    <row r="5" spans="1:2" x14ac:dyDescent="0.2">
      <c r="A5" s="4">
        <v>17.16</v>
      </c>
      <c r="B5" s="4">
        <v>22.43</v>
      </c>
    </row>
    <row r="6" spans="1:2" x14ac:dyDescent="0.2">
      <c r="A6" s="4">
        <v>24.36</v>
      </c>
      <c r="B6" s="4">
        <v>24.91</v>
      </c>
    </row>
    <row r="7" spans="1:2" x14ac:dyDescent="0.2">
      <c r="A7" s="4">
        <v>2.4910000000000001</v>
      </c>
      <c r="B7" s="4">
        <v>16.8</v>
      </c>
    </row>
    <row r="8" spans="1:2" x14ac:dyDescent="0.2">
      <c r="A8" s="4">
        <v>12.273999999999999</v>
      </c>
      <c r="B8" s="4">
        <v>19.149999999999999</v>
      </c>
    </row>
    <row r="9" spans="1:2" x14ac:dyDescent="0.2">
      <c r="A9" s="4">
        <v>8.645333333</v>
      </c>
      <c r="B9" s="4">
        <v>0.75900000000000001</v>
      </c>
    </row>
    <row r="10" spans="1:2" x14ac:dyDescent="0.2">
      <c r="A10" s="4">
        <v>25.05</v>
      </c>
      <c r="B10" s="4">
        <v>4.1520000000000001</v>
      </c>
    </row>
    <row r="11" spans="1:2" x14ac:dyDescent="0.2">
      <c r="A11" s="4">
        <v>10.27</v>
      </c>
      <c r="B11" s="4">
        <v>4.8819999999999997</v>
      </c>
    </row>
    <row r="12" spans="1:2" x14ac:dyDescent="0.2">
      <c r="A12" s="4">
        <v>13.57</v>
      </c>
      <c r="B12" s="4">
        <v>9.2490000000000006</v>
      </c>
    </row>
    <row r="13" spans="1:2" x14ac:dyDescent="0.2">
      <c r="A13" s="4">
        <v>18.59</v>
      </c>
      <c r="B13" s="4">
        <v>4.202</v>
      </c>
    </row>
    <row r="14" spans="1:2" x14ac:dyDescent="0.2">
      <c r="A14" s="4">
        <v>9.83</v>
      </c>
      <c r="B14" s="4">
        <v>10.32</v>
      </c>
    </row>
    <row r="15" spans="1:2" x14ac:dyDescent="0.2">
      <c r="A15" s="4">
        <v>5.63</v>
      </c>
      <c r="B15" s="4">
        <v>7.726</v>
      </c>
    </row>
    <row r="16" spans="1:2" x14ac:dyDescent="0.2">
      <c r="A16" s="4">
        <v>19.13</v>
      </c>
      <c r="B16" s="4">
        <v>8.6826666669999994</v>
      </c>
    </row>
    <row r="17" spans="1:2" x14ac:dyDescent="0.2">
      <c r="A17" s="4"/>
      <c r="B17" s="4">
        <v>5.2140000000000004</v>
      </c>
    </row>
    <row r="18" spans="1:2" x14ac:dyDescent="0.2">
      <c r="A18" s="4"/>
      <c r="B18" s="4">
        <v>23.04</v>
      </c>
    </row>
    <row r="19" spans="1:2" x14ac:dyDescent="0.2">
      <c r="A19" s="4"/>
      <c r="B19" s="4">
        <v>26.71</v>
      </c>
    </row>
    <row r="20" spans="1:2" x14ac:dyDescent="0.2">
      <c r="A20" s="4"/>
      <c r="B20" s="4">
        <v>31.07</v>
      </c>
    </row>
    <row r="21" spans="1:2" x14ac:dyDescent="0.2">
      <c r="A21" s="4"/>
      <c r="B21" s="4">
        <v>17.989999999999998</v>
      </c>
    </row>
    <row r="22" spans="1:2" x14ac:dyDescent="0.2">
      <c r="A22" s="4"/>
      <c r="B22" s="4">
        <v>7.95</v>
      </c>
    </row>
    <row r="23" spans="1:2" x14ac:dyDescent="0.2">
      <c r="A23" s="4"/>
      <c r="B23" s="4">
        <v>36.229999999999997</v>
      </c>
    </row>
    <row r="24" spans="1:2" x14ac:dyDescent="0.2">
      <c r="A24" s="4"/>
      <c r="B24" s="4">
        <v>38.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AA97B-8F16-8149-8084-F84E3204DF14}">
  <dimension ref="A1:B6"/>
  <sheetViews>
    <sheetView workbookViewId="0">
      <selection activeCell="B10" sqref="B10"/>
    </sheetView>
  </sheetViews>
  <sheetFormatPr baseColWidth="10" defaultRowHeight="16" x14ac:dyDescent="0.2"/>
  <sheetData>
    <row r="1" spans="1:2" x14ac:dyDescent="0.2">
      <c r="A1" s="14" t="s">
        <v>48</v>
      </c>
    </row>
    <row r="2" spans="1:2" x14ac:dyDescent="0.2">
      <c r="A2" s="1" t="s">
        <v>0</v>
      </c>
      <c r="B2" s="1" t="s">
        <v>1</v>
      </c>
    </row>
    <row r="3" spans="1:2" x14ac:dyDescent="0.2">
      <c r="A3" s="4">
        <v>1.0685177800000001</v>
      </c>
      <c r="B3" s="4">
        <v>0.70535939999999997</v>
      </c>
    </row>
    <row r="4" spans="1:2" x14ac:dyDescent="0.2">
      <c r="A4" s="4">
        <v>1.0110372999999999</v>
      </c>
      <c r="B4" s="4">
        <v>1.00763673</v>
      </c>
    </row>
    <row r="5" spans="1:2" x14ac:dyDescent="0.2">
      <c r="A5" s="4">
        <v>1.3114387700000001</v>
      </c>
      <c r="B5" s="4">
        <v>0.78258717</v>
      </c>
    </row>
    <row r="6" spans="1:2" x14ac:dyDescent="0.2">
      <c r="A6" s="4">
        <v>0.60900615000000002</v>
      </c>
      <c r="B6" s="4">
        <v>0.4925368500000000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3C07E-257D-B942-8547-F620CE8F20B8}">
  <dimension ref="A1:B24"/>
  <sheetViews>
    <sheetView workbookViewId="0">
      <selection activeCell="L20" sqref="L20"/>
    </sheetView>
  </sheetViews>
  <sheetFormatPr baseColWidth="10" defaultRowHeight="16" x14ac:dyDescent="0.2"/>
  <sheetData>
    <row r="1" spans="1:2" x14ac:dyDescent="0.2">
      <c r="A1" s="14" t="s">
        <v>66</v>
      </c>
    </row>
    <row r="2" spans="1:2" x14ac:dyDescent="0.2">
      <c r="A2" s="1" t="s">
        <v>0</v>
      </c>
      <c r="B2" s="1" t="s">
        <v>1</v>
      </c>
    </row>
    <row r="3" spans="1:2" x14ac:dyDescent="0.2">
      <c r="A3" s="4">
        <v>27</v>
      </c>
      <c r="B3" s="4">
        <v>34</v>
      </c>
    </row>
    <row r="4" spans="1:2" x14ac:dyDescent="0.2">
      <c r="A4" s="4">
        <v>31</v>
      </c>
      <c r="B4" s="4">
        <v>28</v>
      </c>
    </row>
    <row r="5" spans="1:2" x14ac:dyDescent="0.2">
      <c r="A5" s="4">
        <v>28</v>
      </c>
      <c r="B5" s="4">
        <v>20</v>
      </c>
    </row>
    <row r="6" spans="1:2" x14ac:dyDescent="0.2">
      <c r="A6" s="4">
        <v>28</v>
      </c>
      <c r="B6" s="4">
        <v>32</v>
      </c>
    </row>
    <row r="7" spans="1:2" x14ac:dyDescent="0.2">
      <c r="A7" s="4">
        <v>45</v>
      </c>
      <c r="B7" s="4">
        <v>33</v>
      </c>
    </row>
    <row r="8" spans="1:2" x14ac:dyDescent="0.2">
      <c r="A8" s="4">
        <v>31</v>
      </c>
      <c r="B8" s="4">
        <v>34</v>
      </c>
    </row>
    <row r="9" spans="1:2" x14ac:dyDescent="0.2">
      <c r="A9" s="4">
        <v>24</v>
      </c>
      <c r="B9" s="4">
        <v>23</v>
      </c>
    </row>
    <row r="10" spans="1:2" x14ac:dyDescent="0.2">
      <c r="A10" s="4">
        <v>35</v>
      </c>
      <c r="B10" s="4">
        <v>7</v>
      </c>
    </row>
    <row r="11" spans="1:2" x14ac:dyDescent="0.2">
      <c r="A11" s="4">
        <v>26</v>
      </c>
      <c r="B11" s="4">
        <v>21</v>
      </c>
    </row>
    <row r="12" spans="1:2" x14ac:dyDescent="0.2">
      <c r="A12" s="4">
        <v>26</v>
      </c>
      <c r="B12" s="4">
        <v>23</v>
      </c>
    </row>
    <row r="13" spans="1:2" x14ac:dyDescent="0.2">
      <c r="A13" s="4">
        <v>26</v>
      </c>
      <c r="B13" s="4">
        <v>29</v>
      </c>
    </row>
    <row r="14" spans="1:2" x14ac:dyDescent="0.2">
      <c r="A14" s="4">
        <v>31</v>
      </c>
      <c r="B14" s="4">
        <v>25</v>
      </c>
    </row>
    <row r="15" spans="1:2" x14ac:dyDescent="0.2">
      <c r="A15" s="4">
        <v>42</v>
      </c>
      <c r="B15" s="4">
        <v>37</v>
      </c>
    </row>
    <row r="16" spans="1:2" x14ac:dyDescent="0.2">
      <c r="A16" s="4">
        <v>39</v>
      </c>
      <c r="B16" s="4">
        <v>25</v>
      </c>
    </row>
    <row r="17" spans="1:2" x14ac:dyDescent="0.2">
      <c r="A17" s="4"/>
      <c r="B17" s="4">
        <v>26</v>
      </c>
    </row>
    <row r="18" spans="1:2" x14ac:dyDescent="0.2">
      <c r="A18" s="4"/>
      <c r="B18" s="4">
        <v>36</v>
      </c>
    </row>
    <row r="19" spans="1:2" x14ac:dyDescent="0.2">
      <c r="A19" s="4"/>
      <c r="B19" s="4">
        <v>25</v>
      </c>
    </row>
    <row r="20" spans="1:2" x14ac:dyDescent="0.2">
      <c r="A20" s="4"/>
      <c r="B20" s="4">
        <v>37</v>
      </c>
    </row>
    <row r="21" spans="1:2" x14ac:dyDescent="0.2">
      <c r="A21" s="4"/>
      <c r="B21" s="4">
        <v>26</v>
      </c>
    </row>
    <row r="22" spans="1:2" x14ac:dyDescent="0.2">
      <c r="A22" s="4"/>
      <c r="B22" s="4">
        <v>30</v>
      </c>
    </row>
    <row r="23" spans="1:2" x14ac:dyDescent="0.2">
      <c r="A23" s="4"/>
      <c r="B23" s="4">
        <v>33</v>
      </c>
    </row>
    <row r="24" spans="1:2" x14ac:dyDescent="0.2">
      <c r="A24" s="4"/>
      <c r="B24" s="4">
        <v>2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4855B-B1B6-4847-A39E-F2166A1C081A}">
  <dimension ref="A1:AI9"/>
  <sheetViews>
    <sheetView workbookViewId="0">
      <selection activeCell="AG20" sqref="AG20"/>
    </sheetView>
  </sheetViews>
  <sheetFormatPr baseColWidth="10" defaultRowHeight="16" x14ac:dyDescent="0.2"/>
  <sheetData>
    <row r="1" spans="1:35" x14ac:dyDescent="0.2">
      <c r="A1" s="14" t="s">
        <v>67</v>
      </c>
    </row>
    <row r="2" spans="1:35" x14ac:dyDescent="0.2">
      <c r="A2" s="1" t="s">
        <v>24</v>
      </c>
      <c r="B2" s="4"/>
      <c r="C2" s="4"/>
      <c r="D2" s="4"/>
      <c r="E2" s="4"/>
      <c r="F2" s="4"/>
      <c r="G2" s="4"/>
    </row>
    <row r="3" spans="1:35" x14ac:dyDescent="0.2">
      <c r="A3" s="1"/>
      <c r="B3" s="30" t="s">
        <v>0</v>
      </c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2"/>
      <c r="R3" s="34" t="s">
        <v>1</v>
      </c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6"/>
    </row>
    <row r="4" spans="1:35" x14ac:dyDescent="0.2">
      <c r="A4" s="4">
        <v>1</v>
      </c>
      <c r="B4" s="9">
        <v>1042.278429</v>
      </c>
      <c r="C4">
        <v>1464.301283</v>
      </c>
      <c r="D4">
        <v>1252.0970870000001</v>
      </c>
      <c r="E4">
        <v>1479.584687</v>
      </c>
      <c r="F4">
        <v>1114.640306</v>
      </c>
      <c r="G4">
        <v>957.58798999999999</v>
      </c>
      <c r="H4">
        <v>909.07370600000002</v>
      </c>
      <c r="I4">
        <v>1735.68741</v>
      </c>
      <c r="J4">
        <v>1358.141629</v>
      </c>
      <c r="K4">
        <v>1117.6574370000001</v>
      </c>
      <c r="L4">
        <v>1734.831561</v>
      </c>
      <c r="M4">
        <v>1708.959257</v>
      </c>
      <c r="N4">
        <v>1554.747646</v>
      </c>
      <c r="O4">
        <v>1277.2840169999999</v>
      </c>
      <c r="P4">
        <v>1703.5034760000001</v>
      </c>
      <c r="Q4" s="10">
        <v>1190.031682</v>
      </c>
      <c r="R4" s="9">
        <v>1508.3640270000001</v>
      </c>
      <c r="S4">
        <v>1192.1905710000001</v>
      </c>
      <c r="T4">
        <v>810.04760499999998</v>
      </c>
      <c r="U4">
        <v>2158.215784</v>
      </c>
      <c r="V4">
        <v>2008.5274059999999</v>
      </c>
      <c r="W4">
        <v>2122.6669120000001</v>
      </c>
      <c r="X4">
        <v>1128.229621</v>
      </c>
      <c r="Y4">
        <v>1546.1465310000001</v>
      </c>
      <c r="Z4">
        <v>1345.754811</v>
      </c>
      <c r="AA4">
        <v>905.42362000000003</v>
      </c>
      <c r="AB4">
        <v>1891.0156999999999</v>
      </c>
      <c r="AC4">
        <v>2599.9085420000001</v>
      </c>
      <c r="AD4">
        <v>2322.6822029999998</v>
      </c>
      <c r="AE4">
        <v>2063.9735559999999</v>
      </c>
      <c r="AF4">
        <v>1649.803711</v>
      </c>
      <c r="AG4">
        <v>1667.3063480000001</v>
      </c>
      <c r="AH4">
        <v>1564.003117</v>
      </c>
      <c r="AI4" s="10">
        <v>1986.923783</v>
      </c>
    </row>
    <row r="5" spans="1:35" x14ac:dyDescent="0.2">
      <c r="A5" s="4">
        <v>2</v>
      </c>
      <c r="B5" s="9">
        <v>1122.656068</v>
      </c>
      <c r="C5">
        <v>900.99183300000004</v>
      </c>
      <c r="D5">
        <v>958.03711499999997</v>
      </c>
      <c r="E5">
        <v>1468.6991860000001</v>
      </c>
      <c r="F5">
        <v>1028.983645</v>
      </c>
      <c r="G5">
        <v>1034.097346</v>
      </c>
      <c r="H5">
        <v>1112.2111560000001</v>
      </c>
      <c r="I5">
        <v>1291.8583819999999</v>
      </c>
      <c r="J5">
        <v>1485.620842</v>
      </c>
      <c r="K5">
        <v>1015.380601</v>
      </c>
      <c r="L5">
        <v>1318.2624740000001</v>
      </c>
      <c r="M5">
        <v>1697.013659</v>
      </c>
      <c r="N5">
        <v>993.59098300000005</v>
      </c>
      <c r="O5">
        <v>1061.9552639999999</v>
      </c>
      <c r="P5">
        <v>1404.869508</v>
      </c>
      <c r="Q5" s="10">
        <v>785.03682300000003</v>
      </c>
      <c r="R5" s="9">
        <v>1777.941098</v>
      </c>
      <c r="S5">
        <v>1396.5233519999999</v>
      </c>
      <c r="T5">
        <v>711.13426800000002</v>
      </c>
      <c r="U5">
        <v>1518.8608260000001</v>
      </c>
      <c r="V5">
        <v>1390.803797</v>
      </c>
      <c r="W5">
        <v>1811.865491</v>
      </c>
      <c r="X5">
        <v>1490.288526</v>
      </c>
      <c r="Y5">
        <v>1761.247734</v>
      </c>
      <c r="Z5">
        <v>1448.3102550000001</v>
      </c>
      <c r="AA5">
        <v>1510.037812</v>
      </c>
      <c r="AB5">
        <v>1426.9717760000001</v>
      </c>
      <c r="AC5">
        <v>2151.5946920000001</v>
      </c>
      <c r="AD5">
        <v>1704.064635</v>
      </c>
      <c r="AE5">
        <v>1435.2017020000001</v>
      </c>
      <c r="AF5">
        <v>1170.1958540000001</v>
      </c>
      <c r="AG5">
        <v>1062.73596</v>
      </c>
      <c r="AH5">
        <v>1208.5753830000001</v>
      </c>
      <c r="AI5" s="10">
        <v>1646.6818960000001</v>
      </c>
    </row>
    <row r="6" spans="1:35" x14ac:dyDescent="0.2">
      <c r="A6" s="4">
        <v>3</v>
      </c>
      <c r="B6" s="9">
        <v>922.47810200000004</v>
      </c>
      <c r="C6">
        <v>663.513735</v>
      </c>
      <c r="D6">
        <v>951.76438099999996</v>
      </c>
      <c r="E6">
        <v>1160.8164630000001</v>
      </c>
      <c r="F6">
        <v>1060.4332039999999</v>
      </c>
      <c r="G6">
        <v>695.733386</v>
      </c>
      <c r="H6">
        <v>907.06173799999999</v>
      </c>
      <c r="I6">
        <v>1524.256971</v>
      </c>
      <c r="J6">
        <v>1609.7258400000001</v>
      </c>
      <c r="K6">
        <v>938.67016799999999</v>
      </c>
      <c r="L6">
        <v>983.08688500000005</v>
      </c>
      <c r="M6">
        <v>1469.0454259999999</v>
      </c>
      <c r="N6">
        <v>834.10158000000001</v>
      </c>
      <c r="O6">
        <v>1253.6501559999999</v>
      </c>
      <c r="P6">
        <v>1076.0500159999999</v>
      </c>
      <c r="Q6" s="10">
        <v>676.61302699999999</v>
      </c>
      <c r="R6" s="9">
        <v>1371.6667190000001</v>
      </c>
      <c r="S6">
        <v>1104.073637</v>
      </c>
      <c r="T6">
        <v>804.438716</v>
      </c>
      <c r="U6">
        <v>1118.1842329999999</v>
      </c>
      <c r="V6">
        <v>1017.2626279999999</v>
      </c>
      <c r="W6">
        <v>1200.7883890000001</v>
      </c>
      <c r="X6">
        <v>1298.4513790000001</v>
      </c>
      <c r="Y6">
        <v>1293.6710399999999</v>
      </c>
      <c r="Z6">
        <v>1296.9523160000001</v>
      </c>
      <c r="AA6">
        <v>1736.7799640000001</v>
      </c>
      <c r="AB6">
        <v>1413.6045590000001</v>
      </c>
      <c r="AC6">
        <v>1538.567781</v>
      </c>
      <c r="AD6">
        <v>878.89383699999996</v>
      </c>
      <c r="AE6">
        <v>1315.2246560000001</v>
      </c>
      <c r="AF6">
        <v>996.40704800000003</v>
      </c>
      <c r="AG6">
        <v>1029.556906</v>
      </c>
      <c r="AH6">
        <v>956.01372900000001</v>
      </c>
      <c r="AI6" s="10">
        <v>1444.0847630000001</v>
      </c>
    </row>
    <row r="7" spans="1:35" x14ac:dyDescent="0.2">
      <c r="A7" s="4">
        <v>4</v>
      </c>
      <c r="B7" s="9">
        <v>992.90329999999994</v>
      </c>
      <c r="C7">
        <v>719.68814799999996</v>
      </c>
      <c r="D7">
        <v>1099.3505829999999</v>
      </c>
      <c r="E7">
        <v>985.29744700000003</v>
      </c>
      <c r="F7">
        <v>814.29387499999996</v>
      </c>
      <c r="G7">
        <v>579.59949099999994</v>
      </c>
      <c r="H7">
        <v>974.29654000000005</v>
      </c>
      <c r="I7">
        <v>1159.251117</v>
      </c>
      <c r="J7">
        <v>1703.6170540000001</v>
      </c>
      <c r="K7">
        <v>661.49945400000001</v>
      </c>
      <c r="L7">
        <v>1241.6271409999999</v>
      </c>
      <c r="M7">
        <v>1345.8638550000001</v>
      </c>
      <c r="N7">
        <v>797.72417299999995</v>
      </c>
      <c r="O7">
        <v>1138.1945049999999</v>
      </c>
      <c r="P7">
        <v>750.74128900000005</v>
      </c>
      <c r="Q7" s="10">
        <v>853.089653</v>
      </c>
      <c r="R7" s="9">
        <v>1338.276715</v>
      </c>
      <c r="S7">
        <v>1053.42076</v>
      </c>
      <c r="T7">
        <v>777.31794000000002</v>
      </c>
      <c r="U7">
        <v>1201.032003</v>
      </c>
      <c r="V7">
        <v>1138.5674019999999</v>
      </c>
      <c r="W7">
        <v>1167.0943380000001</v>
      </c>
      <c r="X7">
        <v>1285.7785510000001</v>
      </c>
      <c r="Y7">
        <v>1212.517638</v>
      </c>
      <c r="Z7">
        <v>912.64685199999997</v>
      </c>
      <c r="AA7">
        <v>1609.9855419999999</v>
      </c>
      <c r="AB7">
        <v>1458.3846699999999</v>
      </c>
      <c r="AC7">
        <v>1684.774684</v>
      </c>
      <c r="AD7">
        <v>893.73081500000001</v>
      </c>
      <c r="AE7">
        <v>981.68213900000001</v>
      </c>
      <c r="AF7">
        <v>845.826684</v>
      </c>
      <c r="AG7">
        <v>690.24156300000004</v>
      </c>
      <c r="AH7">
        <v>657.68163700000002</v>
      </c>
      <c r="AI7" s="10">
        <v>1189.8741930000001</v>
      </c>
    </row>
    <row r="8" spans="1:35" x14ac:dyDescent="0.2">
      <c r="A8" s="4">
        <v>5</v>
      </c>
      <c r="B8" s="9">
        <v>699.63977499999999</v>
      </c>
      <c r="C8">
        <v>713.69196099999999</v>
      </c>
      <c r="D8">
        <v>912.63499999999999</v>
      </c>
      <c r="E8">
        <v>723.18205699999999</v>
      </c>
      <c r="F8">
        <v>630.26433799999995</v>
      </c>
      <c r="G8">
        <v>463.436823</v>
      </c>
      <c r="H8">
        <v>997.60830499999997</v>
      </c>
      <c r="I8">
        <v>1157.333789</v>
      </c>
      <c r="J8">
        <v>1647.3591300000001</v>
      </c>
      <c r="K8">
        <v>1004.204614</v>
      </c>
      <c r="L8">
        <v>1302.8971799999999</v>
      </c>
      <c r="M8">
        <v>1014.695607</v>
      </c>
      <c r="N8">
        <v>982.21641999999997</v>
      </c>
      <c r="O8">
        <v>1104.693084</v>
      </c>
      <c r="P8">
        <v>598.69927600000005</v>
      </c>
      <c r="Q8" s="10">
        <v>742.99971600000003</v>
      </c>
      <c r="R8" s="9">
        <v>1337.6450480000001</v>
      </c>
      <c r="S8">
        <v>1012.763624</v>
      </c>
      <c r="T8">
        <v>763.56478600000003</v>
      </c>
      <c r="U8">
        <v>988.95137099999999</v>
      </c>
      <c r="V8">
        <v>1227.178275</v>
      </c>
      <c r="W8">
        <v>1322.9745680000001</v>
      </c>
      <c r="X8">
        <v>1198.2913880000001</v>
      </c>
      <c r="Y8">
        <v>880.36856699999998</v>
      </c>
      <c r="Z8">
        <v>941.72002299999997</v>
      </c>
      <c r="AA8">
        <v>1131.14508</v>
      </c>
      <c r="AB8">
        <v>1247.5033390000001</v>
      </c>
      <c r="AC8">
        <v>1135.6666399999999</v>
      </c>
      <c r="AD8">
        <v>1353.443393</v>
      </c>
      <c r="AE8">
        <v>1106.380885</v>
      </c>
      <c r="AF8">
        <v>970.32992200000001</v>
      </c>
      <c r="AG8">
        <v>691.81255999999996</v>
      </c>
      <c r="AH8">
        <v>547.29067399999997</v>
      </c>
      <c r="AI8" s="10">
        <v>1113.261917</v>
      </c>
    </row>
    <row r="9" spans="1:35" x14ac:dyDescent="0.2">
      <c r="A9" s="4">
        <v>6</v>
      </c>
      <c r="B9" s="13">
        <v>756.41037600000004</v>
      </c>
      <c r="C9" s="11">
        <v>440.88769100000002</v>
      </c>
      <c r="D9" s="11">
        <v>994.87320299999999</v>
      </c>
      <c r="E9" s="11">
        <v>403.71202099999999</v>
      </c>
      <c r="F9" s="11">
        <v>637.59323300000005</v>
      </c>
      <c r="G9" s="11">
        <v>4.0473470000000002</v>
      </c>
      <c r="H9" s="11">
        <v>968.82615099999998</v>
      </c>
      <c r="I9" s="11">
        <v>1384.8186149999999</v>
      </c>
      <c r="J9" s="11">
        <v>1558.960536</v>
      </c>
      <c r="K9" s="11">
        <v>571.10161900000003</v>
      </c>
      <c r="L9" s="11">
        <v>1543.110846</v>
      </c>
      <c r="M9" s="11">
        <v>869.19465500000001</v>
      </c>
      <c r="N9" s="11">
        <v>670.72737099999995</v>
      </c>
      <c r="O9" s="11">
        <v>827.45390399999997</v>
      </c>
      <c r="P9" s="11">
        <v>670.01143000000002</v>
      </c>
      <c r="Q9" s="12">
        <v>509.85379</v>
      </c>
      <c r="R9" s="13">
        <v>1161.7454090000001</v>
      </c>
      <c r="S9" s="11">
        <v>895.64889200000005</v>
      </c>
      <c r="T9" s="11">
        <v>713.28069800000003</v>
      </c>
      <c r="U9" s="11">
        <v>830.44760499999995</v>
      </c>
      <c r="V9" s="11">
        <v>788.76690499999995</v>
      </c>
      <c r="W9" s="11">
        <v>882.98889499999996</v>
      </c>
      <c r="X9" s="11">
        <v>954.55548399999998</v>
      </c>
      <c r="Y9" s="11">
        <v>1077.445923</v>
      </c>
      <c r="Z9" s="11">
        <v>797.64256699999999</v>
      </c>
      <c r="AA9" s="11">
        <v>1185.8648479999999</v>
      </c>
      <c r="AB9" s="11">
        <v>1308.6644490000001</v>
      </c>
      <c r="AC9" s="11">
        <v>1208.4946600000001</v>
      </c>
      <c r="AD9" s="11">
        <v>708.29152699999997</v>
      </c>
      <c r="AE9" s="11">
        <v>795.950333</v>
      </c>
      <c r="AF9" s="11">
        <v>655.43708900000001</v>
      </c>
      <c r="AG9" s="11">
        <v>338.58750099999997</v>
      </c>
      <c r="AH9" s="11">
        <v>607.268823</v>
      </c>
      <c r="AI9" s="12">
        <v>537.27086799999995</v>
      </c>
    </row>
  </sheetData>
  <mergeCells count="2">
    <mergeCell ref="B3:Q3"/>
    <mergeCell ref="R3:AI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10643-DF6C-9044-BA62-860D4B29D7E9}">
  <dimension ref="A1:AI12"/>
  <sheetViews>
    <sheetView workbookViewId="0">
      <selection activeCell="AG18" sqref="AG18"/>
    </sheetView>
  </sheetViews>
  <sheetFormatPr baseColWidth="10" defaultRowHeight="16" x14ac:dyDescent="0.2"/>
  <sheetData>
    <row r="1" spans="1:35" x14ac:dyDescent="0.2">
      <c r="A1" s="14" t="s">
        <v>68</v>
      </c>
    </row>
    <row r="2" spans="1:35" x14ac:dyDescent="0.2">
      <c r="A2" s="1" t="s">
        <v>24</v>
      </c>
      <c r="B2" s="4"/>
      <c r="C2" s="4"/>
      <c r="D2" s="4"/>
      <c r="E2" s="4"/>
      <c r="F2" s="4"/>
      <c r="G2" s="4"/>
    </row>
    <row r="3" spans="1:35" x14ac:dyDescent="0.2">
      <c r="A3" s="1"/>
      <c r="B3" s="30" t="s">
        <v>0</v>
      </c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2"/>
      <c r="R3" s="34" t="s">
        <v>1</v>
      </c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5"/>
      <c r="AI3" s="36"/>
    </row>
    <row r="4" spans="1:35" x14ac:dyDescent="0.2">
      <c r="A4" s="4">
        <v>1</v>
      </c>
      <c r="B4" s="9">
        <v>32.25</v>
      </c>
      <c r="C4">
        <v>47</v>
      </c>
      <c r="D4">
        <v>21.2</v>
      </c>
      <c r="E4">
        <v>92.9</v>
      </c>
      <c r="F4">
        <v>204.5</v>
      </c>
      <c r="G4">
        <v>191.85</v>
      </c>
      <c r="H4">
        <v>57.5</v>
      </c>
      <c r="I4">
        <v>91</v>
      </c>
      <c r="J4">
        <v>68.099999999999994</v>
      </c>
      <c r="K4">
        <v>106.75</v>
      </c>
      <c r="L4">
        <v>64</v>
      </c>
      <c r="M4">
        <v>179.35</v>
      </c>
      <c r="N4">
        <v>115.15</v>
      </c>
      <c r="O4">
        <v>136.65</v>
      </c>
      <c r="P4">
        <v>124.1</v>
      </c>
      <c r="Q4" s="10">
        <v>109.2</v>
      </c>
      <c r="R4" s="9">
        <v>137.80000000000001</v>
      </c>
      <c r="S4">
        <v>142.9</v>
      </c>
      <c r="T4">
        <v>137.94999999999999</v>
      </c>
      <c r="U4">
        <v>34.15</v>
      </c>
      <c r="V4">
        <v>124.2</v>
      </c>
      <c r="W4">
        <v>179.5</v>
      </c>
      <c r="X4">
        <v>144.75</v>
      </c>
      <c r="Y4">
        <v>126.15</v>
      </c>
      <c r="Z4">
        <v>143.65</v>
      </c>
      <c r="AA4">
        <v>16.2</v>
      </c>
      <c r="AB4">
        <v>132.15</v>
      </c>
      <c r="AC4">
        <v>82.6</v>
      </c>
      <c r="AD4">
        <v>124.4</v>
      </c>
      <c r="AE4">
        <v>78.599999999999994</v>
      </c>
      <c r="AF4">
        <v>135.55000000000001</v>
      </c>
      <c r="AG4">
        <v>151.25</v>
      </c>
      <c r="AH4">
        <v>66.75</v>
      </c>
      <c r="AI4" s="10">
        <v>128.1</v>
      </c>
    </row>
    <row r="5" spans="1:35" x14ac:dyDescent="0.2">
      <c r="A5" s="4">
        <v>2</v>
      </c>
      <c r="B5" s="9">
        <v>83.95</v>
      </c>
      <c r="C5">
        <v>39.299999999999997</v>
      </c>
      <c r="D5">
        <v>36.6</v>
      </c>
      <c r="E5">
        <v>151.25</v>
      </c>
      <c r="F5">
        <v>220.35</v>
      </c>
      <c r="G5">
        <v>41.75</v>
      </c>
      <c r="H5">
        <v>117.45</v>
      </c>
      <c r="I5">
        <v>75.05</v>
      </c>
      <c r="J5">
        <v>104.7</v>
      </c>
      <c r="K5">
        <v>132.35</v>
      </c>
      <c r="L5">
        <v>50.2</v>
      </c>
      <c r="M5">
        <v>170.85</v>
      </c>
      <c r="N5">
        <v>96.35</v>
      </c>
      <c r="O5">
        <v>169.5</v>
      </c>
      <c r="P5">
        <v>194.45</v>
      </c>
      <c r="Q5" s="10">
        <v>48.9</v>
      </c>
      <c r="R5" s="9">
        <v>215.2</v>
      </c>
      <c r="S5">
        <v>266.3</v>
      </c>
      <c r="T5">
        <v>346.1</v>
      </c>
      <c r="U5">
        <v>82.5</v>
      </c>
      <c r="V5">
        <v>120.8</v>
      </c>
      <c r="W5">
        <v>302.5</v>
      </c>
      <c r="X5">
        <v>206.8</v>
      </c>
      <c r="Y5">
        <v>113.35</v>
      </c>
      <c r="Z5">
        <v>246.05</v>
      </c>
      <c r="AA5">
        <v>57.1</v>
      </c>
      <c r="AB5">
        <v>116.15</v>
      </c>
      <c r="AC5">
        <v>138.5</v>
      </c>
      <c r="AD5">
        <v>192.95</v>
      </c>
      <c r="AE5">
        <v>131.05000000000001</v>
      </c>
      <c r="AF5">
        <v>160.30000000000001</v>
      </c>
      <c r="AG5">
        <v>158.30000000000001</v>
      </c>
      <c r="AH5">
        <v>27.6</v>
      </c>
      <c r="AI5" s="10">
        <v>116.05</v>
      </c>
    </row>
    <row r="6" spans="1:35" x14ac:dyDescent="0.2">
      <c r="A6" s="4">
        <v>3</v>
      </c>
      <c r="B6" s="9">
        <v>59.55</v>
      </c>
      <c r="C6">
        <v>27.2</v>
      </c>
      <c r="D6">
        <v>40</v>
      </c>
      <c r="E6">
        <v>85.4</v>
      </c>
      <c r="F6">
        <v>172.1</v>
      </c>
      <c r="G6">
        <v>44.75</v>
      </c>
      <c r="H6">
        <v>81.349999999999994</v>
      </c>
      <c r="I6">
        <v>76.400000000000006</v>
      </c>
      <c r="J6">
        <v>38.799999999999997</v>
      </c>
      <c r="K6">
        <v>78.650000000000006</v>
      </c>
      <c r="L6">
        <v>90.75</v>
      </c>
      <c r="M6">
        <v>165.2</v>
      </c>
      <c r="N6">
        <v>121.25</v>
      </c>
      <c r="O6">
        <v>226</v>
      </c>
      <c r="P6">
        <v>123.25</v>
      </c>
      <c r="Q6" s="10">
        <v>115.05</v>
      </c>
      <c r="R6" s="9">
        <v>223.55</v>
      </c>
      <c r="S6">
        <v>368.7</v>
      </c>
      <c r="T6">
        <v>316.8</v>
      </c>
      <c r="U6">
        <v>185.35</v>
      </c>
      <c r="V6">
        <v>32.200000000000003</v>
      </c>
      <c r="W6">
        <v>325.39999999999998</v>
      </c>
      <c r="X6">
        <v>181.6</v>
      </c>
      <c r="Y6">
        <v>110.7</v>
      </c>
      <c r="Z6">
        <v>272.14999999999998</v>
      </c>
      <c r="AA6">
        <v>108.5</v>
      </c>
      <c r="AB6">
        <v>166.5</v>
      </c>
      <c r="AC6">
        <v>117.25</v>
      </c>
      <c r="AD6">
        <v>248.55</v>
      </c>
      <c r="AE6">
        <v>96.5</v>
      </c>
      <c r="AF6">
        <v>242.75</v>
      </c>
      <c r="AG6">
        <v>65.650000000000006</v>
      </c>
      <c r="AH6">
        <v>31.3</v>
      </c>
      <c r="AI6" s="10">
        <v>61.45</v>
      </c>
    </row>
    <row r="7" spans="1:35" x14ac:dyDescent="0.2">
      <c r="A7" s="4">
        <v>4</v>
      </c>
      <c r="B7" s="9">
        <v>95.45</v>
      </c>
      <c r="C7">
        <v>33</v>
      </c>
      <c r="D7">
        <v>59.2</v>
      </c>
      <c r="E7">
        <v>39.450000000000003</v>
      </c>
      <c r="F7">
        <v>74.25</v>
      </c>
      <c r="G7">
        <v>50.35</v>
      </c>
      <c r="H7">
        <v>97.95</v>
      </c>
      <c r="I7">
        <v>35.799999999999997</v>
      </c>
      <c r="J7">
        <v>75</v>
      </c>
      <c r="K7">
        <v>337.9</v>
      </c>
      <c r="L7">
        <v>42.6</v>
      </c>
      <c r="M7">
        <v>114.35</v>
      </c>
      <c r="N7">
        <v>185.55</v>
      </c>
      <c r="O7">
        <v>298.8</v>
      </c>
      <c r="P7">
        <v>241.85</v>
      </c>
      <c r="Q7" s="10">
        <v>88.4</v>
      </c>
      <c r="R7" s="9">
        <v>122.9</v>
      </c>
      <c r="S7">
        <v>307.85000000000002</v>
      </c>
      <c r="T7">
        <v>273.55</v>
      </c>
      <c r="U7">
        <v>169.15</v>
      </c>
      <c r="V7">
        <v>32.4</v>
      </c>
      <c r="W7">
        <v>138.19999999999999</v>
      </c>
      <c r="X7">
        <v>254.6</v>
      </c>
      <c r="Y7">
        <v>77</v>
      </c>
      <c r="Z7">
        <v>185</v>
      </c>
      <c r="AA7">
        <v>58.45</v>
      </c>
      <c r="AB7">
        <v>158.15</v>
      </c>
      <c r="AC7">
        <v>107.65</v>
      </c>
      <c r="AD7">
        <v>254.25</v>
      </c>
      <c r="AE7">
        <v>106.55</v>
      </c>
      <c r="AF7">
        <v>224.35</v>
      </c>
      <c r="AG7">
        <v>113.4</v>
      </c>
      <c r="AH7">
        <v>20.05</v>
      </c>
      <c r="AI7" s="10">
        <v>90.9</v>
      </c>
    </row>
    <row r="8" spans="1:35" x14ac:dyDescent="0.2">
      <c r="A8" s="4">
        <v>5</v>
      </c>
      <c r="B8" s="9">
        <v>94.7</v>
      </c>
      <c r="C8">
        <v>23.6</v>
      </c>
      <c r="D8">
        <v>59.7</v>
      </c>
      <c r="E8">
        <v>16.899999999999999</v>
      </c>
      <c r="F8">
        <v>45.9</v>
      </c>
      <c r="G8">
        <v>19.149999999999999</v>
      </c>
      <c r="H8">
        <v>134.30000000000001</v>
      </c>
      <c r="I8">
        <v>31.3</v>
      </c>
      <c r="J8">
        <v>84.85</v>
      </c>
      <c r="K8">
        <v>103.6</v>
      </c>
      <c r="L8">
        <v>35.4</v>
      </c>
      <c r="M8">
        <v>175.75</v>
      </c>
      <c r="N8">
        <v>238.7</v>
      </c>
      <c r="O8">
        <v>260.05</v>
      </c>
      <c r="P8">
        <v>69.8</v>
      </c>
      <c r="Q8" s="10">
        <v>102.75</v>
      </c>
      <c r="R8" s="9">
        <v>74.45</v>
      </c>
      <c r="S8">
        <v>365.4</v>
      </c>
      <c r="T8">
        <v>329.35</v>
      </c>
      <c r="U8">
        <v>28.9</v>
      </c>
      <c r="V8">
        <v>68.599999999999994</v>
      </c>
      <c r="W8">
        <v>193.6</v>
      </c>
      <c r="X8">
        <v>137.55000000000001</v>
      </c>
      <c r="Y8">
        <v>23.95</v>
      </c>
      <c r="Z8">
        <v>268.85000000000002</v>
      </c>
      <c r="AA8">
        <v>36.549999999999997</v>
      </c>
      <c r="AB8">
        <v>102</v>
      </c>
      <c r="AC8">
        <v>61.95</v>
      </c>
      <c r="AD8">
        <v>253.6</v>
      </c>
      <c r="AE8">
        <v>74.5</v>
      </c>
      <c r="AF8">
        <v>79.2</v>
      </c>
      <c r="AG8">
        <v>122.25</v>
      </c>
      <c r="AH8">
        <v>28.35</v>
      </c>
      <c r="AI8" s="10">
        <v>109.45</v>
      </c>
    </row>
    <row r="9" spans="1:35" x14ac:dyDescent="0.2">
      <c r="A9" s="4">
        <v>6</v>
      </c>
      <c r="B9" s="13">
        <v>69.150000000000006</v>
      </c>
      <c r="C9" s="11">
        <v>14.3</v>
      </c>
      <c r="D9" s="11">
        <v>44.2</v>
      </c>
      <c r="E9" s="11">
        <v>4</v>
      </c>
      <c r="F9" s="11">
        <v>25.2</v>
      </c>
      <c r="G9" s="11">
        <v>0</v>
      </c>
      <c r="H9" s="11">
        <v>118.1</v>
      </c>
      <c r="I9" s="11">
        <v>20.2</v>
      </c>
      <c r="J9" s="11">
        <v>81.7</v>
      </c>
      <c r="K9" s="11">
        <v>196.2</v>
      </c>
      <c r="L9" s="11">
        <v>52.9</v>
      </c>
      <c r="M9" s="11">
        <v>187.5</v>
      </c>
      <c r="N9" s="11">
        <v>221.05</v>
      </c>
      <c r="O9" s="11">
        <v>323.64999999999998</v>
      </c>
      <c r="P9" s="11">
        <v>73.95</v>
      </c>
      <c r="Q9" s="12">
        <v>35.299999999999997</v>
      </c>
      <c r="R9" s="13">
        <v>98.5</v>
      </c>
      <c r="S9" s="11">
        <v>310.45</v>
      </c>
      <c r="T9" s="11">
        <v>377.75</v>
      </c>
      <c r="U9" s="11">
        <v>95.8</v>
      </c>
      <c r="V9" s="11">
        <v>22</v>
      </c>
      <c r="W9" s="11">
        <v>156.6</v>
      </c>
      <c r="X9" s="11">
        <v>144.1</v>
      </c>
      <c r="Y9" s="11">
        <v>40.450000000000003</v>
      </c>
      <c r="Z9" s="11">
        <v>49.15</v>
      </c>
      <c r="AA9" s="11">
        <v>43.25</v>
      </c>
      <c r="AB9" s="11">
        <v>103.9</v>
      </c>
      <c r="AC9" s="11">
        <v>111</v>
      </c>
      <c r="AD9" s="11">
        <v>348.8</v>
      </c>
      <c r="AE9" s="11">
        <v>76.95</v>
      </c>
      <c r="AF9" s="11">
        <v>50.85</v>
      </c>
      <c r="AG9" s="11">
        <v>60.85</v>
      </c>
      <c r="AH9" s="11">
        <v>30.3</v>
      </c>
      <c r="AI9" s="12">
        <v>41.85</v>
      </c>
    </row>
    <row r="12" spans="1:35" ht="17" customHeight="1" x14ac:dyDescent="0.2"/>
  </sheetData>
  <mergeCells count="2">
    <mergeCell ref="B3:Q3"/>
    <mergeCell ref="R3:AI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51A72-FF14-994F-BF94-D64FA593AA2F}">
  <dimension ref="A1:AK4"/>
  <sheetViews>
    <sheetView workbookViewId="0">
      <selection activeCell="P22" sqref="P22"/>
    </sheetView>
  </sheetViews>
  <sheetFormatPr baseColWidth="10" defaultRowHeight="16" x14ac:dyDescent="0.2"/>
  <sheetData>
    <row r="1" spans="1:37" x14ac:dyDescent="0.2">
      <c r="A1" s="14" t="s">
        <v>69</v>
      </c>
    </row>
    <row r="2" spans="1:37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  <c r="S2" s="30" t="s">
        <v>1</v>
      </c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2"/>
    </row>
    <row r="3" spans="1:37" x14ac:dyDescent="0.2">
      <c r="A3" s="2" t="s">
        <v>26</v>
      </c>
      <c r="B3" s="3">
        <v>0.316473</v>
      </c>
      <c r="C3" s="4">
        <v>0.35256799999999999</v>
      </c>
      <c r="D3" s="4">
        <v>0.34517799999999998</v>
      </c>
      <c r="E3" s="4">
        <v>0.28457399999999999</v>
      </c>
      <c r="F3" s="4">
        <v>0.32713399999999998</v>
      </c>
      <c r="G3" s="4">
        <v>0.32540999999999998</v>
      </c>
      <c r="H3" s="4">
        <v>0.348889</v>
      </c>
      <c r="I3" s="4">
        <v>0.33008900000000002</v>
      </c>
      <c r="J3" s="4">
        <v>0.37113800000000002</v>
      </c>
      <c r="K3" s="4">
        <v>0.39367799999999997</v>
      </c>
      <c r="L3" s="4">
        <v>0.36687500000000001</v>
      </c>
      <c r="M3" s="4">
        <v>0.38389200000000001</v>
      </c>
      <c r="N3" s="4">
        <v>0.35527900000000001</v>
      </c>
      <c r="O3" s="4">
        <v>0.37561600000000001</v>
      </c>
      <c r="P3" s="4">
        <v>0.43189100000000002</v>
      </c>
      <c r="Q3" s="4">
        <v>0.457459</v>
      </c>
      <c r="R3" s="5">
        <v>0.38680100000000001</v>
      </c>
      <c r="S3" s="3">
        <v>0.23363300000000001</v>
      </c>
      <c r="T3" s="4">
        <v>0.29181400000000002</v>
      </c>
      <c r="U3" s="4">
        <v>0.33590100000000001</v>
      </c>
      <c r="V3" s="4">
        <v>0.275306</v>
      </c>
      <c r="W3" s="4">
        <v>0.40166400000000002</v>
      </c>
      <c r="X3" s="4">
        <v>0.35446100000000003</v>
      </c>
      <c r="Y3" s="4">
        <v>0.27848400000000001</v>
      </c>
      <c r="Z3" s="4">
        <v>0.28332200000000002</v>
      </c>
      <c r="AA3" s="4">
        <v>0.32237199999999999</v>
      </c>
      <c r="AB3" s="4">
        <v>0.25524999999999998</v>
      </c>
      <c r="AC3" s="4">
        <v>0.34392499999999998</v>
      </c>
      <c r="AD3" s="4">
        <v>0.31506899999999999</v>
      </c>
      <c r="AE3" s="4">
        <v>0.37407699999999999</v>
      </c>
      <c r="AF3" s="4">
        <v>0.31763400000000003</v>
      </c>
      <c r="AG3" s="4">
        <v>0.35208800000000001</v>
      </c>
      <c r="AH3" s="4">
        <v>0.330619</v>
      </c>
      <c r="AI3" s="4">
        <v>0.39553199999999999</v>
      </c>
      <c r="AJ3" s="4">
        <v>0.35600700000000002</v>
      </c>
      <c r="AK3" s="5">
        <v>0.38272600000000001</v>
      </c>
    </row>
    <row r="4" spans="1:37" x14ac:dyDescent="0.2">
      <c r="A4" s="2" t="s">
        <v>27</v>
      </c>
      <c r="B4" s="6">
        <v>0.25800000000000001</v>
      </c>
      <c r="C4" s="7">
        <v>0.44400000000000001</v>
      </c>
      <c r="D4" s="7">
        <v>0.318</v>
      </c>
      <c r="E4" s="7">
        <v>0.3</v>
      </c>
      <c r="F4" s="7">
        <v>0.28599999999999998</v>
      </c>
      <c r="G4" s="7">
        <v>0.27</v>
      </c>
      <c r="H4" s="7">
        <v>0.30499999999999999</v>
      </c>
      <c r="I4" s="7">
        <v>0.35899999999999999</v>
      </c>
      <c r="J4" s="7">
        <v>0.41114000000000001</v>
      </c>
      <c r="K4" s="7">
        <v>0.36552800000000002</v>
      </c>
      <c r="L4" s="7">
        <v>0.29899999999999999</v>
      </c>
      <c r="M4" s="7">
        <v>0.252</v>
      </c>
      <c r="N4" s="7">
        <v>0.375</v>
      </c>
      <c r="O4" s="7">
        <v>0.42254199999999997</v>
      </c>
      <c r="P4" s="7">
        <v>0.36165999999999998</v>
      </c>
      <c r="Q4" s="7">
        <v>0.37593300000000002</v>
      </c>
      <c r="R4" s="8">
        <v>0.457175</v>
      </c>
      <c r="S4" s="6">
        <v>0.20399999999999999</v>
      </c>
      <c r="T4" s="7">
        <v>0.115</v>
      </c>
      <c r="U4" s="7">
        <v>0.182</v>
      </c>
      <c r="V4" s="7">
        <v>0.20599999999999999</v>
      </c>
      <c r="W4" s="7">
        <v>0.44031300000000001</v>
      </c>
      <c r="X4" s="7">
        <v>0.23671</v>
      </c>
      <c r="Y4" s="7">
        <v>0.25159999999999999</v>
      </c>
      <c r="Z4" s="7">
        <v>0.15006700000000001</v>
      </c>
      <c r="AA4" s="7">
        <v>0.25046299999999999</v>
      </c>
      <c r="AB4" s="7">
        <v>0.18954699999999999</v>
      </c>
      <c r="AC4" s="7">
        <v>0.20799999999999999</v>
      </c>
      <c r="AD4" s="7">
        <v>0.31</v>
      </c>
      <c r="AE4" s="7">
        <v>0.34200000000000003</v>
      </c>
      <c r="AF4" s="7">
        <v>0.23</v>
      </c>
      <c r="AG4" s="7">
        <v>0.28000000000000003</v>
      </c>
      <c r="AH4" s="7">
        <v>0.23100000000000001</v>
      </c>
      <c r="AI4" s="7">
        <v>0.28299999999999997</v>
      </c>
      <c r="AJ4" s="7">
        <v>0.22500000000000001</v>
      </c>
      <c r="AK4" s="8">
        <v>0.28000000000000003</v>
      </c>
    </row>
  </sheetData>
  <mergeCells count="2">
    <mergeCell ref="B2:R2"/>
    <mergeCell ref="S2:AK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41161-02D6-9542-8E74-3BD184235CFC}">
  <dimension ref="A1:AK4"/>
  <sheetViews>
    <sheetView workbookViewId="0">
      <selection activeCell="Q22" sqref="Q22"/>
    </sheetView>
  </sheetViews>
  <sheetFormatPr baseColWidth="10" defaultRowHeight="16" x14ac:dyDescent="0.2"/>
  <sheetData>
    <row r="1" spans="1:37" x14ac:dyDescent="0.2">
      <c r="A1" s="14" t="s">
        <v>70</v>
      </c>
    </row>
    <row r="2" spans="1:37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  <c r="S2" s="30" t="s">
        <v>1</v>
      </c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2"/>
    </row>
    <row r="3" spans="1:37" x14ac:dyDescent="0.2">
      <c r="A3" s="2" t="s">
        <v>26</v>
      </c>
      <c r="B3" s="3">
        <v>162.6429</v>
      </c>
      <c r="C3" s="4">
        <v>159.4949</v>
      </c>
      <c r="D3" s="4">
        <v>159.43440000000001</v>
      </c>
      <c r="E3" s="4">
        <v>158.011</v>
      </c>
      <c r="F3" s="4">
        <v>148.97020000000001</v>
      </c>
      <c r="G3" s="4">
        <v>150.64429999999999</v>
      </c>
      <c r="H3" s="4">
        <v>150.66669999999999</v>
      </c>
      <c r="I3" s="4">
        <v>157.09889999999999</v>
      </c>
      <c r="J3" s="4">
        <v>146.58330000000001</v>
      </c>
      <c r="K3" s="4">
        <v>106.9409</v>
      </c>
      <c r="L3" s="4">
        <v>147.4444</v>
      </c>
      <c r="M3" s="4">
        <v>171.07230000000001</v>
      </c>
      <c r="N3" s="4">
        <v>159.34970000000001</v>
      </c>
      <c r="O3" s="4">
        <v>144.47300000000001</v>
      </c>
      <c r="P3" s="4">
        <v>149.90639999999999</v>
      </c>
      <c r="Q3" s="4">
        <v>160.4778</v>
      </c>
      <c r="R3" s="5">
        <v>146.38839999999999</v>
      </c>
      <c r="S3" s="3">
        <v>120.33329999999999</v>
      </c>
      <c r="T3" s="4">
        <v>150.31809999999999</v>
      </c>
      <c r="U3" s="4">
        <v>149.82640000000001</v>
      </c>
      <c r="V3" s="4">
        <v>137.9325</v>
      </c>
      <c r="W3" s="4">
        <v>98.476690000000005</v>
      </c>
      <c r="X3" s="4">
        <v>140.91489999999999</v>
      </c>
      <c r="Y3" s="4">
        <v>130.99160000000001</v>
      </c>
      <c r="Z3" s="4">
        <v>147.82149999999999</v>
      </c>
      <c r="AA3" s="4">
        <v>147.47069999999999</v>
      </c>
      <c r="AB3" s="4">
        <v>136.9307</v>
      </c>
      <c r="AC3" s="4">
        <v>161.2261</v>
      </c>
      <c r="AD3" s="4">
        <v>154.9958</v>
      </c>
      <c r="AE3" s="4">
        <v>165.91810000000001</v>
      </c>
      <c r="AF3" s="4">
        <v>137.0368</v>
      </c>
      <c r="AG3" s="4">
        <v>150.83189999999999</v>
      </c>
      <c r="AH3" s="4">
        <v>141.33969999999999</v>
      </c>
      <c r="AI3" s="4">
        <v>156.34440000000001</v>
      </c>
      <c r="AJ3" s="4">
        <v>150.2783</v>
      </c>
      <c r="AK3" s="5">
        <v>157.77269999999999</v>
      </c>
    </row>
    <row r="4" spans="1:37" x14ac:dyDescent="0.2">
      <c r="A4" s="2" t="s">
        <v>27</v>
      </c>
      <c r="B4" s="6">
        <v>162.28049999999999</v>
      </c>
      <c r="C4" s="7">
        <v>172.7336</v>
      </c>
      <c r="D4" s="7">
        <v>172.31880000000001</v>
      </c>
      <c r="E4" s="7">
        <v>179.0505</v>
      </c>
      <c r="F4" s="7">
        <v>171.94159999999999</v>
      </c>
      <c r="G4" s="7">
        <v>171.4239</v>
      </c>
      <c r="H4" s="7">
        <v>187.119</v>
      </c>
      <c r="I4" s="7">
        <v>188.00630000000001</v>
      </c>
      <c r="J4" s="7">
        <v>184.89949999999999</v>
      </c>
      <c r="K4" s="7">
        <v>130.3561</v>
      </c>
      <c r="L4" s="7">
        <v>182.7199</v>
      </c>
      <c r="M4" s="7">
        <v>156.6061</v>
      </c>
      <c r="N4" s="7">
        <v>191.49780000000001</v>
      </c>
      <c r="O4" s="7">
        <v>179.28</v>
      </c>
      <c r="P4" s="7">
        <v>171.07679999999999</v>
      </c>
      <c r="Q4" s="7">
        <v>185.19399999999999</v>
      </c>
      <c r="R4" s="8">
        <v>176.46379999999999</v>
      </c>
      <c r="S4" s="6">
        <v>127.8404</v>
      </c>
      <c r="T4" s="7">
        <v>111.9883</v>
      </c>
      <c r="U4" s="7">
        <v>142.16730000000001</v>
      </c>
      <c r="V4" s="7">
        <v>141.99160000000001</v>
      </c>
      <c r="W4" s="7">
        <v>126.64490000000001</v>
      </c>
      <c r="X4" s="7">
        <v>151.6301</v>
      </c>
      <c r="Y4" s="7">
        <v>138.25890000000001</v>
      </c>
      <c r="Z4" s="7">
        <v>127.381</v>
      </c>
      <c r="AA4" s="7">
        <v>165.0146</v>
      </c>
      <c r="AB4" s="7">
        <v>157.80670000000001</v>
      </c>
      <c r="AC4" s="7">
        <v>149.6352</v>
      </c>
      <c r="AD4" s="7">
        <v>165.27500000000001</v>
      </c>
      <c r="AE4" s="7">
        <v>161.03020000000001</v>
      </c>
      <c r="AF4" s="7">
        <v>159.4503</v>
      </c>
      <c r="AG4" s="7">
        <v>169.6542</v>
      </c>
      <c r="AH4" s="7">
        <v>166.55359999999999</v>
      </c>
      <c r="AI4" s="7">
        <v>167.9529</v>
      </c>
      <c r="AJ4" s="7">
        <v>158.6079</v>
      </c>
      <c r="AK4" s="8">
        <v>179.14439999999999</v>
      </c>
    </row>
  </sheetData>
  <mergeCells count="2">
    <mergeCell ref="B2:R2"/>
    <mergeCell ref="S2:AK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75185-52D4-6C47-A132-75ADBCB6267E}">
  <dimension ref="A1:AK4"/>
  <sheetViews>
    <sheetView workbookViewId="0">
      <selection activeCell="G21" sqref="G21"/>
    </sheetView>
  </sheetViews>
  <sheetFormatPr baseColWidth="10" defaultRowHeight="16" x14ac:dyDescent="0.2"/>
  <sheetData>
    <row r="1" spans="1:37" x14ac:dyDescent="0.2">
      <c r="A1" s="14" t="s">
        <v>71</v>
      </c>
    </row>
    <row r="2" spans="1:37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  <c r="S2" s="30" t="s">
        <v>1</v>
      </c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2"/>
    </row>
    <row r="3" spans="1:37" x14ac:dyDescent="0.2">
      <c r="A3" s="2" t="s">
        <v>26</v>
      </c>
      <c r="B3" s="3">
        <v>1.512543</v>
      </c>
      <c r="C3" s="4">
        <v>1.5315970000000001</v>
      </c>
      <c r="D3" s="4">
        <v>1.7034990000000001</v>
      </c>
      <c r="E3" s="4">
        <v>1.559599</v>
      </c>
      <c r="F3" s="4">
        <v>1.606789</v>
      </c>
      <c r="G3" s="4">
        <v>1.4222729999999999</v>
      </c>
      <c r="H3" s="4">
        <v>1.583995</v>
      </c>
      <c r="I3" s="4">
        <v>1.5640369999999999</v>
      </c>
      <c r="J3" s="4">
        <v>1.373016</v>
      </c>
      <c r="K3" s="4">
        <v>1.6016280000000001</v>
      </c>
      <c r="L3" s="4">
        <v>1.8232710000000001</v>
      </c>
      <c r="M3" s="4">
        <v>1.6345430000000001</v>
      </c>
      <c r="N3" s="4">
        <v>1.5375799999999999</v>
      </c>
      <c r="O3" s="4">
        <v>1.530983</v>
      </c>
      <c r="P3" s="4">
        <v>1.5015829999999999</v>
      </c>
      <c r="Q3" s="4">
        <v>1.4425859999999999</v>
      </c>
      <c r="R3" s="5">
        <v>1.581555</v>
      </c>
      <c r="S3" s="3">
        <v>1.391251</v>
      </c>
      <c r="T3" s="4">
        <v>1.6015680000000001</v>
      </c>
      <c r="U3" s="4">
        <v>1.4528220000000001</v>
      </c>
      <c r="V3" s="4">
        <v>1.520888</v>
      </c>
      <c r="W3" s="4">
        <v>1.401524</v>
      </c>
      <c r="X3" s="4">
        <v>1.496062</v>
      </c>
      <c r="Y3" s="4">
        <v>1.3176810000000001</v>
      </c>
      <c r="Z3" s="4">
        <v>1.522597</v>
      </c>
      <c r="AA3" s="4">
        <v>1.2529760000000001</v>
      </c>
      <c r="AB3" s="4">
        <v>1.3596280000000001</v>
      </c>
      <c r="AC3" s="4">
        <v>1.586168</v>
      </c>
      <c r="AD3" s="4">
        <v>1.5162910000000001</v>
      </c>
      <c r="AE3" s="4">
        <v>1.691784</v>
      </c>
      <c r="AF3" s="4">
        <v>1.5674600000000001</v>
      </c>
      <c r="AG3" s="4">
        <v>1.459446</v>
      </c>
      <c r="AH3" s="4">
        <v>1.5759639999999999</v>
      </c>
      <c r="AI3" s="4">
        <v>1.5525789999999999</v>
      </c>
      <c r="AJ3" s="4">
        <v>1.435368</v>
      </c>
      <c r="AK3" s="5">
        <v>1.6633830000000001</v>
      </c>
    </row>
    <row r="4" spans="1:37" x14ac:dyDescent="0.2">
      <c r="A4" s="2" t="s">
        <v>27</v>
      </c>
      <c r="B4" s="6">
        <v>2.2003970000000002</v>
      </c>
      <c r="C4" s="7">
        <v>2.3700770000000002</v>
      </c>
      <c r="D4" s="7">
        <v>2.5940810000000001</v>
      </c>
      <c r="E4" s="7">
        <v>2.3055759999999998</v>
      </c>
      <c r="F4" s="7">
        <v>2.3293900000000001</v>
      </c>
      <c r="G4" s="7">
        <v>2.4056359999999999</v>
      </c>
      <c r="H4" s="7">
        <v>2.5412180000000002</v>
      </c>
      <c r="I4" s="7">
        <v>2.56731</v>
      </c>
      <c r="J4" s="7">
        <v>2.4027729999999998</v>
      </c>
      <c r="K4" s="7">
        <v>2.244116</v>
      </c>
      <c r="L4" s="7">
        <v>2.5537529999999999</v>
      </c>
      <c r="M4" s="7">
        <v>2.590325</v>
      </c>
      <c r="N4" s="7">
        <v>2.4740169999999999</v>
      </c>
      <c r="O4" s="7">
        <v>2.2702990000000001</v>
      </c>
      <c r="P4" s="7">
        <v>2.6433529999999998</v>
      </c>
      <c r="Q4" s="7">
        <v>2.4183439999999998</v>
      </c>
      <c r="R4" s="8">
        <v>2.4839920000000002</v>
      </c>
      <c r="S4" s="6">
        <v>2.4352550000000002</v>
      </c>
      <c r="T4" s="7">
        <v>2.665988</v>
      </c>
      <c r="U4" s="7">
        <v>2.3950619999999998</v>
      </c>
      <c r="V4" s="7">
        <v>2.789517</v>
      </c>
      <c r="W4" s="7">
        <v>2.3268520000000001</v>
      </c>
      <c r="X4" s="7">
        <v>2.418326</v>
      </c>
      <c r="Y4" s="7">
        <v>2.7209599999999998</v>
      </c>
      <c r="Z4" s="7">
        <v>2.8265940000000001</v>
      </c>
      <c r="AA4" s="7">
        <v>2.5173610000000002</v>
      </c>
      <c r="AB4" s="7">
        <v>2.5844610000000001</v>
      </c>
      <c r="AC4" s="7">
        <v>2.5912570000000001</v>
      </c>
      <c r="AD4" s="7">
        <v>2.522567</v>
      </c>
      <c r="AE4" s="7">
        <v>2.7505069999999998</v>
      </c>
      <c r="AF4" s="7">
        <v>2.6389049999999998</v>
      </c>
      <c r="AG4" s="7">
        <v>2.9044159999999999</v>
      </c>
      <c r="AH4" s="7">
        <v>2.5452330000000001</v>
      </c>
      <c r="AI4" s="7">
        <v>2.7042269999999999</v>
      </c>
      <c r="AJ4" s="7">
        <v>2.7100659999999999</v>
      </c>
      <c r="AK4" s="8">
        <v>2.8876919999999999</v>
      </c>
    </row>
  </sheetData>
  <mergeCells count="2">
    <mergeCell ref="B2:R2"/>
    <mergeCell ref="S2:AK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D66FB-EE54-2242-B11C-8644E1B756CC}">
  <dimension ref="A1:AH50"/>
  <sheetViews>
    <sheetView workbookViewId="0">
      <selection activeCell="K33" sqref="K33"/>
    </sheetView>
  </sheetViews>
  <sheetFormatPr baseColWidth="10" defaultRowHeight="16" x14ac:dyDescent="0.2"/>
  <sheetData>
    <row r="1" spans="1:34" x14ac:dyDescent="0.2">
      <c r="A1" s="14" t="s">
        <v>72</v>
      </c>
    </row>
    <row r="2" spans="1:34" x14ac:dyDescent="0.2">
      <c r="A2" s="1" t="s">
        <v>24</v>
      </c>
      <c r="B2" s="4"/>
      <c r="C2" s="4"/>
      <c r="D2" s="4"/>
      <c r="E2" s="4"/>
      <c r="F2" s="4"/>
      <c r="G2" s="4"/>
    </row>
    <row r="3" spans="1:34" x14ac:dyDescent="0.2">
      <c r="A3" s="1"/>
      <c r="B3" s="37" t="s">
        <v>0</v>
      </c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9"/>
      <c r="Q3" s="34" t="s">
        <v>1</v>
      </c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6"/>
    </row>
    <row r="4" spans="1:34" x14ac:dyDescent="0.2">
      <c r="A4" s="4">
        <v>1</v>
      </c>
      <c r="B4" s="23">
        <v>60</v>
      </c>
      <c r="C4" s="24">
        <v>54.75</v>
      </c>
      <c r="D4" s="24">
        <v>59.5</v>
      </c>
      <c r="E4" s="24">
        <v>60</v>
      </c>
      <c r="F4" s="24">
        <v>49.75</v>
      </c>
      <c r="G4" s="24">
        <v>60</v>
      </c>
      <c r="H4" s="24">
        <v>25.75</v>
      </c>
      <c r="I4" s="24">
        <v>60</v>
      </c>
      <c r="J4" s="24">
        <v>60</v>
      </c>
      <c r="K4" s="24">
        <v>33.25</v>
      </c>
      <c r="L4" s="24">
        <v>60</v>
      </c>
      <c r="M4" s="24">
        <v>50</v>
      </c>
      <c r="N4" s="24">
        <v>48.5</v>
      </c>
      <c r="O4" s="24">
        <v>33.25</v>
      </c>
      <c r="P4" s="25">
        <v>45</v>
      </c>
      <c r="Q4" s="23">
        <v>15.5</v>
      </c>
      <c r="R4" s="24">
        <v>46.25</v>
      </c>
      <c r="S4" s="24">
        <v>60</v>
      </c>
      <c r="T4" s="24">
        <v>60</v>
      </c>
      <c r="U4" s="24">
        <v>58</v>
      </c>
      <c r="V4" s="24">
        <v>60</v>
      </c>
      <c r="W4" s="24">
        <v>48</v>
      </c>
      <c r="X4" s="24">
        <v>31.75</v>
      </c>
      <c r="Y4" s="24">
        <v>60</v>
      </c>
      <c r="Z4" s="24">
        <v>59</v>
      </c>
      <c r="AA4" s="24">
        <v>38.25</v>
      </c>
      <c r="AB4" s="24">
        <v>30</v>
      </c>
      <c r="AC4" s="24">
        <v>47</v>
      </c>
      <c r="AD4" s="24">
        <v>49.75</v>
      </c>
      <c r="AE4" s="24">
        <v>60</v>
      </c>
      <c r="AF4" s="24">
        <v>48</v>
      </c>
      <c r="AG4" s="24">
        <v>50.25</v>
      </c>
      <c r="AH4" s="25">
        <v>37</v>
      </c>
    </row>
    <row r="5" spans="1:34" x14ac:dyDescent="0.2">
      <c r="A5" s="4">
        <v>2</v>
      </c>
      <c r="B5" s="23">
        <v>49</v>
      </c>
      <c r="C5" s="24">
        <v>45</v>
      </c>
      <c r="D5" s="24">
        <v>28.25</v>
      </c>
      <c r="E5" s="24">
        <v>48.75</v>
      </c>
      <c r="F5" s="24">
        <v>59</v>
      </c>
      <c r="G5" s="24">
        <v>16.25</v>
      </c>
      <c r="H5" s="24">
        <v>38.25</v>
      </c>
      <c r="I5" s="24">
        <v>40</v>
      </c>
      <c r="J5" s="24">
        <v>29</v>
      </c>
      <c r="K5" s="24">
        <v>27</v>
      </c>
      <c r="L5" s="24">
        <v>37.5</v>
      </c>
      <c r="M5" s="24">
        <v>36.25</v>
      </c>
      <c r="N5" s="24">
        <v>8.75</v>
      </c>
      <c r="O5" s="24">
        <v>38</v>
      </c>
      <c r="P5" s="25">
        <v>18.25</v>
      </c>
      <c r="Q5" s="23">
        <v>13.25</v>
      </c>
      <c r="R5" s="24">
        <v>32.25</v>
      </c>
      <c r="S5" s="24">
        <v>35.25</v>
      </c>
      <c r="T5" s="24">
        <v>41</v>
      </c>
      <c r="U5" s="24">
        <v>25.25</v>
      </c>
      <c r="V5" s="24">
        <v>46.5</v>
      </c>
      <c r="W5" s="24">
        <v>28.75</v>
      </c>
      <c r="X5" s="24">
        <v>47.5</v>
      </c>
      <c r="Y5" s="24">
        <v>52</v>
      </c>
      <c r="Z5" s="24">
        <v>29.75</v>
      </c>
      <c r="AA5" s="24">
        <v>43</v>
      </c>
      <c r="AB5" s="24">
        <v>35.5</v>
      </c>
      <c r="AC5" s="24">
        <v>21</v>
      </c>
      <c r="AD5" s="24">
        <v>12.5</v>
      </c>
      <c r="AE5" s="24">
        <v>60</v>
      </c>
      <c r="AF5" s="24">
        <v>44.25</v>
      </c>
      <c r="AG5" s="24">
        <v>29.75</v>
      </c>
      <c r="AH5" s="25">
        <v>30.5</v>
      </c>
    </row>
    <row r="6" spans="1:34" x14ac:dyDescent="0.2">
      <c r="A6" s="4">
        <v>3</v>
      </c>
      <c r="B6" s="23">
        <v>22.75</v>
      </c>
      <c r="C6" s="24">
        <v>32.25</v>
      </c>
      <c r="D6" s="24">
        <v>12.25</v>
      </c>
      <c r="E6" s="24">
        <v>24.25</v>
      </c>
      <c r="F6" s="24">
        <v>24</v>
      </c>
      <c r="G6" s="24">
        <v>16.5</v>
      </c>
      <c r="H6" s="24">
        <v>10.25</v>
      </c>
      <c r="I6" s="24">
        <v>46.75</v>
      </c>
      <c r="J6" s="24">
        <v>47.5</v>
      </c>
      <c r="K6" s="24">
        <v>25.75</v>
      </c>
      <c r="L6" s="24">
        <v>4.75</v>
      </c>
      <c r="M6" s="24">
        <v>13.75</v>
      </c>
      <c r="N6" s="24">
        <v>18.25</v>
      </c>
      <c r="O6" s="24">
        <v>24.75</v>
      </c>
      <c r="P6" s="25">
        <v>4</v>
      </c>
      <c r="Q6" s="23">
        <v>11.75</v>
      </c>
      <c r="R6" s="24">
        <v>60</v>
      </c>
      <c r="S6" s="24">
        <v>8.5</v>
      </c>
      <c r="T6" s="24">
        <v>60</v>
      </c>
      <c r="U6" s="24">
        <v>33.25</v>
      </c>
      <c r="V6" s="24">
        <v>52</v>
      </c>
      <c r="W6" s="24">
        <v>16</v>
      </c>
      <c r="X6" s="24">
        <v>34.5</v>
      </c>
      <c r="Y6" s="24">
        <v>58</v>
      </c>
      <c r="Z6" s="24">
        <v>15.75</v>
      </c>
      <c r="AA6" s="24">
        <v>22.5</v>
      </c>
      <c r="AB6" s="24">
        <v>24.5</v>
      </c>
      <c r="AC6" s="24">
        <v>9</v>
      </c>
      <c r="AD6" s="24">
        <v>25.25</v>
      </c>
      <c r="AE6" s="24">
        <v>60</v>
      </c>
      <c r="AF6" s="24">
        <v>21.5</v>
      </c>
      <c r="AG6" s="24">
        <v>41</v>
      </c>
      <c r="AH6" s="25">
        <v>17</v>
      </c>
    </row>
    <row r="7" spans="1:34" x14ac:dyDescent="0.2">
      <c r="A7" s="4">
        <v>4</v>
      </c>
      <c r="B7" s="23">
        <v>32.5</v>
      </c>
      <c r="C7" s="24">
        <v>30</v>
      </c>
      <c r="D7" s="24">
        <v>7.25</v>
      </c>
      <c r="E7" s="24">
        <v>18.75</v>
      </c>
      <c r="F7" s="24">
        <v>30.25</v>
      </c>
      <c r="G7" s="24">
        <v>11.75</v>
      </c>
      <c r="H7" s="24">
        <v>10.25</v>
      </c>
      <c r="I7" s="24">
        <v>11.5</v>
      </c>
      <c r="J7" s="24">
        <v>28</v>
      </c>
      <c r="K7" s="24">
        <v>12</v>
      </c>
      <c r="L7" s="24">
        <v>5.75</v>
      </c>
      <c r="M7" s="24">
        <v>6.5</v>
      </c>
      <c r="N7" s="24">
        <v>3.75</v>
      </c>
      <c r="O7" s="24">
        <v>11</v>
      </c>
      <c r="P7" s="25">
        <v>13</v>
      </c>
      <c r="Q7" s="23">
        <v>11.5</v>
      </c>
      <c r="R7" s="24">
        <v>43.25</v>
      </c>
      <c r="S7" s="24">
        <v>43</v>
      </c>
      <c r="T7" s="24">
        <v>26.5</v>
      </c>
      <c r="U7" s="24">
        <v>24.25</v>
      </c>
      <c r="V7" s="24">
        <v>39.5</v>
      </c>
      <c r="W7" s="24">
        <v>10</v>
      </c>
      <c r="X7" s="24">
        <v>8.75</v>
      </c>
      <c r="Y7" s="24">
        <v>55.5</v>
      </c>
      <c r="Z7" s="24">
        <v>30.5</v>
      </c>
      <c r="AA7" s="24">
        <v>18.5</v>
      </c>
      <c r="AB7" s="24">
        <v>14.5</v>
      </c>
      <c r="AC7" s="24">
        <v>6.5</v>
      </c>
      <c r="AD7" s="24">
        <v>49.75</v>
      </c>
      <c r="AE7" s="24">
        <v>4.25</v>
      </c>
      <c r="AF7" s="24">
        <v>16.25</v>
      </c>
      <c r="AG7" s="24">
        <v>23.25</v>
      </c>
      <c r="AH7" s="25">
        <v>25.25</v>
      </c>
    </row>
    <row r="8" spans="1:34" x14ac:dyDescent="0.2">
      <c r="A8" s="4">
        <v>5</v>
      </c>
      <c r="B8" s="26">
        <v>21.75</v>
      </c>
      <c r="C8" s="27">
        <v>18.5</v>
      </c>
      <c r="D8" s="27">
        <v>8</v>
      </c>
      <c r="E8" s="27">
        <v>7</v>
      </c>
      <c r="F8" s="27">
        <v>10.75</v>
      </c>
      <c r="G8" s="27">
        <v>18.25</v>
      </c>
      <c r="H8" s="27">
        <v>6.25</v>
      </c>
      <c r="I8" s="27">
        <v>19</v>
      </c>
      <c r="J8" s="27">
        <v>20</v>
      </c>
      <c r="K8" s="27">
        <v>12</v>
      </c>
      <c r="L8" s="27">
        <v>9.75</v>
      </c>
      <c r="M8" s="27">
        <v>11.75</v>
      </c>
      <c r="N8" s="27">
        <v>7</v>
      </c>
      <c r="O8" s="27">
        <v>9.75</v>
      </c>
      <c r="P8" s="28">
        <v>29.5</v>
      </c>
      <c r="Q8" s="26">
        <v>11.75</v>
      </c>
      <c r="R8" s="27">
        <v>11.25</v>
      </c>
      <c r="S8" s="27">
        <v>15</v>
      </c>
      <c r="T8" s="27">
        <v>15.25</v>
      </c>
      <c r="U8" s="27">
        <v>38</v>
      </c>
      <c r="V8" s="27">
        <v>5</v>
      </c>
      <c r="W8" s="27">
        <v>11.25</v>
      </c>
      <c r="X8" s="27">
        <v>6.5</v>
      </c>
      <c r="Y8" s="27">
        <v>11</v>
      </c>
      <c r="Z8" s="27">
        <v>20</v>
      </c>
      <c r="AA8" s="27">
        <v>15.25</v>
      </c>
      <c r="AB8" s="27">
        <v>11.4375</v>
      </c>
      <c r="AC8" s="27">
        <v>10.5</v>
      </c>
      <c r="AD8" s="27">
        <v>28.5</v>
      </c>
      <c r="AE8" s="27">
        <v>12.75</v>
      </c>
      <c r="AF8" s="27">
        <v>5.25</v>
      </c>
      <c r="AG8" s="27">
        <v>3</v>
      </c>
      <c r="AH8" s="28">
        <v>33.5</v>
      </c>
    </row>
    <row r="13" spans="1:34" x14ac:dyDescent="0.2">
      <c r="G13" s="20"/>
      <c r="H13" s="20"/>
      <c r="I13" s="20"/>
      <c r="J13" s="21"/>
      <c r="K13" s="21"/>
      <c r="L13" s="21"/>
      <c r="M13" s="21"/>
      <c r="N13" s="21"/>
      <c r="O13" s="21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  <c r="AA13" s="21"/>
      <c r="AB13" s="21"/>
      <c r="AC13" s="21"/>
      <c r="AD13" s="21"/>
    </row>
    <row r="14" spans="1:34" x14ac:dyDescent="0.2">
      <c r="G14" s="20"/>
      <c r="H14" s="20"/>
      <c r="I14" s="20"/>
      <c r="J14" s="21"/>
      <c r="K14" s="21"/>
      <c r="L14" s="21"/>
      <c r="M14" s="21"/>
      <c r="N14" s="21"/>
      <c r="O14" s="21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  <c r="AA14" s="21"/>
      <c r="AB14" s="21"/>
      <c r="AC14" s="21"/>
      <c r="AD14" s="21"/>
    </row>
    <row r="15" spans="1:34" x14ac:dyDescent="0.2">
      <c r="G15" s="20"/>
      <c r="H15" s="20"/>
      <c r="I15" s="20"/>
      <c r="J15" s="21"/>
      <c r="K15" s="21"/>
      <c r="M15" s="21"/>
      <c r="N15" s="21"/>
      <c r="O15" s="21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  <c r="AA15" s="21"/>
      <c r="AB15" s="21"/>
      <c r="AC15" s="21"/>
      <c r="AD15" s="21"/>
    </row>
    <row r="16" spans="1:34" x14ac:dyDescent="0.2">
      <c r="G16" s="20"/>
      <c r="H16" s="20"/>
      <c r="I16" s="20"/>
      <c r="J16" s="21"/>
      <c r="K16" s="21"/>
      <c r="M16" s="21"/>
      <c r="N16" s="21"/>
      <c r="O16" s="21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  <c r="AA16" s="21"/>
      <c r="AB16" s="21"/>
      <c r="AC16" s="21"/>
      <c r="AD16" s="21"/>
    </row>
    <row r="17" spans="3:30" x14ac:dyDescent="0.2">
      <c r="G17" s="20"/>
      <c r="H17" s="20"/>
      <c r="I17" s="20"/>
      <c r="J17" s="21"/>
      <c r="K17" s="21"/>
      <c r="M17" s="21"/>
      <c r="N17" s="21"/>
      <c r="O17" s="21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  <c r="AA17" s="21"/>
      <c r="AB17" s="21"/>
      <c r="AC17" s="21"/>
      <c r="AD17" s="21"/>
    </row>
    <row r="18" spans="3:30" x14ac:dyDescent="0.2">
      <c r="G18" s="20"/>
      <c r="H18" s="20"/>
      <c r="I18" s="20"/>
      <c r="J18" s="21"/>
      <c r="K18" s="21"/>
    </row>
    <row r="19" spans="3:30" x14ac:dyDescent="0.2">
      <c r="G19" s="20"/>
      <c r="H19" s="20"/>
      <c r="I19" s="20"/>
      <c r="J19" s="21"/>
      <c r="K19" s="21"/>
    </row>
    <row r="20" spans="3:30" x14ac:dyDescent="0.2">
      <c r="G20" s="20"/>
      <c r="H20" s="20"/>
      <c r="I20" s="20"/>
      <c r="J20" s="21"/>
      <c r="K20" s="21"/>
    </row>
    <row r="21" spans="3:30" x14ac:dyDescent="0.2">
      <c r="G21" s="20"/>
      <c r="H21" s="20"/>
      <c r="I21" s="20"/>
      <c r="J21" s="21"/>
      <c r="K21" s="21"/>
    </row>
    <row r="22" spans="3:30" x14ac:dyDescent="0.2">
      <c r="C22" s="20"/>
      <c r="D22" s="20"/>
      <c r="E22" s="20"/>
      <c r="F22" s="20"/>
      <c r="G22" s="20"/>
      <c r="H22" s="20"/>
      <c r="I22" s="20"/>
      <c r="J22" s="21"/>
      <c r="K22" s="29"/>
      <c r="L22" s="29"/>
      <c r="M22" s="29"/>
      <c r="N22" s="29"/>
      <c r="O22" s="29"/>
      <c r="P22" s="29"/>
      <c r="Q22" s="29"/>
      <c r="R22" s="29"/>
      <c r="S22" s="29"/>
      <c r="T22" s="29"/>
      <c r="U22" s="29"/>
      <c r="V22" s="29"/>
      <c r="W22" s="29"/>
      <c r="X22" s="29"/>
      <c r="Y22" s="29"/>
    </row>
    <row r="23" spans="3:30" x14ac:dyDescent="0.2">
      <c r="C23" s="20"/>
      <c r="D23" s="20"/>
      <c r="E23" s="20"/>
      <c r="F23" s="20"/>
      <c r="G23" s="20"/>
      <c r="H23" s="20"/>
      <c r="I23" s="20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</row>
    <row r="24" spans="3:30" x14ac:dyDescent="0.2">
      <c r="C24" s="20"/>
      <c r="D24" s="20"/>
      <c r="E24" s="20"/>
      <c r="F24" s="20"/>
      <c r="G24" s="20"/>
      <c r="H24" s="20"/>
      <c r="I24" s="20"/>
      <c r="J24" s="21"/>
      <c r="K24" s="21"/>
      <c r="L24" s="21"/>
      <c r="M24" s="21"/>
      <c r="N24" s="21"/>
      <c r="O24" s="21"/>
      <c r="P24" s="21"/>
      <c r="Q24" s="21"/>
      <c r="R24" s="21"/>
      <c r="S24" s="21"/>
      <c r="T24" s="21"/>
      <c r="U24" s="21"/>
      <c r="V24" s="21"/>
      <c r="W24" s="21"/>
      <c r="X24" s="21"/>
      <c r="Y24" s="21"/>
    </row>
    <row r="25" spans="3:30" x14ac:dyDescent="0.2">
      <c r="C25" s="20"/>
      <c r="D25" s="20"/>
      <c r="E25" s="20"/>
      <c r="F25" s="20"/>
      <c r="G25" s="20"/>
      <c r="H25" s="20"/>
      <c r="I25" s="20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</row>
    <row r="26" spans="3:30" x14ac:dyDescent="0.2">
      <c r="C26" s="20"/>
      <c r="D26" s="20"/>
      <c r="E26" s="20"/>
      <c r="F26" s="20"/>
      <c r="G26" s="20"/>
      <c r="H26" s="20"/>
      <c r="I26" s="20"/>
      <c r="J26" s="21"/>
      <c r="K26" s="21"/>
      <c r="L26" s="21"/>
      <c r="M26" s="21"/>
      <c r="N26" s="21"/>
      <c r="O26" s="21"/>
      <c r="P26" s="21"/>
      <c r="Q26" s="21"/>
      <c r="R26" s="21"/>
      <c r="S26" s="21"/>
      <c r="T26" s="21"/>
      <c r="U26" s="21"/>
      <c r="V26" s="21"/>
      <c r="W26" s="21"/>
      <c r="X26" s="21"/>
      <c r="Y26" s="21"/>
    </row>
    <row r="27" spans="3:30" x14ac:dyDescent="0.2">
      <c r="C27" s="20"/>
      <c r="D27" s="20"/>
      <c r="E27" s="20"/>
      <c r="F27" s="20"/>
      <c r="G27" s="20"/>
      <c r="H27" s="20"/>
      <c r="I27" s="20"/>
      <c r="J27" s="21"/>
      <c r="K27" s="21"/>
      <c r="L27" s="21"/>
      <c r="M27" s="21"/>
      <c r="N27" s="21"/>
      <c r="O27" s="21"/>
      <c r="P27" s="21"/>
      <c r="Q27" s="21"/>
      <c r="R27" s="21"/>
      <c r="S27" s="21"/>
      <c r="T27" s="21"/>
      <c r="U27" s="21"/>
      <c r="V27" s="21"/>
      <c r="W27" s="21"/>
      <c r="X27" s="21"/>
      <c r="Y27" s="21"/>
    </row>
    <row r="28" spans="3:30" x14ac:dyDescent="0.2">
      <c r="C28" s="20"/>
      <c r="D28" s="20"/>
      <c r="E28" s="20"/>
      <c r="F28" s="20"/>
      <c r="G28" s="20"/>
      <c r="H28" s="20"/>
      <c r="I28" s="20"/>
      <c r="J28" s="21"/>
      <c r="K28" s="21"/>
    </row>
    <row r="29" spans="3:30" x14ac:dyDescent="0.2">
      <c r="C29" s="20"/>
      <c r="D29" s="20"/>
      <c r="E29" s="20"/>
      <c r="F29" s="20"/>
      <c r="G29" s="20"/>
      <c r="H29" s="20"/>
      <c r="I29" s="20"/>
      <c r="J29" s="21"/>
      <c r="K29" s="21"/>
    </row>
    <row r="30" spans="3:30" x14ac:dyDescent="0.2">
      <c r="C30" s="20"/>
      <c r="D30" s="20"/>
      <c r="E30" s="20"/>
      <c r="F30" s="20"/>
      <c r="G30" s="20"/>
      <c r="H30" s="20"/>
      <c r="I30" s="20"/>
      <c r="J30" s="21"/>
      <c r="K30" s="21"/>
    </row>
    <row r="31" spans="3:30" x14ac:dyDescent="0.2">
      <c r="C31" s="20"/>
      <c r="D31" s="20"/>
      <c r="E31" s="20"/>
      <c r="F31" s="20"/>
      <c r="G31" s="20"/>
    </row>
    <row r="32" spans="3:30" x14ac:dyDescent="0.2">
      <c r="C32" s="20"/>
      <c r="D32" s="20"/>
      <c r="E32" s="20"/>
      <c r="F32" s="20"/>
      <c r="G32" s="20"/>
    </row>
    <row r="33" spans="3:7" x14ac:dyDescent="0.2">
      <c r="C33" s="20"/>
      <c r="D33" s="20"/>
      <c r="E33" s="20"/>
      <c r="F33" s="20"/>
      <c r="G33" s="20"/>
    </row>
    <row r="34" spans="3:7" x14ac:dyDescent="0.2">
      <c r="C34" s="20"/>
      <c r="D34" s="20"/>
      <c r="E34" s="20"/>
      <c r="F34" s="20"/>
      <c r="G34" s="20"/>
    </row>
    <row r="35" spans="3:7" x14ac:dyDescent="0.2">
      <c r="C35" s="20"/>
      <c r="D35" s="20"/>
      <c r="E35" s="20"/>
      <c r="F35" s="20"/>
      <c r="G35" s="20"/>
    </row>
    <row r="36" spans="3:7" x14ac:dyDescent="0.2">
      <c r="C36" s="20"/>
      <c r="D36" s="20"/>
      <c r="E36" s="20"/>
      <c r="F36" s="20"/>
      <c r="G36" s="20"/>
    </row>
    <row r="49" customFormat="1" x14ac:dyDescent="0.2"/>
    <row r="50" customFormat="1" x14ac:dyDescent="0.2"/>
  </sheetData>
  <mergeCells count="2">
    <mergeCell ref="B3:P3"/>
    <mergeCell ref="Q3:AH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A91C6-A613-924D-9E69-84ECBDB9D48D}">
  <dimension ref="A1:AH46"/>
  <sheetViews>
    <sheetView workbookViewId="0">
      <selection activeCell="Q31" sqref="Q31"/>
    </sheetView>
  </sheetViews>
  <sheetFormatPr baseColWidth="10" defaultRowHeight="16" x14ac:dyDescent="0.2"/>
  <sheetData>
    <row r="1" spans="1:34" x14ac:dyDescent="0.2">
      <c r="A1" s="14" t="s">
        <v>73</v>
      </c>
    </row>
    <row r="2" spans="1:34" x14ac:dyDescent="0.2">
      <c r="A2" s="22" t="s">
        <v>24</v>
      </c>
    </row>
    <row r="3" spans="1:34" x14ac:dyDescent="0.2">
      <c r="A3" s="22"/>
      <c r="B3" s="34" t="s">
        <v>0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6"/>
      <c r="Q3" s="34" t="s">
        <v>1</v>
      </c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  <c r="AE3" s="35"/>
      <c r="AF3" s="35"/>
      <c r="AG3" s="35"/>
      <c r="AH3" s="36"/>
    </row>
    <row r="4" spans="1:34" x14ac:dyDescent="0.2">
      <c r="A4">
        <v>1</v>
      </c>
      <c r="B4" s="23">
        <v>884.65075000000002</v>
      </c>
      <c r="C4" s="24">
        <v>828.96225000000004</v>
      </c>
      <c r="D4" s="24">
        <v>785.04975000000002</v>
      </c>
      <c r="E4" s="24">
        <v>928.59575000000007</v>
      </c>
      <c r="F4" s="24">
        <v>1054.5127500000001</v>
      </c>
      <c r="G4" s="24">
        <v>907.80325000000005</v>
      </c>
      <c r="H4" s="24">
        <v>456.62874999999997</v>
      </c>
      <c r="I4" s="24">
        <v>1165.1575</v>
      </c>
      <c r="J4" s="24">
        <v>928.49575000000004</v>
      </c>
      <c r="K4" s="24">
        <v>492.3605</v>
      </c>
      <c r="L4" s="24">
        <v>983.29074999999989</v>
      </c>
      <c r="M4" s="24">
        <v>851</v>
      </c>
      <c r="N4" s="24">
        <v>836.28300000000002</v>
      </c>
      <c r="O4" s="24">
        <v>536.31624999999997</v>
      </c>
      <c r="P4" s="25">
        <v>700.1094250000001</v>
      </c>
      <c r="Q4" s="23">
        <v>555.51</v>
      </c>
      <c r="R4" s="24">
        <v>555.51</v>
      </c>
      <c r="S4" s="24">
        <v>832.85950000000003</v>
      </c>
      <c r="T4" s="24">
        <v>680.28899999999999</v>
      </c>
      <c r="U4" s="24">
        <v>718.83675000000005</v>
      </c>
      <c r="V4" s="24">
        <v>506.14949999999999</v>
      </c>
      <c r="W4" s="24">
        <v>660.14149999999995</v>
      </c>
      <c r="X4" s="24">
        <v>530.53544999999997</v>
      </c>
      <c r="Y4" s="24">
        <v>932.82550000000003</v>
      </c>
      <c r="Z4" s="24">
        <v>813.03549999999996</v>
      </c>
      <c r="AA4" s="24">
        <v>459.78575000000006</v>
      </c>
      <c r="AB4" s="24">
        <v>324.32474999999999</v>
      </c>
      <c r="AC4" s="24">
        <v>503.74324999999999</v>
      </c>
      <c r="AD4" s="24">
        <v>521.54399999999998</v>
      </c>
      <c r="AE4" s="24">
        <v>555.04600000000005</v>
      </c>
      <c r="AF4" s="24">
        <v>704.22050000000002</v>
      </c>
      <c r="AG4" s="24">
        <v>436.53050000000002</v>
      </c>
      <c r="AH4" s="25">
        <v>373.41512499999993</v>
      </c>
    </row>
    <row r="5" spans="1:34" x14ac:dyDescent="0.2">
      <c r="A5">
        <v>2</v>
      </c>
      <c r="B5" s="23">
        <v>910.221</v>
      </c>
      <c r="C5" s="24">
        <v>681.28324999999995</v>
      </c>
      <c r="D5" s="24">
        <v>321.26259999999996</v>
      </c>
      <c r="E5" s="24">
        <v>826.80599999999993</v>
      </c>
      <c r="F5" s="24">
        <v>944.43049999999994</v>
      </c>
      <c r="G5" s="24">
        <v>213.114125</v>
      </c>
      <c r="H5" s="24">
        <v>563.67562500000008</v>
      </c>
      <c r="I5" s="24">
        <v>689.66227500000002</v>
      </c>
      <c r="J5" s="24">
        <v>462.142</v>
      </c>
      <c r="K5" s="24">
        <v>422.26574999999997</v>
      </c>
      <c r="L5" s="24">
        <v>662.15050000000008</v>
      </c>
      <c r="M5" s="24">
        <v>723.82775000000004</v>
      </c>
      <c r="N5" s="24">
        <v>189.75200000000001</v>
      </c>
      <c r="O5" s="24">
        <v>583.70525000000009</v>
      </c>
      <c r="P5" s="25">
        <v>311.29605000000004</v>
      </c>
      <c r="Q5" s="23">
        <v>210.97385</v>
      </c>
      <c r="R5" s="24">
        <v>467.54425000000003</v>
      </c>
      <c r="S5" s="24">
        <v>465.67425000000003</v>
      </c>
      <c r="T5" s="24">
        <v>404.05590000000007</v>
      </c>
      <c r="U5" s="24">
        <v>372.246375</v>
      </c>
      <c r="V5" s="24">
        <v>382.38124999999997</v>
      </c>
      <c r="W5" s="24">
        <v>417.90247500000004</v>
      </c>
      <c r="X5" s="24">
        <v>646.09889999999996</v>
      </c>
      <c r="Y5" s="24">
        <v>776.23075000000006</v>
      </c>
      <c r="Z5" s="24">
        <v>448.01925000000006</v>
      </c>
      <c r="AA5" s="24">
        <v>523.84175000000005</v>
      </c>
      <c r="AB5" s="24">
        <v>491.69874999999996</v>
      </c>
      <c r="AC5" s="24">
        <v>282.81889999999999</v>
      </c>
      <c r="AD5" s="24">
        <v>177.74324999999999</v>
      </c>
      <c r="AE5" s="24">
        <v>468.99300000000005</v>
      </c>
      <c r="AF5" s="24">
        <v>649.17525000000001</v>
      </c>
      <c r="AG5" s="24">
        <v>399.65799999999996</v>
      </c>
      <c r="AH5" s="25">
        <v>466.35325000000006</v>
      </c>
    </row>
    <row r="6" spans="1:34" x14ac:dyDescent="0.2">
      <c r="A6">
        <v>3</v>
      </c>
      <c r="B6" s="23">
        <v>519.57474999999999</v>
      </c>
      <c r="C6" s="24">
        <v>553.58724999999993</v>
      </c>
      <c r="D6" s="24">
        <v>198.76134999999999</v>
      </c>
      <c r="E6" s="24">
        <v>558.75374999999997</v>
      </c>
      <c r="F6" s="24">
        <v>419.62349999999998</v>
      </c>
      <c r="G6" s="24">
        <v>173.23194999999998</v>
      </c>
      <c r="H6" s="24">
        <v>106.0378</v>
      </c>
      <c r="I6" s="24">
        <v>800.58630000000005</v>
      </c>
      <c r="J6" s="24">
        <v>781.91089999999997</v>
      </c>
      <c r="K6" s="24">
        <v>474.14699999999999</v>
      </c>
      <c r="L6" s="24">
        <v>83.96352499999999</v>
      </c>
      <c r="M6" s="24">
        <v>310.58849999999995</v>
      </c>
      <c r="N6" s="24">
        <v>391.91067499999997</v>
      </c>
      <c r="O6" s="24">
        <v>469.59075000000001</v>
      </c>
      <c r="P6" s="25">
        <v>69.767099999999999</v>
      </c>
      <c r="Q6" s="23">
        <v>210.6696</v>
      </c>
      <c r="R6" s="24">
        <v>595.18574999999998</v>
      </c>
      <c r="S6" s="24">
        <v>127.5201</v>
      </c>
      <c r="T6" s="24">
        <v>574.25450000000001</v>
      </c>
      <c r="U6" s="24">
        <v>546.17574999999999</v>
      </c>
      <c r="V6" s="24">
        <v>459.11275000000006</v>
      </c>
      <c r="W6" s="24">
        <v>229.73427499999997</v>
      </c>
      <c r="X6" s="24">
        <v>508.928</v>
      </c>
      <c r="Y6" s="24">
        <v>742.15200000000004</v>
      </c>
      <c r="Z6" s="24">
        <v>181.491725</v>
      </c>
      <c r="AA6" s="24">
        <v>313.78947500000004</v>
      </c>
      <c r="AB6" s="24">
        <v>355.59224999999998</v>
      </c>
      <c r="AC6" s="24">
        <v>172.16160000000002</v>
      </c>
      <c r="AD6" s="24">
        <v>395.57400000000001</v>
      </c>
      <c r="AE6" s="24">
        <v>588.25774999999999</v>
      </c>
      <c r="AF6" s="24">
        <v>407.29450000000003</v>
      </c>
      <c r="AG6" s="24">
        <v>532.96682499999997</v>
      </c>
      <c r="AH6" s="25">
        <v>226.67500000000001</v>
      </c>
    </row>
    <row r="7" spans="1:34" x14ac:dyDescent="0.2">
      <c r="A7">
        <v>4</v>
      </c>
      <c r="B7" s="23">
        <v>803.94325000000003</v>
      </c>
      <c r="C7" s="24">
        <v>571.51637499999993</v>
      </c>
      <c r="D7" s="24">
        <v>117.679675</v>
      </c>
      <c r="E7" s="24">
        <v>483.91575</v>
      </c>
      <c r="F7" s="24">
        <v>525.25516000000005</v>
      </c>
      <c r="G7" s="24">
        <v>182.61610999999999</v>
      </c>
      <c r="H7" s="24">
        <v>120.35796000000001</v>
      </c>
      <c r="I7" s="24">
        <v>323.98164000000003</v>
      </c>
      <c r="J7" s="24">
        <v>547.04859999999996</v>
      </c>
      <c r="K7" s="24">
        <v>250.28424999999999</v>
      </c>
      <c r="L7" s="24">
        <v>115.81625</v>
      </c>
      <c r="M7" s="24">
        <v>178.43847499999998</v>
      </c>
      <c r="N7" s="24">
        <v>88.266450000000006</v>
      </c>
      <c r="O7" s="24">
        <v>212.48775000000003</v>
      </c>
      <c r="P7" s="25">
        <v>222.70690000000002</v>
      </c>
      <c r="Q7" s="23">
        <v>184.622975</v>
      </c>
      <c r="R7" s="24">
        <v>620.09499999999991</v>
      </c>
      <c r="S7" s="24">
        <v>615.61850000000004</v>
      </c>
      <c r="T7" s="24">
        <v>260.46524999999997</v>
      </c>
      <c r="U7" s="24">
        <v>390.36519999999996</v>
      </c>
      <c r="V7" s="24">
        <v>494.05325000000005</v>
      </c>
      <c r="W7" s="24">
        <v>135.77882499999998</v>
      </c>
      <c r="X7" s="24">
        <v>91.579650000000001</v>
      </c>
      <c r="Y7" s="24">
        <v>833.35649999999998</v>
      </c>
      <c r="Z7" s="24">
        <v>458.48502500000001</v>
      </c>
      <c r="AA7" s="24">
        <v>207.85</v>
      </c>
      <c r="AB7" s="24">
        <v>219.04835000000003</v>
      </c>
      <c r="AC7" s="24">
        <v>127.75699999999998</v>
      </c>
      <c r="AD7" s="24">
        <v>729.90824999999995</v>
      </c>
      <c r="AE7" s="24">
        <v>69.350650000000002</v>
      </c>
      <c r="AF7" s="24">
        <v>310.85424999999998</v>
      </c>
      <c r="AG7" s="24">
        <v>322.52952500000004</v>
      </c>
      <c r="AH7" s="25">
        <v>299.45842500000003</v>
      </c>
    </row>
    <row r="8" spans="1:34" x14ac:dyDescent="0.2">
      <c r="A8">
        <v>5</v>
      </c>
      <c r="B8" s="26">
        <v>539.7885</v>
      </c>
      <c r="C8" s="27">
        <v>386.50900000000001</v>
      </c>
      <c r="D8" s="27">
        <v>141.9195</v>
      </c>
      <c r="E8" s="27">
        <v>167.302325</v>
      </c>
      <c r="F8" s="27">
        <v>319.40775000000002</v>
      </c>
      <c r="G8" s="27">
        <v>295.48520000000002</v>
      </c>
      <c r="H8" s="27">
        <v>100.95585</v>
      </c>
      <c r="I8" s="27">
        <v>374.36905000000002</v>
      </c>
      <c r="J8" s="27">
        <v>469.45632499999999</v>
      </c>
      <c r="K8" s="27">
        <v>256.675725</v>
      </c>
      <c r="L8" s="27">
        <v>195.19209999999998</v>
      </c>
      <c r="M8" s="27">
        <v>310.10334999999998</v>
      </c>
      <c r="N8" s="27">
        <v>205.00549999999998</v>
      </c>
      <c r="O8" s="27">
        <v>176.95767499999999</v>
      </c>
      <c r="P8" s="28">
        <v>515.510175</v>
      </c>
      <c r="Q8" s="26">
        <v>194.55080000000001</v>
      </c>
      <c r="R8" s="27">
        <v>215.00324999999998</v>
      </c>
      <c r="S8" s="27">
        <v>222.26862499999999</v>
      </c>
      <c r="T8" s="27">
        <v>253.614825</v>
      </c>
      <c r="U8" s="27">
        <v>647.93200000000002</v>
      </c>
      <c r="V8" s="27">
        <v>89.942550000000011</v>
      </c>
      <c r="W8" s="27">
        <v>212.85079999999999</v>
      </c>
      <c r="X8" s="27">
        <v>90.358899999999991</v>
      </c>
      <c r="Y8" s="27">
        <v>160.55905000000001</v>
      </c>
      <c r="Z8" s="27">
        <v>272.29559999999998</v>
      </c>
      <c r="AA8" s="27">
        <v>210.6825</v>
      </c>
      <c r="AB8" s="27">
        <v>142.35402500000001</v>
      </c>
      <c r="AC8" s="27">
        <v>206.46532500000001</v>
      </c>
      <c r="AD8" s="27">
        <v>439.37982499999998</v>
      </c>
      <c r="AE8" s="27">
        <v>191.446575</v>
      </c>
      <c r="AF8" s="27">
        <v>111.56180000000001</v>
      </c>
      <c r="AG8" s="27">
        <v>69.183449999999993</v>
      </c>
      <c r="AH8" s="28">
        <v>341.08182499999998</v>
      </c>
    </row>
    <row r="19" spans="2:26" x14ac:dyDescent="0.2">
      <c r="B19" s="21"/>
      <c r="C19" s="21"/>
      <c r="D19" s="21"/>
      <c r="E19" s="21"/>
      <c r="F19" s="21"/>
      <c r="I19" s="21"/>
      <c r="J19" s="21"/>
      <c r="K19" s="21"/>
      <c r="L19" s="21"/>
      <c r="M19" s="21"/>
      <c r="N19" s="21"/>
      <c r="O19" s="21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2:26" x14ac:dyDescent="0.2">
      <c r="B20" s="21"/>
      <c r="C20" s="21"/>
      <c r="D20" s="21"/>
      <c r="E20" s="21"/>
      <c r="F20" s="21"/>
      <c r="I20" s="21"/>
      <c r="J20" s="21"/>
      <c r="K20" s="21"/>
      <c r="L20" s="21"/>
      <c r="M20" s="21"/>
      <c r="N20" s="21"/>
      <c r="O20" s="21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2:26" x14ac:dyDescent="0.2">
      <c r="B21" s="21"/>
      <c r="C21" s="21"/>
      <c r="D21" s="21"/>
      <c r="E21" s="21"/>
      <c r="F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2:26" x14ac:dyDescent="0.2">
      <c r="B22" s="21"/>
      <c r="C22" s="21"/>
      <c r="D22" s="21"/>
      <c r="E22" s="21"/>
      <c r="F22" s="21"/>
      <c r="I22" s="21"/>
      <c r="J22" s="21"/>
      <c r="K22" s="21"/>
      <c r="L22" s="21"/>
      <c r="M22" s="21"/>
      <c r="N22" s="21"/>
      <c r="O22" s="21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2:26" x14ac:dyDescent="0.2">
      <c r="B23" s="21"/>
      <c r="C23" s="21"/>
      <c r="D23" s="21"/>
      <c r="E23" s="21"/>
      <c r="F23" s="21"/>
      <c r="I23" s="21"/>
      <c r="J23" s="21"/>
      <c r="K23" s="21"/>
      <c r="L23" s="21"/>
      <c r="M23" s="21"/>
      <c r="N23" s="21"/>
      <c r="O23" s="21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2:26" x14ac:dyDescent="0.2">
      <c r="B24" s="21"/>
      <c r="C24" s="21"/>
      <c r="D24" s="21"/>
      <c r="E24" s="21"/>
      <c r="F24" s="21"/>
    </row>
    <row r="25" spans="2:26" x14ac:dyDescent="0.2">
      <c r="B25" s="21"/>
      <c r="C25" s="21"/>
      <c r="D25" s="21"/>
      <c r="E25" s="21"/>
      <c r="F25" s="21"/>
    </row>
    <row r="26" spans="2:26" x14ac:dyDescent="0.2">
      <c r="B26" s="21"/>
      <c r="C26" s="21"/>
      <c r="D26" s="21"/>
      <c r="E26" s="21"/>
      <c r="F26" s="21"/>
    </row>
    <row r="27" spans="2:26" x14ac:dyDescent="0.2">
      <c r="B27" s="21"/>
      <c r="C27" s="21"/>
      <c r="D27" s="21"/>
      <c r="E27" s="21"/>
      <c r="F27" s="21"/>
    </row>
    <row r="28" spans="2:26" x14ac:dyDescent="0.2">
      <c r="B28" s="21"/>
      <c r="C28" s="21"/>
      <c r="D28" s="21"/>
      <c r="E28" s="21"/>
      <c r="F28" s="21"/>
    </row>
    <row r="29" spans="2:26" x14ac:dyDescent="0.2">
      <c r="B29" s="21"/>
      <c r="C29" s="21"/>
      <c r="D29" s="21"/>
      <c r="E29" s="21"/>
      <c r="F29" s="21"/>
    </row>
    <row r="30" spans="2:26" x14ac:dyDescent="0.2">
      <c r="B30" s="21"/>
      <c r="C30" s="21"/>
      <c r="D30" s="21"/>
      <c r="E30" s="21"/>
      <c r="F30" s="21"/>
    </row>
    <row r="31" spans="2:26" x14ac:dyDescent="0.2">
      <c r="B31" s="21"/>
      <c r="C31" s="21"/>
      <c r="D31" s="21"/>
      <c r="E31" s="21"/>
      <c r="F31" s="21"/>
    </row>
    <row r="32" spans="2:26" x14ac:dyDescent="0.2">
      <c r="B32" s="21"/>
      <c r="C32" s="21"/>
      <c r="D32" s="21"/>
      <c r="E32" s="21"/>
      <c r="F32" s="21"/>
      <c r="G32" s="21"/>
      <c r="H32" s="21"/>
      <c r="J32" s="21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  <c r="W32" s="21"/>
      <c r="X32" s="21"/>
    </row>
    <row r="33" spans="2:24" x14ac:dyDescent="0.2">
      <c r="B33" s="21"/>
      <c r="C33" s="21"/>
      <c r="D33" s="21"/>
      <c r="E33" s="21"/>
      <c r="F33" s="21"/>
      <c r="G33" s="21"/>
      <c r="H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</row>
    <row r="34" spans="2:24" x14ac:dyDescent="0.2">
      <c r="B34" s="21"/>
      <c r="C34" s="21"/>
      <c r="D34" s="21"/>
      <c r="E34" s="21"/>
      <c r="F34" s="21"/>
      <c r="G34" s="21"/>
      <c r="H34" s="21"/>
      <c r="J34" s="21"/>
      <c r="K34" s="21"/>
      <c r="L34" s="21"/>
      <c r="M34" s="21"/>
      <c r="N34" s="21"/>
      <c r="O34" s="21"/>
      <c r="P34" s="21"/>
      <c r="Q34" s="21"/>
      <c r="R34" s="21"/>
      <c r="S34" s="21"/>
      <c r="T34" s="21"/>
      <c r="U34" s="21"/>
      <c r="V34" s="21"/>
      <c r="W34" s="21"/>
      <c r="X34" s="21"/>
    </row>
    <row r="35" spans="2:24" x14ac:dyDescent="0.2">
      <c r="B35" s="21"/>
      <c r="C35" s="21"/>
      <c r="D35" s="21"/>
      <c r="E35" s="21"/>
      <c r="F35" s="21"/>
      <c r="G35" s="21"/>
      <c r="H35" s="21"/>
      <c r="J35" s="21"/>
      <c r="K35" s="21"/>
      <c r="L35" s="21"/>
      <c r="M35" s="21"/>
      <c r="N35" s="21"/>
      <c r="O35" s="21"/>
      <c r="P35" s="21"/>
      <c r="Q35" s="21"/>
      <c r="R35" s="21"/>
      <c r="S35" s="21"/>
      <c r="T35" s="21"/>
      <c r="U35" s="21"/>
      <c r="V35" s="21"/>
      <c r="W35" s="21"/>
      <c r="X35" s="21"/>
    </row>
    <row r="36" spans="2:24" x14ac:dyDescent="0.2">
      <c r="B36" s="21"/>
      <c r="C36" s="21"/>
      <c r="D36" s="21"/>
      <c r="E36" s="21"/>
      <c r="F36" s="21"/>
      <c r="G36" s="21"/>
      <c r="H36" s="21"/>
      <c r="J36" s="21"/>
      <c r="K36" s="21"/>
      <c r="L36" s="21"/>
      <c r="M36" s="21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</row>
    <row r="37" spans="2:24" x14ac:dyDescent="0.2">
      <c r="D37" s="21"/>
      <c r="E37" s="21"/>
      <c r="F37" s="21"/>
      <c r="G37" s="21"/>
      <c r="H37" s="21"/>
    </row>
    <row r="38" spans="2:24" x14ac:dyDescent="0.2">
      <c r="D38" s="21"/>
      <c r="E38" s="21"/>
      <c r="F38" s="21"/>
      <c r="G38" s="21"/>
      <c r="H38" s="21"/>
    </row>
    <row r="39" spans="2:24" x14ac:dyDescent="0.2">
      <c r="D39" s="21"/>
      <c r="E39" s="21"/>
      <c r="F39" s="21"/>
      <c r="G39" s="21"/>
      <c r="H39" s="21"/>
    </row>
    <row r="40" spans="2:24" x14ac:dyDescent="0.2">
      <c r="D40" s="21"/>
      <c r="E40" s="21"/>
      <c r="F40" s="21"/>
      <c r="G40" s="21"/>
      <c r="H40" s="21"/>
    </row>
    <row r="41" spans="2:24" x14ac:dyDescent="0.2">
      <c r="D41" s="21"/>
      <c r="E41" s="21"/>
      <c r="F41" s="21"/>
      <c r="G41" s="21"/>
      <c r="H41" s="21"/>
    </row>
    <row r="42" spans="2:24" x14ac:dyDescent="0.2">
      <c r="D42" s="21"/>
      <c r="E42" s="21"/>
      <c r="F42" s="21"/>
      <c r="G42" s="21"/>
      <c r="H42" s="21"/>
    </row>
    <row r="43" spans="2:24" x14ac:dyDescent="0.2">
      <c r="D43" s="21"/>
      <c r="E43" s="21"/>
      <c r="F43" s="21"/>
      <c r="G43" s="21"/>
      <c r="H43" s="21"/>
    </row>
    <row r="44" spans="2:24" x14ac:dyDescent="0.2">
      <c r="D44" s="21"/>
      <c r="E44" s="21"/>
      <c r="F44" s="21"/>
      <c r="G44" s="21"/>
      <c r="H44" s="21"/>
    </row>
    <row r="45" spans="2:24" x14ac:dyDescent="0.2">
      <c r="D45" s="21"/>
      <c r="E45" s="21"/>
      <c r="F45" s="21"/>
      <c r="G45" s="21"/>
      <c r="H45" s="21"/>
    </row>
    <row r="46" spans="2:24" x14ac:dyDescent="0.2">
      <c r="D46" s="21"/>
      <c r="E46" s="21"/>
      <c r="F46" s="21"/>
      <c r="G46" s="21"/>
      <c r="H46" s="21"/>
    </row>
  </sheetData>
  <mergeCells count="2">
    <mergeCell ref="B3:P3"/>
    <mergeCell ref="Q3:AH3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6641B-D44E-5649-82F0-CEB0D88EBDD2}">
  <dimension ref="A1:AH6"/>
  <sheetViews>
    <sheetView workbookViewId="0">
      <selection activeCell="K26" sqref="K26"/>
    </sheetView>
  </sheetViews>
  <sheetFormatPr baseColWidth="10" defaultRowHeight="16" x14ac:dyDescent="0.2"/>
  <sheetData>
    <row r="1" spans="1:34" x14ac:dyDescent="0.2">
      <c r="A1" s="14" t="s">
        <v>74</v>
      </c>
    </row>
    <row r="2" spans="1:34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2"/>
      <c r="Q2" s="30" t="s">
        <v>1</v>
      </c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2"/>
    </row>
    <row r="3" spans="1:34" x14ac:dyDescent="0.2">
      <c r="A3" s="2" t="s">
        <v>28</v>
      </c>
      <c r="B3" s="3">
        <v>27.3</v>
      </c>
      <c r="C3" s="4">
        <v>31.3</v>
      </c>
      <c r="D3" s="4">
        <v>41.3</v>
      </c>
      <c r="E3" s="4">
        <v>65.3</v>
      </c>
      <c r="F3" s="4">
        <v>26.7</v>
      </c>
      <c r="G3" s="4">
        <v>45.3</v>
      </c>
      <c r="H3" s="4">
        <v>63.3</v>
      </c>
      <c r="I3" s="4">
        <v>35.700000000000003</v>
      </c>
      <c r="J3" s="4">
        <v>52.3</v>
      </c>
      <c r="K3" s="4">
        <v>32</v>
      </c>
      <c r="L3" s="4">
        <v>33</v>
      </c>
      <c r="M3" s="4">
        <v>43.3</v>
      </c>
      <c r="N3" s="4">
        <v>40.700000000000003</v>
      </c>
      <c r="O3" s="4">
        <v>61.3</v>
      </c>
      <c r="P3" s="5">
        <v>29.3</v>
      </c>
      <c r="Q3" s="3">
        <v>44</v>
      </c>
      <c r="R3" s="4">
        <v>40.299999999999997</v>
      </c>
      <c r="S3" s="4">
        <v>35.299999999999997</v>
      </c>
      <c r="T3" s="4">
        <v>26.7</v>
      </c>
      <c r="U3" s="4">
        <v>19</v>
      </c>
      <c r="V3" s="4">
        <v>31.7</v>
      </c>
      <c r="W3" s="4">
        <v>25</v>
      </c>
      <c r="X3" s="4">
        <v>21.7</v>
      </c>
      <c r="Y3" s="4">
        <v>17</v>
      </c>
      <c r="Z3" s="4">
        <v>63.3</v>
      </c>
      <c r="AA3" s="4">
        <v>53</v>
      </c>
      <c r="AB3" s="4">
        <v>58</v>
      </c>
      <c r="AC3" s="4">
        <v>40.299999999999997</v>
      </c>
      <c r="AD3" s="4">
        <v>32</v>
      </c>
      <c r="AE3" s="4">
        <v>38.700000000000003</v>
      </c>
      <c r="AF3" s="4">
        <v>65.3</v>
      </c>
      <c r="AG3" s="4">
        <v>23.7</v>
      </c>
      <c r="AH3" s="5">
        <v>50</v>
      </c>
    </row>
    <row r="4" spans="1:34" x14ac:dyDescent="0.2">
      <c r="A4" s="2" t="s">
        <v>29</v>
      </c>
      <c r="B4" s="3">
        <v>28</v>
      </c>
      <c r="C4" s="4">
        <v>15</v>
      </c>
      <c r="D4" s="4">
        <v>27.3</v>
      </c>
      <c r="E4" s="4">
        <v>15.3</v>
      </c>
      <c r="F4" s="4">
        <v>18.7</v>
      </c>
      <c r="G4" s="4">
        <v>7.3</v>
      </c>
      <c r="H4" s="4">
        <v>10</v>
      </c>
      <c r="I4" s="4">
        <v>9.6999999999999993</v>
      </c>
      <c r="J4" s="4">
        <v>11.3</v>
      </c>
      <c r="K4" s="4">
        <v>7</v>
      </c>
      <c r="L4" s="4">
        <v>38.700000000000003</v>
      </c>
      <c r="M4" s="4">
        <v>23.7</v>
      </c>
      <c r="N4" s="4">
        <v>22.3</v>
      </c>
      <c r="O4" s="4">
        <v>14</v>
      </c>
      <c r="P4" s="5">
        <v>19.7</v>
      </c>
      <c r="Q4" s="3">
        <v>15.3</v>
      </c>
      <c r="R4" s="4">
        <v>33.299999999999997</v>
      </c>
      <c r="S4" s="4">
        <v>25</v>
      </c>
      <c r="T4" s="4">
        <v>27.3</v>
      </c>
      <c r="U4" s="4">
        <v>30.7</v>
      </c>
      <c r="V4" s="4">
        <v>18.7</v>
      </c>
      <c r="W4" s="4">
        <v>23.7</v>
      </c>
      <c r="X4" s="4">
        <v>23</v>
      </c>
      <c r="Y4" s="4">
        <v>29</v>
      </c>
      <c r="Z4" s="4">
        <v>17.7</v>
      </c>
      <c r="AA4" s="4">
        <v>14.3</v>
      </c>
      <c r="AB4" s="4">
        <v>20.7</v>
      </c>
      <c r="AC4" s="4">
        <v>27.3</v>
      </c>
      <c r="AD4" s="4">
        <v>23.3</v>
      </c>
      <c r="AE4" s="4">
        <v>15</v>
      </c>
      <c r="AF4" s="4">
        <v>12</v>
      </c>
      <c r="AG4" s="4">
        <v>27</v>
      </c>
      <c r="AH4" s="5">
        <v>22</v>
      </c>
    </row>
    <row r="5" spans="1:34" x14ac:dyDescent="0.2">
      <c r="A5" s="2" t="s">
        <v>30</v>
      </c>
      <c r="B5" s="3">
        <v>29</v>
      </c>
      <c r="C5" s="4">
        <v>28.3</v>
      </c>
      <c r="D5" s="4">
        <v>15.7</v>
      </c>
      <c r="E5" s="4">
        <v>13.7</v>
      </c>
      <c r="F5" s="4">
        <v>31</v>
      </c>
      <c r="G5" s="4">
        <v>39.700000000000003</v>
      </c>
      <c r="H5" s="4">
        <v>19</v>
      </c>
      <c r="I5" s="4">
        <v>31.3</v>
      </c>
      <c r="J5" s="4">
        <v>22.7</v>
      </c>
      <c r="K5" s="4">
        <v>34.299999999999997</v>
      </c>
      <c r="L5" s="4">
        <v>16</v>
      </c>
      <c r="M5" s="4">
        <v>17.7</v>
      </c>
      <c r="N5" s="4">
        <v>24</v>
      </c>
      <c r="O5" s="4">
        <v>18</v>
      </c>
      <c r="P5" s="5">
        <v>25.3</v>
      </c>
      <c r="Q5" s="3">
        <v>27.66667</v>
      </c>
      <c r="R5" s="4">
        <v>15</v>
      </c>
      <c r="S5" s="4">
        <v>22</v>
      </c>
      <c r="T5" s="4">
        <v>15.7</v>
      </c>
      <c r="U5" s="4">
        <v>21.7</v>
      </c>
      <c r="V5" s="4">
        <v>28.7</v>
      </c>
      <c r="W5" s="4">
        <v>34.299999999999997</v>
      </c>
      <c r="X5" s="4">
        <v>24</v>
      </c>
      <c r="Y5" s="4">
        <v>28.7</v>
      </c>
      <c r="Z5" s="4">
        <v>15</v>
      </c>
      <c r="AA5" s="4">
        <v>26.3</v>
      </c>
      <c r="AB5" s="4">
        <v>13.3</v>
      </c>
      <c r="AC5" s="4">
        <v>23.3</v>
      </c>
      <c r="AD5" s="4">
        <v>35</v>
      </c>
      <c r="AE5" s="4">
        <v>33.299999999999997</v>
      </c>
      <c r="AF5" s="4">
        <v>15.7</v>
      </c>
      <c r="AG5" s="4">
        <v>23.7</v>
      </c>
      <c r="AH5" s="5">
        <v>18</v>
      </c>
    </row>
    <row r="6" spans="1:34" x14ac:dyDescent="0.2">
      <c r="A6" s="2" t="s">
        <v>31</v>
      </c>
      <c r="B6" s="6">
        <v>16</v>
      </c>
      <c r="C6" s="7">
        <v>25.7</v>
      </c>
      <c r="D6" s="7">
        <v>16</v>
      </c>
      <c r="E6" s="7">
        <v>6</v>
      </c>
      <c r="F6" s="7">
        <v>24</v>
      </c>
      <c r="G6" s="7">
        <v>8</v>
      </c>
      <c r="H6" s="7">
        <v>8</v>
      </c>
      <c r="I6" s="7">
        <v>23.7</v>
      </c>
      <c r="J6" s="7">
        <v>14</v>
      </c>
      <c r="K6" s="7">
        <v>27</v>
      </c>
      <c r="L6" s="7">
        <v>12.7</v>
      </c>
      <c r="M6" s="7">
        <v>15.7</v>
      </c>
      <c r="N6" s="7">
        <v>13.3</v>
      </c>
      <c r="O6" s="7">
        <v>7</v>
      </c>
      <c r="P6" s="8">
        <v>26</v>
      </c>
      <c r="Q6" s="6">
        <v>13.3</v>
      </c>
      <c r="R6" s="7">
        <v>11.7</v>
      </c>
      <c r="S6" s="7">
        <v>18</v>
      </c>
      <c r="T6" s="7">
        <v>30.7</v>
      </c>
      <c r="U6" s="7">
        <v>29</v>
      </c>
      <c r="V6" s="7">
        <v>21.3</v>
      </c>
      <c r="W6" s="7">
        <v>17.3</v>
      </c>
      <c r="X6" s="7">
        <v>31.7</v>
      </c>
      <c r="Y6" s="7">
        <v>25.7</v>
      </c>
      <c r="Z6" s="7">
        <v>4.3</v>
      </c>
      <c r="AA6" s="7">
        <v>6.7</v>
      </c>
      <c r="AB6" s="7">
        <v>8.3000000000000007</v>
      </c>
      <c r="AC6" s="7">
        <v>9.3000000000000007</v>
      </c>
      <c r="AD6" s="7">
        <v>10</v>
      </c>
      <c r="AE6" s="7">
        <v>13.3</v>
      </c>
      <c r="AF6" s="7">
        <v>7.3</v>
      </c>
      <c r="AG6" s="7">
        <v>26</v>
      </c>
      <c r="AH6" s="8">
        <v>10.3</v>
      </c>
    </row>
  </sheetData>
  <mergeCells count="2">
    <mergeCell ref="B2:P2"/>
    <mergeCell ref="Q2:AH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27317-9A18-064B-86C8-C96AD1174666}">
  <dimension ref="A1:AI4"/>
  <sheetViews>
    <sheetView workbookViewId="0">
      <selection activeCell="L23" sqref="L23"/>
    </sheetView>
  </sheetViews>
  <sheetFormatPr baseColWidth="10" defaultRowHeight="16" x14ac:dyDescent="0.2"/>
  <sheetData>
    <row r="1" spans="1:35" x14ac:dyDescent="0.2">
      <c r="A1" s="14" t="s">
        <v>75</v>
      </c>
    </row>
    <row r="2" spans="1:35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2"/>
      <c r="R2" s="30" t="s">
        <v>1</v>
      </c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2"/>
    </row>
    <row r="3" spans="1:35" x14ac:dyDescent="0.2">
      <c r="A3" s="2" t="s">
        <v>32</v>
      </c>
      <c r="B3" s="3">
        <v>19.04</v>
      </c>
      <c r="C3" s="4">
        <v>4.9066669999999997</v>
      </c>
      <c r="D3" s="4">
        <v>9.1733329999999995</v>
      </c>
      <c r="E3" s="4">
        <v>58.266669999999998</v>
      </c>
      <c r="F3" s="4">
        <v>31.52</v>
      </c>
      <c r="G3" s="4">
        <v>40.32</v>
      </c>
      <c r="H3" s="4">
        <v>57.226669999999999</v>
      </c>
      <c r="I3" s="4">
        <v>15.28</v>
      </c>
      <c r="J3" s="4">
        <v>25.706669999999999</v>
      </c>
      <c r="K3" s="4">
        <v>17.30667</v>
      </c>
      <c r="L3" s="4">
        <v>41.093330000000002</v>
      </c>
      <c r="M3" s="4">
        <v>48.053330000000003</v>
      </c>
      <c r="N3" s="4">
        <v>44.96</v>
      </c>
      <c r="O3" s="4">
        <v>25.573329999999999</v>
      </c>
      <c r="P3" s="4">
        <v>41.013330000000003</v>
      </c>
      <c r="Q3" s="5">
        <v>26.906669999999998</v>
      </c>
      <c r="R3" s="3">
        <v>23.52</v>
      </c>
      <c r="S3" s="4">
        <v>34.133330000000001</v>
      </c>
      <c r="T3" s="4">
        <v>46.186669999999999</v>
      </c>
      <c r="U3" s="4">
        <v>21.30667</v>
      </c>
      <c r="V3" s="4">
        <v>33.733330000000002</v>
      </c>
      <c r="W3" s="4">
        <v>18.426670000000001</v>
      </c>
      <c r="X3" s="4">
        <v>23.706669999999999</v>
      </c>
      <c r="Y3" s="4">
        <v>14.293329999999999</v>
      </c>
      <c r="Z3" s="4">
        <v>22.906669999999998</v>
      </c>
      <c r="AA3" s="4">
        <v>36.159999999999997</v>
      </c>
      <c r="AB3" s="4">
        <v>29.28</v>
      </c>
      <c r="AC3" s="4">
        <v>23.813330000000001</v>
      </c>
      <c r="AD3" s="4">
        <v>22.586670000000002</v>
      </c>
      <c r="AE3" s="4">
        <v>23.17333</v>
      </c>
      <c r="AF3" s="4">
        <v>22.026669999999999</v>
      </c>
      <c r="AG3" s="4">
        <v>32.666670000000003</v>
      </c>
      <c r="AH3" s="4">
        <v>0</v>
      </c>
      <c r="AI3" s="5">
        <v>29.84</v>
      </c>
    </row>
    <row r="4" spans="1:35" x14ac:dyDescent="0.2">
      <c r="A4" s="2" t="s">
        <v>33</v>
      </c>
      <c r="B4" s="6">
        <v>43.44</v>
      </c>
      <c r="C4" s="7">
        <v>14.186669999999999</v>
      </c>
      <c r="D4" s="7">
        <v>0</v>
      </c>
      <c r="E4" s="7">
        <v>10.453329999999999</v>
      </c>
      <c r="F4" s="7">
        <v>6.96</v>
      </c>
      <c r="G4" s="7">
        <v>24.373329999999999</v>
      </c>
      <c r="H4" s="7">
        <v>23.14667</v>
      </c>
      <c r="I4" s="7">
        <v>2.3733330000000001</v>
      </c>
      <c r="J4" s="7">
        <v>35.093330000000002</v>
      </c>
      <c r="K4" s="7">
        <v>3.44</v>
      </c>
      <c r="L4" s="7">
        <v>4.7466670000000004</v>
      </c>
      <c r="M4" s="7">
        <v>29.413329999999998</v>
      </c>
      <c r="N4" s="7">
        <v>15.546670000000001</v>
      </c>
      <c r="O4" s="7">
        <v>12.8</v>
      </c>
      <c r="P4" s="7">
        <v>21.68</v>
      </c>
      <c r="Q4" s="8">
        <v>20.16</v>
      </c>
      <c r="R4" s="6">
        <v>33.306669999999997</v>
      </c>
      <c r="S4" s="7">
        <v>25.226669999999999</v>
      </c>
      <c r="T4" s="7">
        <v>22.773330000000001</v>
      </c>
      <c r="U4" s="7">
        <v>10.64</v>
      </c>
      <c r="V4" s="7">
        <v>4.2933329999999996</v>
      </c>
      <c r="W4" s="7">
        <v>22.133330000000001</v>
      </c>
      <c r="X4" s="7">
        <v>6.48</v>
      </c>
      <c r="Y4" s="7">
        <v>6.1333330000000004</v>
      </c>
      <c r="Z4" s="7">
        <v>9.44</v>
      </c>
      <c r="AA4" s="7">
        <v>10.8</v>
      </c>
      <c r="AB4" s="7">
        <v>9.0133329999999994</v>
      </c>
      <c r="AC4" s="7">
        <v>9.4666669999999993</v>
      </c>
      <c r="AD4" s="7">
        <v>19.973330000000001</v>
      </c>
      <c r="AE4" s="7">
        <v>31.92</v>
      </c>
      <c r="AF4" s="7">
        <v>14.48</v>
      </c>
      <c r="AG4" s="7">
        <v>7.28</v>
      </c>
      <c r="AH4" s="7">
        <v>13.01333</v>
      </c>
      <c r="AI4" s="8">
        <v>18.69333</v>
      </c>
    </row>
  </sheetData>
  <mergeCells count="2">
    <mergeCell ref="B2:Q2"/>
    <mergeCell ref="R2:A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8504D-868E-314F-9C5B-D004AF8DF20D}">
  <dimension ref="A1:AG7"/>
  <sheetViews>
    <sheetView workbookViewId="0"/>
  </sheetViews>
  <sheetFormatPr baseColWidth="10" defaultRowHeight="16" x14ac:dyDescent="0.2"/>
  <sheetData>
    <row r="1" spans="1:33" x14ac:dyDescent="0.2">
      <c r="A1" s="14" t="s">
        <v>49</v>
      </c>
    </row>
    <row r="2" spans="1:33" x14ac:dyDescent="0.2">
      <c r="A2" s="1"/>
      <c r="B2" s="30" t="s">
        <v>18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2"/>
      <c r="R2" s="30" t="s">
        <v>19</v>
      </c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2"/>
    </row>
    <row r="3" spans="1:33" x14ac:dyDescent="0.2">
      <c r="A3" s="2">
        <v>4</v>
      </c>
      <c r="B3" s="3">
        <v>2.5</v>
      </c>
      <c r="C3" s="4">
        <v>2.2999999999999998</v>
      </c>
      <c r="D3" s="4">
        <v>2.7</v>
      </c>
      <c r="E3" s="4">
        <v>3.1</v>
      </c>
      <c r="F3" s="4">
        <v>2.6</v>
      </c>
      <c r="G3" s="4">
        <v>3</v>
      </c>
      <c r="H3" s="4">
        <v>3.1</v>
      </c>
      <c r="I3" s="4">
        <v>3.3</v>
      </c>
      <c r="J3" s="4">
        <v>3.3</v>
      </c>
      <c r="K3" s="4">
        <v>2.2999999999999998</v>
      </c>
      <c r="L3" s="4">
        <v>2.8</v>
      </c>
      <c r="M3" s="4">
        <v>2.8</v>
      </c>
      <c r="N3" s="4">
        <v>2.6</v>
      </c>
      <c r="O3" s="4">
        <v>3.1</v>
      </c>
      <c r="P3" s="4">
        <v>2.5</v>
      </c>
      <c r="Q3" s="5">
        <v>3</v>
      </c>
      <c r="R3" s="3">
        <v>1.9</v>
      </c>
      <c r="S3" s="4">
        <v>1.6</v>
      </c>
      <c r="T3" s="4">
        <v>1.8</v>
      </c>
      <c r="U3" s="4">
        <v>1.9</v>
      </c>
      <c r="V3" s="4">
        <v>2.1</v>
      </c>
      <c r="W3" s="4">
        <v>2.7</v>
      </c>
      <c r="X3" s="4">
        <v>2.2000000000000002</v>
      </c>
      <c r="Y3" s="4">
        <v>2.6</v>
      </c>
      <c r="Z3" s="4">
        <v>1.6</v>
      </c>
      <c r="AA3" s="4">
        <v>2.1</v>
      </c>
      <c r="AB3" s="4">
        <v>2.4</v>
      </c>
      <c r="AC3" s="4">
        <v>2.1</v>
      </c>
      <c r="AD3" s="4">
        <v>1.9</v>
      </c>
      <c r="AE3" s="4">
        <v>2.1</v>
      </c>
      <c r="AF3" s="4">
        <v>2.7</v>
      </c>
      <c r="AG3" s="5">
        <v>2.5</v>
      </c>
    </row>
    <row r="4" spans="1:33" x14ac:dyDescent="0.2">
      <c r="A4" s="2">
        <v>6</v>
      </c>
      <c r="B4" s="3">
        <v>3.6</v>
      </c>
      <c r="C4" s="4">
        <v>3.2</v>
      </c>
      <c r="D4" s="4">
        <v>3.7</v>
      </c>
      <c r="E4" s="4">
        <v>4</v>
      </c>
      <c r="F4" s="4">
        <v>3.5</v>
      </c>
      <c r="G4" s="4">
        <v>4.3</v>
      </c>
      <c r="H4" s="4">
        <v>4.0999999999999996</v>
      </c>
      <c r="I4" s="4">
        <v>4.5999999999999996</v>
      </c>
      <c r="J4" s="4">
        <v>4.7</v>
      </c>
      <c r="K4" s="4">
        <v>3.3</v>
      </c>
      <c r="L4" s="4">
        <v>4</v>
      </c>
      <c r="M4" s="4">
        <v>4.0999999999999996</v>
      </c>
      <c r="N4" s="4">
        <v>3.7</v>
      </c>
      <c r="O4" s="4">
        <v>4.3</v>
      </c>
      <c r="P4" s="4">
        <v>3.4</v>
      </c>
      <c r="Q4" s="5">
        <v>3.9</v>
      </c>
      <c r="R4" s="3">
        <v>2.7</v>
      </c>
      <c r="S4" s="4">
        <v>2.2000000000000002</v>
      </c>
      <c r="T4" s="4">
        <v>2.7</v>
      </c>
      <c r="U4" s="4">
        <v>2.2999999999999998</v>
      </c>
      <c r="V4" s="4">
        <v>2.9</v>
      </c>
      <c r="W4" s="4">
        <v>3.5</v>
      </c>
      <c r="X4" s="4">
        <v>3.1</v>
      </c>
      <c r="Y4" s="4">
        <v>3.6</v>
      </c>
      <c r="Z4" s="4">
        <v>2.5</v>
      </c>
      <c r="AA4" s="4">
        <v>2.9</v>
      </c>
      <c r="AB4" s="4">
        <v>3.2</v>
      </c>
      <c r="AC4" s="4">
        <v>2.8</v>
      </c>
      <c r="AD4" s="4">
        <v>2.7</v>
      </c>
      <c r="AE4" s="4">
        <v>3</v>
      </c>
      <c r="AF4" s="4">
        <v>3.7</v>
      </c>
      <c r="AG4" s="5">
        <v>3.6</v>
      </c>
    </row>
    <row r="5" spans="1:33" x14ac:dyDescent="0.2">
      <c r="A5" s="2">
        <v>8</v>
      </c>
      <c r="B5" s="3">
        <v>4.4000000000000004</v>
      </c>
      <c r="C5" s="4">
        <v>3.5</v>
      </c>
      <c r="D5" s="4">
        <v>4.5999999999999996</v>
      </c>
      <c r="E5" s="4">
        <v>5.0999999999999996</v>
      </c>
      <c r="F5" s="4">
        <v>4.8</v>
      </c>
      <c r="G5" s="4">
        <v>5.6</v>
      </c>
      <c r="H5" s="4">
        <v>5.5</v>
      </c>
      <c r="I5" s="4">
        <v>4.8</v>
      </c>
      <c r="J5" s="4">
        <v>5.9</v>
      </c>
      <c r="K5" s="4">
        <v>4.5</v>
      </c>
      <c r="L5" s="4">
        <v>5.0999999999999996</v>
      </c>
      <c r="M5" s="4">
        <v>5.3</v>
      </c>
      <c r="N5" s="4">
        <v>4.9000000000000004</v>
      </c>
      <c r="O5" s="4">
        <v>5.4</v>
      </c>
      <c r="P5" s="4">
        <v>4.5999999999999996</v>
      </c>
      <c r="Q5" s="5">
        <v>5.5</v>
      </c>
      <c r="R5" s="3">
        <v>3.4</v>
      </c>
      <c r="S5" s="4">
        <v>2.7</v>
      </c>
      <c r="T5" s="4">
        <v>3.4</v>
      </c>
      <c r="U5" s="4">
        <v>2.8</v>
      </c>
      <c r="V5" s="4">
        <v>3.8</v>
      </c>
      <c r="W5" s="4">
        <v>4.5</v>
      </c>
      <c r="X5" s="4">
        <v>4.0999999999999996</v>
      </c>
      <c r="Y5" s="4">
        <v>4.7</v>
      </c>
      <c r="Z5" s="4">
        <v>3.2</v>
      </c>
      <c r="AA5" s="4">
        <v>4</v>
      </c>
      <c r="AB5" s="4">
        <v>4.2</v>
      </c>
      <c r="AC5" s="4">
        <v>3.8</v>
      </c>
      <c r="AD5" s="4">
        <v>3.8</v>
      </c>
      <c r="AE5" s="4">
        <v>4</v>
      </c>
      <c r="AF5" s="4">
        <v>4.7</v>
      </c>
      <c r="AG5" s="5">
        <v>4.5</v>
      </c>
    </row>
    <row r="6" spans="1:33" x14ac:dyDescent="0.2">
      <c r="A6" s="2">
        <v>10</v>
      </c>
      <c r="B6" s="3">
        <v>5.2</v>
      </c>
      <c r="C6" s="4">
        <v>4.0999999999999996</v>
      </c>
      <c r="D6" s="4">
        <v>5.6</v>
      </c>
      <c r="E6" s="4">
        <v>6</v>
      </c>
      <c r="F6" s="4">
        <v>5.7</v>
      </c>
      <c r="G6" s="4">
        <v>6.5</v>
      </c>
      <c r="H6" s="4">
        <v>6.5</v>
      </c>
      <c r="I6" s="4">
        <v>3.9</v>
      </c>
      <c r="J6" s="4">
        <v>6.8</v>
      </c>
      <c r="K6" s="4">
        <v>5.2</v>
      </c>
      <c r="L6" s="4">
        <v>6.1</v>
      </c>
      <c r="M6" s="4">
        <v>6.5</v>
      </c>
      <c r="N6" s="4">
        <v>6.1</v>
      </c>
      <c r="O6" s="4">
        <v>6.4</v>
      </c>
      <c r="P6" s="4">
        <v>5.5</v>
      </c>
      <c r="Q6" s="5">
        <v>6.4</v>
      </c>
      <c r="R6" s="3">
        <v>3.9</v>
      </c>
      <c r="S6" s="4">
        <v>3.3</v>
      </c>
      <c r="T6" s="4">
        <v>4.0999999999999996</v>
      </c>
      <c r="U6" s="4">
        <v>3.2</v>
      </c>
      <c r="V6" s="4">
        <v>4.5999999999999996</v>
      </c>
      <c r="W6" s="4">
        <v>5.3</v>
      </c>
      <c r="X6" s="4">
        <v>4.9000000000000004</v>
      </c>
      <c r="Y6" s="4">
        <v>4.9000000000000004</v>
      </c>
      <c r="Z6" s="4">
        <v>3.7</v>
      </c>
      <c r="AA6" s="4">
        <v>4.8</v>
      </c>
      <c r="AB6" s="4">
        <v>5.2</v>
      </c>
      <c r="AC6" s="4">
        <v>4.7</v>
      </c>
      <c r="AD6" s="4">
        <v>4.5999999999999996</v>
      </c>
      <c r="AE6" s="4">
        <v>4.7</v>
      </c>
      <c r="AF6" s="4">
        <v>5.68</v>
      </c>
      <c r="AG6" s="5">
        <v>5.32</v>
      </c>
    </row>
    <row r="7" spans="1:33" x14ac:dyDescent="0.2">
      <c r="A7" s="2">
        <v>12</v>
      </c>
      <c r="B7" s="6">
        <v>5.7</v>
      </c>
      <c r="C7" s="7">
        <v>4.0999999999999996</v>
      </c>
      <c r="D7" s="7">
        <v>6</v>
      </c>
      <c r="E7" s="7">
        <v>6.5</v>
      </c>
      <c r="F7" s="7">
        <v>6.6</v>
      </c>
      <c r="G7" s="7">
        <v>7.3</v>
      </c>
      <c r="H7" s="7">
        <v>7.4</v>
      </c>
      <c r="I7" s="7">
        <v>3.3</v>
      </c>
      <c r="J7" s="7">
        <v>7.5</v>
      </c>
      <c r="K7" s="7">
        <v>5.9</v>
      </c>
      <c r="L7" s="7">
        <v>6.9</v>
      </c>
      <c r="M7" s="7">
        <v>7.27</v>
      </c>
      <c r="N7" s="7">
        <v>6.8</v>
      </c>
      <c r="O7" s="7">
        <v>7.3</v>
      </c>
      <c r="P7" s="7">
        <v>6.1</v>
      </c>
      <c r="Q7" s="8">
        <v>7.2</v>
      </c>
      <c r="R7" s="6">
        <v>4.2</v>
      </c>
      <c r="S7" s="7">
        <v>3.7</v>
      </c>
      <c r="T7" s="7">
        <v>4.7</v>
      </c>
      <c r="U7" s="7">
        <v>3.6</v>
      </c>
      <c r="V7" s="7">
        <v>5.2</v>
      </c>
      <c r="W7" s="7">
        <v>6.1</v>
      </c>
      <c r="X7" s="7">
        <v>5.5</v>
      </c>
      <c r="Y7" s="7">
        <v>5.7</v>
      </c>
      <c r="Z7" s="7">
        <v>4.3</v>
      </c>
      <c r="AA7" s="7">
        <v>5.65</v>
      </c>
      <c r="AB7" s="7">
        <v>6.15</v>
      </c>
      <c r="AC7" s="7">
        <v>5.0999999999999996</v>
      </c>
      <c r="AD7" s="7">
        <v>5.46</v>
      </c>
      <c r="AE7" s="7">
        <v>5</v>
      </c>
      <c r="AF7" s="7">
        <v>6.3</v>
      </c>
      <c r="AG7" s="8">
        <v>6</v>
      </c>
    </row>
  </sheetData>
  <mergeCells count="2">
    <mergeCell ref="B2:Q2"/>
    <mergeCell ref="R2:AG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B02CF-7876-4442-A998-6B335CABDC70}">
  <dimension ref="A1:B20"/>
  <sheetViews>
    <sheetView workbookViewId="0">
      <selection activeCell="C7" sqref="C7"/>
    </sheetView>
  </sheetViews>
  <sheetFormatPr baseColWidth="10" defaultRowHeight="16" x14ac:dyDescent="0.2"/>
  <sheetData>
    <row r="1" spans="1:2" x14ac:dyDescent="0.2">
      <c r="A1" s="14" t="s">
        <v>76</v>
      </c>
    </row>
    <row r="2" spans="1:2" x14ac:dyDescent="0.2">
      <c r="A2" s="1" t="s">
        <v>0</v>
      </c>
      <c r="B2" s="1" t="s">
        <v>1</v>
      </c>
    </row>
    <row r="3" spans="1:2" x14ac:dyDescent="0.2">
      <c r="A3" s="4">
        <v>62.5</v>
      </c>
      <c r="B3" s="4">
        <v>54.545454550000002</v>
      </c>
    </row>
    <row r="4" spans="1:2" x14ac:dyDescent="0.2">
      <c r="A4" s="4">
        <v>37.5</v>
      </c>
      <c r="B4" s="4">
        <v>47.058823529999998</v>
      </c>
    </row>
    <row r="5" spans="1:2" x14ac:dyDescent="0.2">
      <c r="A5" s="4">
        <v>40</v>
      </c>
      <c r="B5" s="4">
        <v>62.068965519999999</v>
      </c>
    </row>
    <row r="6" spans="1:2" x14ac:dyDescent="0.2">
      <c r="A6" s="4">
        <v>57.142857139999997</v>
      </c>
      <c r="B6" s="4">
        <v>57.142857139999997</v>
      </c>
    </row>
    <row r="7" spans="1:2" x14ac:dyDescent="0.2">
      <c r="A7" s="4">
        <v>83.333333330000002</v>
      </c>
      <c r="B7" s="4">
        <v>48.387096769999999</v>
      </c>
    </row>
    <row r="8" spans="1:2" x14ac:dyDescent="0.2">
      <c r="A8" s="4">
        <v>55.555555560000002</v>
      </c>
      <c r="B8" s="4">
        <v>47.368421050000002</v>
      </c>
    </row>
    <row r="9" spans="1:2" x14ac:dyDescent="0.2">
      <c r="A9" s="4">
        <v>53.333333330000002</v>
      </c>
      <c r="B9" s="4">
        <v>63.888888889999997</v>
      </c>
    </row>
    <row r="10" spans="1:2" x14ac:dyDescent="0.2">
      <c r="A10" s="4">
        <v>65.217391300000003</v>
      </c>
      <c r="B10" s="4">
        <v>56.52173913</v>
      </c>
    </row>
    <row r="11" spans="1:2" x14ac:dyDescent="0.2">
      <c r="A11" s="4">
        <v>44.444444439999998</v>
      </c>
      <c r="B11" s="4">
        <v>43.75</v>
      </c>
    </row>
    <row r="12" spans="1:2" x14ac:dyDescent="0.2">
      <c r="A12" s="4">
        <v>53.84615385</v>
      </c>
      <c r="B12" s="4">
        <v>57.89473684</v>
      </c>
    </row>
    <row r="13" spans="1:2" x14ac:dyDescent="0.2">
      <c r="A13" s="4">
        <v>42.424242419999999</v>
      </c>
      <c r="B13" s="4">
        <v>53.571428570000002</v>
      </c>
    </row>
    <row r="14" spans="1:2" x14ac:dyDescent="0.2">
      <c r="A14" s="4">
        <v>46.15384615</v>
      </c>
      <c r="B14" s="4">
        <v>56.410256410000002</v>
      </c>
    </row>
    <row r="15" spans="1:2" x14ac:dyDescent="0.2">
      <c r="A15" s="4">
        <v>66.666666669999998</v>
      </c>
      <c r="B15" s="4">
        <v>60.526315789999998</v>
      </c>
    </row>
    <row r="16" spans="1:2" x14ac:dyDescent="0.2">
      <c r="A16" s="4">
        <v>59.090909089999997</v>
      </c>
      <c r="B16" s="4">
        <v>51.612903230000001</v>
      </c>
    </row>
    <row r="17" spans="1:2" x14ac:dyDescent="0.2">
      <c r="A17" s="4">
        <v>38.709677419999998</v>
      </c>
      <c r="B17" s="4">
        <v>47.619047620000003</v>
      </c>
    </row>
    <row r="18" spans="1:2" x14ac:dyDescent="0.2">
      <c r="A18" s="4">
        <v>54.838709680000001</v>
      </c>
      <c r="B18" s="4">
        <v>50</v>
      </c>
    </row>
    <row r="19" spans="1:2" x14ac:dyDescent="0.2">
      <c r="A19" s="4"/>
      <c r="B19" s="4">
        <v>51.851851850000003</v>
      </c>
    </row>
    <row r="20" spans="1:2" x14ac:dyDescent="0.2">
      <c r="A20" s="4"/>
      <c r="B20" s="4">
        <v>47.36842105000000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F823A-A6D3-F642-B3DD-2B0BBB05DB66}">
  <dimension ref="A1:AI6"/>
  <sheetViews>
    <sheetView workbookViewId="0">
      <selection activeCell="O19" sqref="O19"/>
    </sheetView>
  </sheetViews>
  <sheetFormatPr baseColWidth="10" defaultRowHeight="16" x14ac:dyDescent="0.2"/>
  <sheetData>
    <row r="1" spans="1:35" x14ac:dyDescent="0.2">
      <c r="A1" s="14" t="s">
        <v>77</v>
      </c>
    </row>
    <row r="2" spans="1:35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2"/>
      <c r="R2" s="30" t="s">
        <v>1</v>
      </c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2"/>
    </row>
    <row r="3" spans="1:35" x14ac:dyDescent="0.2">
      <c r="A3" s="2" t="s">
        <v>34</v>
      </c>
      <c r="B3" s="3">
        <v>83.3</v>
      </c>
      <c r="C3" s="4">
        <v>63.9</v>
      </c>
      <c r="D3" s="4">
        <v>77.8</v>
      </c>
      <c r="E3" s="4">
        <v>56.9</v>
      </c>
      <c r="F3" s="4">
        <v>73</v>
      </c>
      <c r="G3" s="4">
        <v>76.400000000000006</v>
      </c>
      <c r="H3" s="4">
        <v>83.4</v>
      </c>
      <c r="I3" s="4">
        <v>75.8</v>
      </c>
      <c r="J3" s="4">
        <v>71.5</v>
      </c>
      <c r="K3" s="4">
        <v>72.900000000000006</v>
      </c>
      <c r="L3" s="4">
        <v>65.2</v>
      </c>
      <c r="M3" s="4">
        <v>50.8</v>
      </c>
      <c r="N3" s="4">
        <v>74.599999999999994</v>
      </c>
      <c r="O3" s="4">
        <v>68.3</v>
      </c>
      <c r="P3" s="4">
        <v>51.2</v>
      </c>
      <c r="Q3" s="5">
        <v>76.099999999999994</v>
      </c>
      <c r="R3" s="3">
        <v>28.5</v>
      </c>
      <c r="S3" s="4">
        <v>71.7</v>
      </c>
      <c r="T3" s="4">
        <v>45</v>
      </c>
      <c r="U3" s="4">
        <v>40.1</v>
      </c>
      <c r="V3" s="4">
        <v>24.4</v>
      </c>
      <c r="W3" s="4">
        <v>47.3</v>
      </c>
      <c r="X3" s="4">
        <v>66.599999999999994</v>
      </c>
      <c r="Y3" s="4">
        <v>70.599999999999994</v>
      </c>
      <c r="Z3" s="4">
        <v>82.4</v>
      </c>
      <c r="AA3" s="4">
        <v>63.9</v>
      </c>
      <c r="AB3" s="4">
        <v>43.9</v>
      </c>
      <c r="AC3" s="4">
        <v>69.400000000000006</v>
      </c>
      <c r="AD3" s="4">
        <v>34</v>
      </c>
      <c r="AE3" s="4">
        <v>37.1</v>
      </c>
      <c r="AF3" s="4">
        <v>61.7</v>
      </c>
      <c r="AG3" s="4">
        <v>26.9</v>
      </c>
      <c r="AH3" s="4">
        <v>66.099999999999994</v>
      </c>
      <c r="AI3" s="5">
        <v>45.6</v>
      </c>
    </row>
    <row r="4" spans="1:35" x14ac:dyDescent="0.2">
      <c r="A4" s="2" t="s">
        <v>35</v>
      </c>
      <c r="B4" s="3">
        <v>75.3</v>
      </c>
      <c r="C4" s="4">
        <v>53.2</v>
      </c>
      <c r="D4" s="4">
        <v>61.5</v>
      </c>
      <c r="E4" s="4">
        <v>66.099999999999994</v>
      </c>
      <c r="F4" s="4">
        <v>29.4</v>
      </c>
      <c r="G4" s="4">
        <v>66.3</v>
      </c>
      <c r="H4" s="4">
        <v>82.1</v>
      </c>
      <c r="I4" s="4">
        <v>21.9</v>
      </c>
      <c r="J4" s="4">
        <v>66.5</v>
      </c>
      <c r="K4" s="4">
        <v>29.2</v>
      </c>
      <c r="L4" s="4">
        <v>38.4</v>
      </c>
      <c r="M4" s="4">
        <v>32.799999999999997</v>
      </c>
      <c r="N4" s="4">
        <v>26.6</v>
      </c>
      <c r="O4" s="4">
        <v>61.9</v>
      </c>
      <c r="P4" s="4">
        <v>27.6</v>
      </c>
      <c r="Q4" s="5">
        <v>34.4</v>
      </c>
      <c r="R4" s="3">
        <v>26</v>
      </c>
      <c r="S4" s="4">
        <v>69.400000000000006</v>
      </c>
      <c r="T4" s="4">
        <v>5.7</v>
      </c>
      <c r="U4" s="4">
        <v>9.3000000000000007</v>
      </c>
      <c r="V4" s="4">
        <v>10.199999999999999</v>
      </c>
      <c r="W4" s="4">
        <v>8.5</v>
      </c>
      <c r="X4" s="4">
        <v>16.899999999999999</v>
      </c>
      <c r="Y4" s="4">
        <v>30</v>
      </c>
      <c r="Z4" s="4">
        <v>24.5</v>
      </c>
      <c r="AA4" s="4">
        <v>20.5</v>
      </c>
      <c r="AB4" s="4">
        <v>21.1</v>
      </c>
      <c r="AC4" s="4">
        <v>9.1</v>
      </c>
      <c r="AD4" s="4">
        <v>25.2</v>
      </c>
      <c r="AE4" s="4">
        <v>6.7</v>
      </c>
      <c r="AF4" s="4">
        <v>80.7</v>
      </c>
      <c r="AG4" s="4">
        <v>19.399999999999999</v>
      </c>
      <c r="AH4" s="4">
        <v>7.7</v>
      </c>
      <c r="AI4" s="5">
        <v>15.2</v>
      </c>
    </row>
    <row r="5" spans="1:35" x14ac:dyDescent="0.2">
      <c r="A5" s="2" t="s">
        <v>36</v>
      </c>
      <c r="B5" s="3">
        <v>18.399999999999999</v>
      </c>
      <c r="C5" s="4">
        <v>11.7</v>
      </c>
      <c r="D5" s="4">
        <v>14.1</v>
      </c>
      <c r="E5" s="4">
        <v>19.899999999999999</v>
      </c>
      <c r="F5" s="4">
        <v>12.4</v>
      </c>
      <c r="G5" s="4">
        <v>23.4</v>
      </c>
      <c r="H5" s="4">
        <v>47.3</v>
      </c>
      <c r="I5" s="4">
        <v>7.6</v>
      </c>
      <c r="J5" s="4">
        <v>31.2</v>
      </c>
      <c r="K5" s="4">
        <v>25.2</v>
      </c>
      <c r="L5" s="4">
        <v>3.9</v>
      </c>
      <c r="M5" s="4">
        <v>0.6</v>
      </c>
      <c r="N5" s="4">
        <v>8.1</v>
      </c>
      <c r="O5" s="4">
        <v>30.6</v>
      </c>
      <c r="P5" s="4">
        <v>5.7</v>
      </c>
      <c r="Q5" s="5">
        <v>6.2</v>
      </c>
      <c r="R5" s="3">
        <v>11.2</v>
      </c>
      <c r="S5" s="4">
        <v>23.7</v>
      </c>
      <c r="T5" s="4">
        <v>0</v>
      </c>
      <c r="U5" s="4">
        <v>2.1</v>
      </c>
      <c r="V5" s="4">
        <v>5.0999999999999996</v>
      </c>
      <c r="W5" s="4">
        <v>1.9</v>
      </c>
      <c r="X5" s="4">
        <v>10.4</v>
      </c>
      <c r="Y5" s="4">
        <v>4.4000000000000004</v>
      </c>
      <c r="Z5" s="4">
        <v>16.100000000000001</v>
      </c>
      <c r="AA5" s="4">
        <v>12.8</v>
      </c>
      <c r="AB5" s="4">
        <v>3.4</v>
      </c>
      <c r="AC5" s="4">
        <v>5.5</v>
      </c>
      <c r="AD5" s="4">
        <v>20.5</v>
      </c>
      <c r="AE5" s="4">
        <v>5.8</v>
      </c>
      <c r="AF5" s="4">
        <v>17.399999999999999</v>
      </c>
      <c r="AG5" s="4">
        <v>5</v>
      </c>
      <c r="AH5" s="4">
        <v>2.5</v>
      </c>
      <c r="AI5" s="5">
        <v>3.3</v>
      </c>
    </row>
    <row r="6" spans="1:35" x14ac:dyDescent="0.2">
      <c r="A6" s="2" t="s">
        <v>37</v>
      </c>
      <c r="B6" s="6">
        <v>91.2</v>
      </c>
      <c r="C6" s="7">
        <v>77.900000000000006</v>
      </c>
      <c r="D6" s="7">
        <v>83.1</v>
      </c>
      <c r="E6" s="7">
        <v>86.9</v>
      </c>
      <c r="F6" s="7">
        <v>56.8</v>
      </c>
      <c r="G6" s="7">
        <v>80.8</v>
      </c>
      <c r="H6" s="7">
        <v>91.9</v>
      </c>
      <c r="I6" s="7">
        <v>70.599999999999994</v>
      </c>
      <c r="J6" s="7">
        <v>64.8</v>
      </c>
      <c r="K6" s="7">
        <v>78.2</v>
      </c>
      <c r="L6" s="7">
        <v>50.2</v>
      </c>
      <c r="M6" s="7">
        <v>98</v>
      </c>
      <c r="N6" s="7">
        <v>63.6</v>
      </c>
      <c r="O6" s="7">
        <v>81.5</v>
      </c>
      <c r="P6" s="7">
        <v>78.099999999999994</v>
      </c>
      <c r="Q6" s="8">
        <v>74.8</v>
      </c>
      <c r="R6" s="6">
        <v>46.9</v>
      </c>
      <c r="S6" s="7">
        <v>97.9</v>
      </c>
      <c r="T6" s="7">
        <v>29.3</v>
      </c>
      <c r="U6" s="7">
        <v>72.099999999999994</v>
      </c>
      <c r="V6" s="7">
        <v>59.2</v>
      </c>
      <c r="W6" s="7">
        <v>50.9</v>
      </c>
      <c r="X6" s="7">
        <v>35.700000000000003</v>
      </c>
      <c r="Y6" s="7">
        <v>73.900000000000006</v>
      </c>
      <c r="Z6" s="7">
        <v>55.8</v>
      </c>
      <c r="AA6" s="7">
        <v>61.6</v>
      </c>
      <c r="AB6" s="7">
        <v>31.9</v>
      </c>
      <c r="AC6" s="7">
        <v>45</v>
      </c>
      <c r="AD6" s="7">
        <v>35.4</v>
      </c>
      <c r="AE6" s="7">
        <v>63.8</v>
      </c>
      <c r="AF6" s="7">
        <v>87.4</v>
      </c>
      <c r="AG6" s="7">
        <v>51.7</v>
      </c>
      <c r="AH6" s="7">
        <v>62.2</v>
      </c>
      <c r="AI6" s="8">
        <v>77.3</v>
      </c>
    </row>
  </sheetData>
  <mergeCells count="2">
    <mergeCell ref="B2:Q2"/>
    <mergeCell ref="R2:AI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41B69A-5FEE-5B4E-B6D7-5DBE70AF9E56}">
  <dimension ref="A1:Y8"/>
  <sheetViews>
    <sheetView workbookViewId="0">
      <selection activeCell="P20" sqref="P20"/>
    </sheetView>
  </sheetViews>
  <sheetFormatPr baseColWidth="10" defaultRowHeight="16" x14ac:dyDescent="0.2"/>
  <sheetData>
    <row r="1" spans="1:25" x14ac:dyDescent="0.2">
      <c r="A1" s="14" t="s">
        <v>78</v>
      </c>
    </row>
    <row r="2" spans="1:25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2"/>
      <c r="M2" s="30" t="s">
        <v>1</v>
      </c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2"/>
    </row>
    <row r="3" spans="1:25" x14ac:dyDescent="0.2">
      <c r="A3" s="2" t="s">
        <v>38</v>
      </c>
      <c r="B3" s="3">
        <v>24.66667</v>
      </c>
      <c r="C3" s="4">
        <v>61.166670000000003</v>
      </c>
      <c r="D3" s="4">
        <v>26.83333</v>
      </c>
      <c r="E3" s="4">
        <v>44</v>
      </c>
      <c r="F3" s="4">
        <v>27.66667</v>
      </c>
      <c r="G3" s="4">
        <v>19</v>
      </c>
      <c r="H3" s="4">
        <v>23.16667</v>
      </c>
      <c r="I3" s="4">
        <v>19.16667</v>
      </c>
      <c r="J3" s="4">
        <v>29.33333</v>
      </c>
      <c r="K3" s="4">
        <v>19.16667</v>
      </c>
      <c r="L3" s="5">
        <v>21.83333</v>
      </c>
      <c r="M3" s="3">
        <v>45</v>
      </c>
      <c r="N3" s="4">
        <v>31.5</v>
      </c>
      <c r="O3" s="4">
        <v>32.666670000000003</v>
      </c>
      <c r="P3" s="4">
        <v>27.16667</v>
      </c>
      <c r="Q3" s="4">
        <v>28.16667</v>
      </c>
      <c r="R3" s="4">
        <v>26.83333</v>
      </c>
      <c r="S3" s="4">
        <v>32.666670000000003</v>
      </c>
      <c r="T3" s="4">
        <v>25.66667</v>
      </c>
      <c r="U3" s="4">
        <v>19.66667</v>
      </c>
      <c r="V3" s="4">
        <v>27.33333</v>
      </c>
      <c r="W3" s="4">
        <v>24</v>
      </c>
      <c r="X3" s="4">
        <v>38.333329999999997</v>
      </c>
      <c r="Y3" s="5">
        <v>31</v>
      </c>
    </row>
    <row r="4" spans="1:25" x14ac:dyDescent="0.2">
      <c r="A4" s="2">
        <v>80</v>
      </c>
      <c r="B4" s="3">
        <v>63</v>
      </c>
      <c r="C4" s="4">
        <v>46</v>
      </c>
      <c r="D4" s="4">
        <v>32.666670000000003</v>
      </c>
      <c r="E4" s="4">
        <v>21.16667</v>
      </c>
      <c r="F4" s="4">
        <v>26.5</v>
      </c>
      <c r="G4" s="4">
        <v>19</v>
      </c>
      <c r="H4" s="4">
        <v>21</v>
      </c>
      <c r="I4" s="4">
        <v>28.5</v>
      </c>
      <c r="J4" s="4">
        <v>31.83333</v>
      </c>
      <c r="K4" s="4">
        <v>24.16667</v>
      </c>
      <c r="L4" s="5">
        <v>25</v>
      </c>
      <c r="M4" s="3">
        <v>132.83330000000001</v>
      </c>
      <c r="N4" s="4">
        <v>35.666670000000003</v>
      </c>
      <c r="O4" s="4">
        <v>25.83333</v>
      </c>
      <c r="P4" s="4">
        <v>19.66667</v>
      </c>
      <c r="Q4" s="4">
        <v>31</v>
      </c>
      <c r="R4" s="4">
        <v>25.83333</v>
      </c>
      <c r="S4" s="4">
        <v>25</v>
      </c>
      <c r="T4" s="4">
        <v>28.83333</v>
      </c>
      <c r="U4" s="4">
        <v>20.66667</v>
      </c>
      <c r="V4" s="4">
        <v>60.166670000000003</v>
      </c>
      <c r="W4" s="4">
        <v>19.83333</v>
      </c>
      <c r="X4" s="4">
        <v>35.166670000000003</v>
      </c>
      <c r="Y4" s="5">
        <v>28.66667</v>
      </c>
    </row>
    <row r="5" spans="1:25" x14ac:dyDescent="0.2">
      <c r="A5" s="2">
        <v>90</v>
      </c>
      <c r="B5" s="3">
        <v>292.33330000000001</v>
      </c>
      <c r="C5" s="4">
        <v>213.83330000000001</v>
      </c>
      <c r="D5" s="4">
        <v>121</v>
      </c>
      <c r="E5" s="4">
        <v>307.5</v>
      </c>
      <c r="F5" s="4">
        <v>28.5</v>
      </c>
      <c r="G5" s="4">
        <v>19.83333</v>
      </c>
      <c r="H5" s="4">
        <v>101.16670000000001</v>
      </c>
      <c r="I5" s="4">
        <v>161.5</v>
      </c>
      <c r="J5" s="4">
        <v>141.5</v>
      </c>
      <c r="K5" s="4">
        <v>202.83330000000001</v>
      </c>
      <c r="L5" s="5">
        <v>91.166669999999996</v>
      </c>
      <c r="M5" s="3">
        <v>343.33330000000001</v>
      </c>
      <c r="N5" s="4">
        <v>612.5</v>
      </c>
      <c r="O5" s="4">
        <v>71.333330000000004</v>
      </c>
      <c r="P5" s="4">
        <v>29</v>
      </c>
      <c r="Q5" s="4">
        <v>172.5</v>
      </c>
      <c r="R5" s="4">
        <v>31.66667</v>
      </c>
      <c r="S5" s="4">
        <v>35.666670000000003</v>
      </c>
      <c r="T5" s="4">
        <v>28.83333</v>
      </c>
      <c r="U5" s="4">
        <v>41.833329999999997</v>
      </c>
      <c r="V5" s="4">
        <v>67.166669999999996</v>
      </c>
      <c r="W5" s="4">
        <v>359</v>
      </c>
      <c r="X5" s="4">
        <v>115.66670000000001</v>
      </c>
      <c r="Y5" s="5">
        <v>79</v>
      </c>
    </row>
    <row r="6" spans="1:25" x14ac:dyDescent="0.2">
      <c r="A6" s="2">
        <v>100</v>
      </c>
      <c r="B6" s="3">
        <v>584.33330000000001</v>
      </c>
      <c r="C6" s="4">
        <v>433.33330000000001</v>
      </c>
      <c r="D6" s="4">
        <v>393.16669999999999</v>
      </c>
      <c r="E6" s="4">
        <v>705</v>
      </c>
      <c r="F6" s="4">
        <v>131</v>
      </c>
      <c r="G6" s="4">
        <v>151.66669999999999</v>
      </c>
      <c r="H6" s="4">
        <v>368.66669999999999</v>
      </c>
      <c r="I6" s="4">
        <v>637.5</v>
      </c>
      <c r="J6" s="4">
        <v>425.66669999999999</v>
      </c>
      <c r="K6" s="4">
        <v>923</v>
      </c>
      <c r="L6" s="5">
        <v>611</v>
      </c>
      <c r="M6" s="3">
        <v>787.83330000000001</v>
      </c>
      <c r="N6" s="4">
        <v>1248</v>
      </c>
      <c r="O6" s="4">
        <v>330</v>
      </c>
      <c r="P6" s="4">
        <v>245.16669999999999</v>
      </c>
      <c r="Q6" s="4">
        <v>562.83330000000001</v>
      </c>
      <c r="R6" s="4">
        <v>394.83330000000001</v>
      </c>
      <c r="S6" s="4">
        <v>403.16669999999999</v>
      </c>
      <c r="T6" s="4">
        <v>90.333330000000004</v>
      </c>
      <c r="U6" s="4">
        <v>221.66669999999999</v>
      </c>
      <c r="V6" s="4">
        <v>402.83330000000001</v>
      </c>
      <c r="W6" s="4">
        <v>553.83330000000001</v>
      </c>
      <c r="X6" s="4">
        <v>299.83330000000001</v>
      </c>
      <c r="Y6" s="5">
        <v>513.16669999999999</v>
      </c>
    </row>
    <row r="7" spans="1:25" x14ac:dyDescent="0.2">
      <c r="A7" s="2">
        <v>110</v>
      </c>
      <c r="B7" s="3">
        <v>405.33330000000001</v>
      </c>
      <c r="C7" s="4">
        <v>774.5</v>
      </c>
      <c r="D7" s="4">
        <v>645.66669999999999</v>
      </c>
      <c r="E7" s="4">
        <v>1159.5</v>
      </c>
      <c r="F7" s="4">
        <v>277.33330000000001</v>
      </c>
      <c r="G7" s="4">
        <v>306</v>
      </c>
      <c r="H7" s="4">
        <v>604.5</v>
      </c>
      <c r="I7" s="4">
        <v>1057.3330000000001</v>
      </c>
      <c r="J7" s="4">
        <v>867.5</v>
      </c>
      <c r="K7" s="4">
        <v>1064.5</v>
      </c>
      <c r="L7" s="5">
        <v>1087.8330000000001</v>
      </c>
      <c r="M7" s="3">
        <v>745.5</v>
      </c>
      <c r="N7" s="4">
        <v>1315.6669999999999</v>
      </c>
      <c r="O7" s="4">
        <v>370.33330000000001</v>
      </c>
      <c r="P7" s="4">
        <v>661.16669999999999</v>
      </c>
      <c r="Q7" s="4">
        <v>763.16669999999999</v>
      </c>
      <c r="R7" s="4">
        <v>900.16669999999999</v>
      </c>
      <c r="S7" s="4">
        <v>1031</v>
      </c>
      <c r="T7" s="4">
        <v>198.5</v>
      </c>
      <c r="U7" s="4">
        <v>494.33330000000001</v>
      </c>
      <c r="V7" s="4">
        <v>851</v>
      </c>
      <c r="W7" s="4">
        <v>1112.6669999999999</v>
      </c>
      <c r="X7" s="4">
        <v>436.83330000000001</v>
      </c>
      <c r="Y7" s="5">
        <v>1092.3330000000001</v>
      </c>
    </row>
    <row r="8" spans="1:25" x14ac:dyDescent="0.2">
      <c r="A8" s="2">
        <v>120</v>
      </c>
      <c r="B8" s="6">
        <v>418.66669999999999</v>
      </c>
      <c r="C8" s="7">
        <v>845.83330000000001</v>
      </c>
      <c r="D8" s="7">
        <v>806.83330000000001</v>
      </c>
      <c r="E8" s="7">
        <v>744.33330000000001</v>
      </c>
      <c r="F8" s="7">
        <v>392.5</v>
      </c>
      <c r="G8" s="7">
        <v>421</v>
      </c>
      <c r="H8" s="7">
        <v>724.33330000000001</v>
      </c>
      <c r="I8" s="7">
        <v>1423.3330000000001</v>
      </c>
      <c r="J8" s="7">
        <v>1038</v>
      </c>
      <c r="K8" s="7">
        <v>1001.5</v>
      </c>
      <c r="L8" s="8">
        <v>1078.5</v>
      </c>
      <c r="M8" s="6">
        <v>683.33330000000001</v>
      </c>
      <c r="N8" s="7">
        <v>1226</v>
      </c>
      <c r="O8" s="7">
        <v>403</v>
      </c>
      <c r="P8" s="7">
        <v>597.5</v>
      </c>
      <c r="Q8" s="7">
        <v>613.66669999999999</v>
      </c>
      <c r="R8" s="7">
        <v>898.66669999999999</v>
      </c>
      <c r="S8" s="7">
        <v>998.33330000000001</v>
      </c>
      <c r="T8" s="7">
        <v>195.5</v>
      </c>
      <c r="U8" s="7">
        <v>783.33330000000001</v>
      </c>
      <c r="V8" s="7">
        <v>809.33330000000001</v>
      </c>
      <c r="W8" s="7">
        <v>1414.8330000000001</v>
      </c>
      <c r="X8" s="7">
        <v>530</v>
      </c>
      <c r="Y8" s="8">
        <v>1081</v>
      </c>
    </row>
  </sheetData>
  <mergeCells count="2">
    <mergeCell ref="B2:L2"/>
    <mergeCell ref="M2:Y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1D057-0947-9746-B04D-F0BAC0F578DB}">
  <dimension ref="A1:AF205"/>
  <sheetViews>
    <sheetView workbookViewId="0">
      <selection activeCell="R26" sqref="R26"/>
    </sheetView>
  </sheetViews>
  <sheetFormatPr baseColWidth="10" defaultColWidth="8.83203125" defaultRowHeight="16" x14ac:dyDescent="0.2"/>
  <cols>
    <col min="7" max="7" width="8.83203125" style="10"/>
    <col min="24" max="24" width="8.83203125" style="10"/>
  </cols>
  <sheetData>
    <row r="1" spans="1:32" x14ac:dyDescent="0.2">
      <c r="B1" t="s">
        <v>80</v>
      </c>
      <c r="H1" t="s">
        <v>81</v>
      </c>
      <c r="S1" t="s">
        <v>80</v>
      </c>
      <c r="Y1" t="s">
        <v>81</v>
      </c>
    </row>
    <row r="2" spans="1:32" x14ac:dyDescent="0.2">
      <c r="A2" t="s">
        <v>82</v>
      </c>
      <c r="B2" s="16" t="s">
        <v>83</v>
      </c>
      <c r="C2" s="16" t="s">
        <v>84</v>
      </c>
      <c r="D2" s="16" t="s">
        <v>85</v>
      </c>
      <c r="E2" s="16" t="s">
        <v>86</v>
      </c>
      <c r="F2" s="16" t="s">
        <v>87</v>
      </c>
      <c r="G2" s="16" t="s">
        <v>88</v>
      </c>
      <c r="H2" s="17" t="s">
        <v>83</v>
      </c>
      <c r="I2" s="16" t="s">
        <v>84</v>
      </c>
      <c r="J2" s="16" t="s">
        <v>85</v>
      </c>
      <c r="K2" s="16" t="s">
        <v>86</v>
      </c>
      <c r="L2" s="16" t="s">
        <v>87</v>
      </c>
      <c r="M2" s="16" t="s">
        <v>88</v>
      </c>
      <c r="N2" s="18" t="s">
        <v>41</v>
      </c>
      <c r="O2" s="18" t="s">
        <v>25</v>
      </c>
      <c r="R2" t="s">
        <v>82</v>
      </c>
      <c r="S2" s="16" t="s">
        <v>89</v>
      </c>
      <c r="T2" s="16" t="s">
        <v>90</v>
      </c>
      <c r="U2" s="16" t="s">
        <v>91</v>
      </c>
      <c r="V2" s="16" t="s">
        <v>92</v>
      </c>
      <c r="W2" s="16" t="s">
        <v>93</v>
      </c>
      <c r="X2" s="16" t="s">
        <v>94</v>
      </c>
      <c r="Y2" s="17" t="s">
        <v>89</v>
      </c>
      <c r="Z2" s="16" t="s">
        <v>90</v>
      </c>
      <c r="AA2" s="16" t="s">
        <v>91</v>
      </c>
      <c r="AB2" s="16" t="s">
        <v>92</v>
      </c>
      <c r="AC2" s="16" t="s">
        <v>93</v>
      </c>
      <c r="AD2" s="16" t="s">
        <v>94</v>
      </c>
      <c r="AE2" s="18" t="s">
        <v>0</v>
      </c>
      <c r="AF2" s="18" t="s">
        <v>25</v>
      </c>
    </row>
    <row r="3" spans="1:32" x14ac:dyDescent="0.2">
      <c r="A3">
        <v>0</v>
      </c>
      <c r="B3">
        <v>6.6702375071421127E-2</v>
      </c>
      <c r="C3">
        <v>3.7105363643986422E-2</v>
      </c>
      <c r="D3">
        <v>2.3561375850763663E-2</v>
      </c>
      <c r="E3">
        <v>6.6204424636248871E-2</v>
      </c>
      <c r="F3">
        <v>0.10020387384494675</v>
      </c>
      <c r="G3" s="10">
        <v>6.4985718350803134E-2</v>
      </c>
      <c r="H3">
        <f t="shared" ref="H3:M18" si="0">LOG10(B3)</f>
        <v>-1.1758587018848281</v>
      </c>
      <c r="I3">
        <f t="shared" si="0"/>
        <v>-1.4305633078345867</v>
      </c>
      <c r="J3">
        <f t="shared" si="0"/>
        <v>-1.6277993528090351</v>
      </c>
      <c r="K3">
        <f t="shared" si="0"/>
        <v>-1.1791129844138808</v>
      </c>
      <c r="L3">
        <f t="shared" si="0"/>
        <v>-0.99911548847911813</v>
      </c>
      <c r="M3">
        <f t="shared" si="0"/>
        <v>-1.1871820760176295</v>
      </c>
      <c r="N3" s="18">
        <f>AVERAGE(H3:M3)</f>
        <v>-1.2666053185731798</v>
      </c>
      <c r="O3" s="18">
        <f>STDEV(H3:M3)/SQRT(6)</f>
        <v>9.1486259487245383E-2</v>
      </c>
      <c r="R3">
        <v>0</v>
      </c>
      <c r="S3">
        <v>0.1719435609552909</v>
      </c>
      <c r="T3">
        <v>0.104608796066589</v>
      </c>
      <c r="U3">
        <v>5.7537642148564917E-2</v>
      </c>
      <c r="V3">
        <v>7.8055596919582942E-2</v>
      </c>
      <c r="W3">
        <v>0.11027661652654017</v>
      </c>
      <c r="X3" s="10">
        <v>4.23160403348221E-2</v>
      </c>
      <c r="Y3">
        <f t="shared" ref="Y3:AD18" si="1">LOG10(S3)</f>
        <v>-0.76461408325544045</v>
      </c>
      <c r="Z3">
        <f t="shared" si="1"/>
        <v>-0.9804317961325012</v>
      </c>
      <c r="AA3">
        <f t="shared" si="1"/>
        <v>-1.2400479391583892</v>
      </c>
      <c r="AB3">
        <f t="shared" si="1"/>
        <v>-1.1075959507163331</v>
      </c>
      <c r="AC3">
        <f t="shared" si="1"/>
        <v>-0.95751656725247403</v>
      </c>
      <c r="AD3">
        <f t="shared" si="1"/>
        <v>-1.373494977579484</v>
      </c>
      <c r="AE3" s="18">
        <f>AVERAGE(Y3:AD3)</f>
        <v>-1.0706168856824372</v>
      </c>
      <c r="AF3" s="18">
        <f>STDEV(Y3:AD3)/SQRT(6)</f>
        <v>8.8764148014689542E-2</v>
      </c>
    </row>
    <row r="4" spans="1:32" x14ac:dyDescent="0.2">
      <c r="A4">
        <v>0.25</v>
      </c>
      <c r="B4">
        <v>0.11852729730800313</v>
      </c>
      <c r="C4">
        <v>7.2162002479738072E-2</v>
      </c>
      <c r="D4">
        <v>4.7009317311144078E-2</v>
      </c>
      <c r="E4">
        <v>0.12622357857089941</v>
      </c>
      <c r="F4">
        <v>0.17861798235687845</v>
      </c>
      <c r="G4" s="10">
        <v>0.13616915402918964</v>
      </c>
      <c r="H4">
        <f t="shared" si="0"/>
        <v>-0.92618161838808111</v>
      </c>
      <c r="I4">
        <f t="shared" si="0"/>
        <v>-1.141691423722299</v>
      </c>
      <c r="J4">
        <f t="shared" si="0"/>
        <v>-1.3278160557710292</v>
      </c>
      <c r="K4">
        <f t="shared" si="0"/>
        <v>-0.8988595112824318</v>
      </c>
      <c r="L4">
        <f t="shared" si="0"/>
        <v>-0.74807482067013054</v>
      </c>
      <c r="M4">
        <f t="shared" si="0"/>
        <v>-0.86592126064717523</v>
      </c>
      <c r="N4" s="18">
        <f t="shared" ref="N4:N67" si="2">AVERAGE(H4:M4)</f>
        <v>-0.98475744841352464</v>
      </c>
      <c r="O4" s="18">
        <f t="shared" ref="O4:O67" si="3">STDEV(H4:M4)/SQRT(6)</f>
        <v>8.6268528435574796E-2</v>
      </c>
      <c r="R4">
        <v>0.25</v>
      </c>
      <c r="S4">
        <v>0.33770225112486324</v>
      </c>
      <c r="T4">
        <v>0.24230230529970154</v>
      </c>
      <c r="U4">
        <v>0.11547474563388402</v>
      </c>
      <c r="V4">
        <v>0.14511762477124399</v>
      </c>
      <c r="W4">
        <v>0.21455431973669722</v>
      </c>
      <c r="X4" s="10">
        <v>0.1369649034604592</v>
      </c>
      <c r="Y4">
        <f t="shared" si="1"/>
        <v>-0.47146604434579176</v>
      </c>
      <c r="Z4">
        <f t="shared" si="1"/>
        <v>-0.61564245390138439</v>
      </c>
      <c r="AA4">
        <f t="shared" si="1"/>
        <v>-0.93751298573802733</v>
      </c>
      <c r="AB4">
        <f t="shared" si="1"/>
        <v>-0.83827983858872046</v>
      </c>
      <c r="AC4">
        <f t="shared" si="1"/>
        <v>-0.66846273716055604</v>
      </c>
      <c r="AD4">
        <f t="shared" si="1"/>
        <v>-0.86339070427542497</v>
      </c>
      <c r="AE4" s="18">
        <f t="shared" ref="AE4:AE67" si="4">AVERAGE(Y4:AD4)</f>
        <v>-0.73245912733498419</v>
      </c>
      <c r="AF4" s="18">
        <f t="shared" ref="AF4:AF67" si="5">STDEV(Y4:AD4)/SQRT(6)</f>
        <v>7.2168148129209492E-2</v>
      </c>
    </row>
    <row r="5" spans="1:32" x14ac:dyDescent="0.2">
      <c r="A5">
        <v>0.5</v>
      </c>
      <c r="B5">
        <v>0.2644400564856994</v>
      </c>
      <c r="C5">
        <v>0.21662228773477618</v>
      </c>
      <c r="D5">
        <v>0.17166243626827227</v>
      </c>
      <c r="E5">
        <v>0.35946589036640292</v>
      </c>
      <c r="F5">
        <v>0.39480515565707597</v>
      </c>
      <c r="G5" s="10">
        <v>0.46421093530131824</v>
      </c>
      <c r="H5">
        <f t="shared" si="0"/>
        <v>-0.57767275874362134</v>
      </c>
      <c r="I5">
        <f t="shared" si="0"/>
        <v>-0.66429686192000859</v>
      </c>
      <c r="J5">
        <f t="shared" si="0"/>
        <v>-0.76532472817157982</v>
      </c>
      <c r="K5">
        <f t="shared" si="0"/>
        <v>-0.44434231342702196</v>
      </c>
      <c r="L5">
        <f t="shared" si="0"/>
        <v>-0.40361718462753038</v>
      </c>
      <c r="M5">
        <f t="shared" si="0"/>
        <v>-0.33328463319271884</v>
      </c>
      <c r="N5" s="18">
        <f t="shared" si="2"/>
        <v>-0.53142308001374683</v>
      </c>
      <c r="O5" s="18">
        <f t="shared" si="3"/>
        <v>6.77447923275519E-2</v>
      </c>
      <c r="R5">
        <v>0.5</v>
      </c>
      <c r="S5">
        <v>1.0212897939464942</v>
      </c>
      <c r="T5">
        <v>0.79547111025515971</v>
      </c>
      <c r="U5">
        <v>0.37039622695971264</v>
      </c>
      <c r="V5">
        <v>0.38896320240750304</v>
      </c>
      <c r="W5">
        <v>0.648729416070429</v>
      </c>
      <c r="X5" s="10">
        <v>0.42820283715996055</v>
      </c>
      <c r="Y5">
        <f t="shared" si="1"/>
        <v>9.1489918951099848E-3</v>
      </c>
      <c r="Z5">
        <f t="shared" si="1"/>
        <v>-9.9375588342476145E-2</v>
      </c>
      <c r="AA5">
        <f t="shared" si="1"/>
        <v>-0.43133344590728101</v>
      </c>
      <c r="AB5">
        <f t="shared" si="1"/>
        <v>-0.41009148285753183</v>
      </c>
      <c r="AC5">
        <f t="shared" si="1"/>
        <v>-0.18793640891820679</v>
      </c>
      <c r="AD5">
        <f t="shared" si="1"/>
        <v>-0.36835045951044282</v>
      </c>
      <c r="AE5" s="18">
        <f t="shared" si="4"/>
        <v>-0.24798973227347143</v>
      </c>
      <c r="AF5" s="18">
        <f t="shared" si="5"/>
        <v>7.4429270322426772E-2</v>
      </c>
    </row>
    <row r="6" spans="1:32" x14ac:dyDescent="0.2">
      <c r="A6">
        <v>0.75</v>
      </c>
      <c r="B6">
        <v>0.91007237535390506</v>
      </c>
      <c r="C6">
        <v>0.78863707760756796</v>
      </c>
      <c r="D6">
        <v>0.68802969039929796</v>
      </c>
      <c r="E6">
        <v>1.3296545965052491</v>
      </c>
      <c r="F6">
        <v>1.3391237402096288</v>
      </c>
      <c r="G6" s="10">
        <v>1.6197671981466972</v>
      </c>
      <c r="H6">
        <f t="shared" si="0"/>
        <v>-4.0924068154798501E-2</v>
      </c>
      <c r="I6">
        <f t="shared" si="0"/>
        <v>-0.10312280851839693</v>
      </c>
      <c r="J6">
        <f t="shared" si="0"/>
        <v>-0.16239282034245023</v>
      </c>
      <c r="K6">
        <f t="shared" si="0"/>
        <v>0.12373883922746076</v>
      </c>
      <c r="L6">
        <f t="shared" si="0"/>
        <v>0.12682070935500919</v>
      </c>
      <c r="M6">
        <f t="shared" si="0"/>
        <v>0.20945259983548897</v>
      </c>
      <c r="N6" s="18">
        <f t="shared" si="2"/>
        <v>2.5595408567052211E-2</v>
      </c>
      <c r="O6" s="18">
        <f t="shared" si="3"/>
        <v>6.0557123358600431E-2</v>
      </c>
      <c r="R6">
        <v>0.75</v>
      </c>
      <c r="S6">
        <v>3.6708706938973865</v>
      </c>
      <c r="T6">
        <v>2.5488192960537268</v>
      </c>
      <c r="U6">
        <v>1.3508492539008328</v>
      </c>
      <c r="V6">
        <v>1.4263699234068128</v>
      </c>
      <c r="W6">
        <v>2.4781939585335544</v>
      </c>
      <c r="X6" s="10">
        <v>0.96080441496563507</v>
      </c>
      <c r="Y6">
        <f t="shared" si="1"/>
        <v>0.56476908678786275</v>
      </c>
      <c r="Z6">
        <f t="shared" si="1"/>
        <v>0.40633904633289375</v>
      </c>
      <c r="AA6">
        <f t="shared" si="1"/>
        <v>0.13060688725162636</v>
      </c>
      <c r="AB6">
        <f t="shared" si="1"/>
        <v>0.15423217268260309</v>
      </c>
      <c r="AC6">
        <f t="shared" si="1"/>
        <v>0.39413529389814728</v>
      </c>
      <c r="AD6">
        <f t="shared" si="1"/>
        <v>-1.7365009986074792E-2</v>
      </c>
      <c r="AE6" s="18">
        <f t="shared" si="4"/>
        <v>0.27211957949450977</v>
      </c>
      <c r="AF6" s="18">
        <f t="shared" si="5"/>
        <v>8.8745149023530645E-2</v>
      </c>
    </row>
    <row r="7" spans="1:32" x14ac:dyDescent="0.2">
      <c r="A7">
        <v>1</v>
      </c>
      <c r="B7">
        <v>1.9387686359260032</v>
      </c>
      <c r="C7">
        <v>1.5398274614369989</v>
      </c>
      <c r="D7">
        <v>1.3143078842913243</v>
      </c>
      <c r="E7">
        <v>2.63513758703388</v>
      </c>
      <c r="F7">
        <v>2.8004006808872046</v>
      </c>
      <c r="G7" s="10">
        <v>3.0149893392812435</v>
      </c>
      <c r="H7">
        <f t="shared" si="0"/>
        <v>0.28752598538822743</v>
      </c>
      <c r="I7">
        <f t="shared" si="0"/>
        <v>0.18747206061322425</v>
      </c>
      <c r="J7">
        <f t="shared" si="0"/>
        <v>0.11869711315839139</v>
      </c>
      <c r="K7">
        <f t="shared" si="0"/>
        <v>0.42080329572679503</v>
      </c>
      <c r="L7">
        <f t="shared" si="0"/>
        <v>0.44722017457393759</v>
      </c>
      <c r="M7">
        <f t="shared" si="0"/>
        <v>0.47928578085444057</v>
      </c>
      <c r="N7" s="18">
        <f t="shared" si="2"/>
        <v>0.32350073505250271</v>
      </c>
      <c r="O7" s="18">
        <f t="shared" si="3"/>
        <v>6.0768899652383843E-2</v>
      </c>
      <c r="R7">
        <v>1</v>
      </c>
      <c r="S7">
        <v>7.1845736678844947</v>
      </c>
      <c r="T7">
        <v>4.4007849162822827</v>
      </c>
      <c r="U7">
        <v>2.5835962321486958</v>
      </c>
      <c r="V7">
        <v>2.9107591416387568</v>
      </c>
      <c r="W7">
        <v>4.9327019295793377</v>
      </c>
      <c r="X7" s="10">
        <v>1.4261831603333233</v>
      </c>
      <c r="Y7">
        <f t="shared" si="1"/>
        <v>0.85640100222965754</v>
      </c>
      <c r="Z7">
        <f t="shared" si="1"/>
        <v>0.64353014339721815</v>
      </c>
      <c r="AA7">
        <f t="shared" si="1"/>
        <v>0.41222464250750185</v>
      </c>
      <c r="AB7">
        <f t="shared" si="1"/>
        <v>0.46400627009530965</v>
      </c>
      <c r="AC7">
        <f t="shared" si="1"/>
        <v>0.69308487296264643</v>
      </c>
      <c r="AD7">
        <f t="shared" si="1"/>
        <v>0.15417530420725864</v>
      </c>
      <c r="AE7" s="18">
        <f t="shared" si="4"/>
        <v>0.53723703923326538</v>
      </c>
      <c r="AF7" s="18">
        <f t="shared" si="5"/>
        <v>0.10085956313463836</v>
      </c>
    </row>
    <row r="8" spans="1:32" x14ac:dyDescent="0.2">
      <c r="A8">
        <v>1.25</v>
      </c>
      <c r="B8">
        <v>2.9050499172882787</v>
      </c>
      <c r="C8">
        <v>2.0778463788946921</v>
      </c>
      <c r="D8">
        <v>1.7288890992110471</v>
      </c>
      <c r="E8">
        <v>3.6300980921113077</v>
      </c>
      <c r="F8">
        <v>4.1317235033064144</v>
      </c>
      <c r="G8" s="10">
        <v>3.8656219727586199</v>
      </c>
      <c r="H8">
        <f t="shared" si="0"/>
        <v>0.46315359924497163</v>
      </c>
      <c r="I8">
        <f t="shared" si="0"/>
        <v>0.31761343577911827</v>
      </c>
      <c r="J8">
        <f t="shared" si="0"/>
        <v>0.23776713604697536</v>
      </c>
      <c r="K8">
        <f t="shared" si="0"/>
        <v>0.55991836065238687</v>
      </c>
      <c r="L8">
        <f t="shared" si="0"/>
        <v>0.61613125064861529</v>
      </c>
      <c r="M8">
        <f t="shared" si="0"/>
        <v>0.5872193812051586</v>
      </c>
      <c r="N8" s="18">
        <f t="shared" si="2"/>
        <v>0.46363386059620432</v>
      </c>
      <c r="O8" s="18">
        <f t="shared" si="3"/>
        <v>6.3281780474682581E-2</v>
      </c>
      <c r="R8">
        <v>1.25</v>
      </c>
      <c r="S8">
        <v>9.7713662447966083</v>
      </c>
      <c r="T8">
        <v>5.3781169063782501</v>
      </c>
      <c r="U8">
        <v>3.4277847907478334</v>
      </c>
      <c r="V8">
        <v>4.0562400692845895</v>
      </c>
      <c r="W8">
        <v>6.796826276885497</v>
      </c>
      <c r="X8" s="10">
        <v>1.6363733706201347</v>
      </c>
      <c r="Y8">
        <f t="shared" si="1"/>
        <v>0.98995529156856921</v>
      </c>
      <c r="Z8">
        <f t="shared" si="1"/>
        <v>0.73063023843082042</v>
      </c>
      <c r="AA8">
        <f t="shared" si="1"/>
        <v>0.53501354746217977</v>
      </c>
      <c r="AB8">
        <f t="shared" si="1"/>
        <v>0.6081236508815332</v>
      </c>
      <c r="AC8">
        <f t="shared" si="1"/>
        <v>0.83230616973774041</v>
      </c>
      <c r="AD8">
        <f t="shared" si="1"/>
        <v>0.21388240343032511</v>
      </c>
      <c r="AE8" s="18">
        <f t="shared" si="4"/>
        <v>0.65165188358519466</v>
      </c>
      <c r="AF8" s="18">
        <f t="shared" si="5"/>
        <v>0.10961509533263628</v>
      </c>
    </row>
    <row r="9" spans="1:32" x14ac:dyDescent="0.2">
      <c r="A9">
        <v>1.5</v>
      </c>
      <c r="B9">
        <v>3.3478594544742579</v>
      </c>
      <c r="C9">
        <v>2.1301290499795407</v>
      </c>
      <c r="D9">
        <v>1.6761622739277027</v>
      </c>
      <c r="E9">
        <v>3.7535125142445609</v>
      </c>
      <c r="F9">
        <v>4.6773450681450734</v>
      </c>
      <c r="G9" s="10">
        <v>3.6398576419929864</v>
      </c>
      <c r="H9">
        <f t="shared" si="0"/>
        <v>0.52476721771205859</v>
      </c>
      <c r="I9">
        <f t="shared" si="0"/>
        <v>0.32840591517406964</v>
      </c>
      <c r="J9">
        <f t="shared" si="0"/>
        <v>0.22431606158532189</v>
      </c>
      <c r="K9">
        <f t="shared" si="0"/>
        <v>0.57443786814653597</v>
      </c>
      <c r="L9">
        <f t="shared" si="0"/>
        <v>0.66999941088844706</v>
      </c>
      <c r="M9">
        <f t="shared" si="0"/>
        <v>0.56108439834523571</v>
      </c>
      <c r="N9" s="18">
        <f t="shared" si="2"/>
        <v>0.48050181197527814</v>
      </c>
      <c r="O9" s="18">
        <f t="shared" si="3"/>
        <v>6.8787257187313489E-2</v>
      </c>
      <c r="R9">
        <v>1.5</v>
      </c>
      <c r="S9">
        <v>9.9918410093099972</v>
      </c>
      <c r="T9">
        <v>4.6562500585678492</v>
      </c>
      <c r="U9">
        <v>3.3688263772609295</v>
      </c>
      <c r="V9">
        <v>4.3163226438665525</v>
      </c>
      <c r="W9">
        <v>6.9554254560249058</v>
      </c>
      <c r="X9" s="10">
        <v>1.542722428259111</v>
      </c>
      <c r="Y9">
        <f t="shared" si="1"/>
        <v>0.99964551490484077</v>
      </c>
      <c r="Z9">
        <f t="shared" si="1"/>
        <v>0.66803629555506738</v>
      </c>
      <c r="AA9">
        <f t="shared" si="1"/>
        <v>0.52747862886757024</v>
      </c>
      <c r="AB9">
        <f t="shared" si="1"/>
        <v>0.6351139006108909</v>
      </c>
      <c r="AC9">
        <f t="shared" si="1"/>
        <v>0.84232370047509653</v>
      </c>
      <c r="AD9">
        <f t="shared" si="1"/>
        <v>0.18828779338690912</v>
      </c>
      <c r="AE9" s="18">
        <f t="shared" si="4"/>
        <v>0.6434809723000624</v>
      </c>
      <c r="AF9" s="18">
        <f t="shared" si="5"/>
        <v>0.11368405891719732</v>
      </c>
    </row>
    <row r="10" spans="1:32" x14ac:dyDescent="0.2">
      <c r="A10">
        <v>1.75</v>
      </c>
      <c r="B10">
        <v>3.3932005659917466</v>
      </c>
      <c r="C10">
        <v>1.9442518788286198</v>
      </c>
      <c r="D10">
        <v>1.4248397905387407</v>
      </c>
      <c r="E10">
        <v>3.4048088267921681</v>
      </c>
      <c r="F10">
        <v>4.636641453256229</v>
      </c>
      <c r="G10" s="10">
        <v>2.9888489956424111</v>
      </c>
      <c r="H10">
        <f t="shared" si="0"/>
        <v>0.53060953077070594</v>
      </c>
      <c r="I10">
        <f t="shared" si="0"/>
        <v>0.28875252730801987</v>
      </c>
      <c r="J10">
        <f t="shared" si="0"/>
        <v>0.15376603487328791</v>
      </c>
      <c r="K10">
        <f t="shared" si="0"/>
        <v>0.53209273216655362</v>
      </c>
      <c r="L10">
        <f t="shared" si="0"/>
        <v>0.66620351364590047</v>
      </c>
      <c r="M10">
        <f t="shared" si="0"/>
        <v>0.47550397391654375</v>
      </c>
      <c r="N10" s="18">
        <f t="shared" si="2"/>
        <v>0.44115471878016854</v>
      </c>
      <c r="O10" s="18">
        <f t="shared" si="3"/>
        <v>7.6139652540383448E-2</v>
      </c>
      <c r="R10">
        <v>1.75</v>
      </c>
      <c r="S10">
        <v>9.1306011831452327</v>
      </c>
      <c r="T10">
        <v>3.4841587144079909</v>
      </c>
      <c r="U10">
        <v>2.8891436388150904</v>
      </c>
      <c r="V10">
        <v>4.095669268743551</v>
      </c>
      <c r="W10">
        <v>6.1981063638206866</v>
      </c>
      <c r="X10" s="10">
        <v>1.3184040137595834</v>
      </c>
      <c r="Y10">
        <f t="shared" si="1"/>
        <v>0.96049937358325299</v>
      </c>
      <c r="Z10">
        <f t="shared" si="1"/>
        <v>0.54209793026834752</v>
      </c>
      <c r="AA10">
        <f t="shared" si="1"/>
        <v>0.46076913408858999</v>
      </c>
      <c r="AB10">
        <f t="shared" si="1"/>
        <v>0.61232487947195635</v>
      </c>
      <c r="AC10">
        <f t="shared" si="1"/>
        <v>0.79225902476290311</v>
      </c>
      <c r="AD10">
        <f t="shared" si="1"/>
        <v>0.12004851652460104</v>
      </c>
      <c r="AE10" s="18">
        <f t="shared" si="4"/>
        <v>0.58133314311660844</v>
      </c>
      <c r="AF10" s="18">
        <f t="shared" si="5"/>
        <v>0.11805024841526242</v>
      </c>
    </row>
    <row r="11" spans="1:32" x14ac:dyDescent="0.2">
      <c r="A11">
        <v>2</v>
      </c>
      <c r="B11">
        <v>3.344295125001969</v>
      </c>
      <c r="C11">
        <v>1.8250090882237153</v>
      </c>
      <c r="D11">
        <v>1.2520540908527662</v>
      </c>
      <c r="E11">
        <v>3.0560490556837689</v>
      </c>
      <c r="F11">
        <v>4.4437991802120802</v>
      </c>
      <c r="G11" s="10">
        <v>2.4788186363010194</v>
      </c>
      <c r="H11">
        <f t="shared" si="0"/>
        <v>0.52430459577184763</v>
      </c>
      <c r="I11">
        <f t="shared" si="0"/>
        <v>0.26126503150788105</v>
      </c>
      <c r="J11">
        <f t="shared" si="0"/>
        <v>9.7623091535303283E-2</v>
      </c>
      <c r="K11">
        <f t="shared" si="0"/>
        <v>0.48516032125240072</v>
      </c>
      <c r="L11">
        <f t="shared" si="0"/>
        <v>0.64775442450456666</v>
      </c>
      <c r="M11">
        <f t="shared" si="0"/>
        <v>0.39424475261087938</v>
      </c>
      <c r="N11" s="18">
        <f t="shared" si="2"/>
        <v>0.40172536953047983</v>
      </c>
      <c r="O11" s="18">
        <f t="shared" si="3"/>
        <v>8.0577212542792348E-2</v>
      </c>
      <c r="R11">
        <v>2</v>
      </c>
      <c r="S11">
        <v>8.4227975749187749</v>
      </c>
      <c r="T11">
        <v>2.6882531462598434</v>
      </c>
      <c r="U11">
        <v>2.5134578129555245</v>
      </c>
      <c r="V11">
        <v>3.9374212714130699</v>
      </c>
      <c r="W11">
        <v>5.4968778800228604</v>
      </c>
      <c r="X11" s="10">
        <v>1.1177404059883653</v>
      </c>
      <c r="Y11">
        <f t="shared" si="1"/>
        <v>0.92545636341833803</v>
      </c>
      <c r="Z11">
        <f t="shared" si="1"/>
        <v>0.42947016276244598</v>
      </c>
      <c r="AA11">
        <f t="shared" si="1"/>
        <v>0.4002716002247737</v>
      </c>
      <c r="AB11">
        <f t="shared" si="1"/>
        <v>0.59521188318300366</v>
      </c>
      <c r="AC11">
        <f t="shared" si="1"/>
        <v>0.74011608868097012</v>
      </c>
      <c r="AD11">
        <f t="shared" si="1"/>
        <v>4.8340950833342403E-2</v>
      </c>
      <c r="AE11" s="18">
        <f t="shared" si="4"/>
        <v>0.52314450818381231</v>
      </c>
      <c r="AF11" s="18">
        <f t="shared" si="5"/>
        <v>0.12428948128167661</v>
      </c>
    </row>
    <row r="12" spans="1:32" x14ac:dyDescent="0.2">
      <c r="A12">
        <v>2.25</v>
      </c>
      <c r="B12">
        <v>3.2509783369807668</v>
      </c>
      <c r="C12">
        <v>1.7336931421354771</v>
      </c>
      <c r="D12">
        <v>1.1346624760460555</v>
      </c>
      <c r="E12">
        <v>2.764875158489017</v>
      </c>
      <c r="F12">
        <v>4.2384811669810336</v>
      </c>
      <c r="G12" s="10">
        <v>2.1399273846881601</v>
      </c>
      <c r="H12">
        <f t="shared" si="0"/>
        <v>0.51201407556777845</v>
      </c>
      <c r="I12">
        <f t="shared" si="0"/>
        <v>0.23897223127717399</v>
      </c>
      <c r="J12">
        <f t="shared" si="0"/>
        <v>5.4866692726876096E-2</v>
      </c>
      <c r="K12">
        <f t="shared" si="0"/>
        <v>0.44167552652557879</v>
      </c>
      <c r="L12">
        <f t="shared" si="0"/>
        <v>0.62721025777895112</v>
      </c>
      <c r="M12">
        <f t="shared" si="0"/>
        <v>0.33039903644998569</v>
      </c>
      <c r="N12" s="18">
        <f t="shared" si="2"/>
        <v>0.36752297005439072</v>
      </c>
      <c r="O12" s="18">
        <f t="shared" si="3"/>
        <v>8.356059582685374E-2</v>
      </c>
      <c r="R12">
        <v>2.25</v>
      </c>
      <c r="S12">
        <v>7.9162302562445168</v>
      </c>
      <c r="T12">
        <v>2.2856977246777439</v>
      </c>
      <c r="U12">
        <v>2.2565534404485335</v>
      </c>
      <c r="V12">
        <v>3.872642960384908</v>
      </c>
      <c r="W12">
        <v>5.0006524754837578</v>
      </c>
      <c r="X12" s="10">
        <v>0.9883633505697722</v>
      </c>
      <c r="Y12">
        <f t="shared" si="1"/>
        <v>0.89851841786913478</v>
      </c>
      <c r="Z12">
        <f t="shared" si="1"/>
        <v>0.35901879596980008</v>
      </c>
      <c r="AA12">
        <f t="shared" si="1"/>
        <v>0.35344562308421074</v>
      </c>
      <c r="AB12">
        <f t="shared" si="1"/>
        <v>0.58800745890646611</v>
      </c>
      <c r="AC12">
        <f t="shared" si="1"/>
        <v>0.69902667393898121</v>
      </c>
      <c r="AD12">
        <f t="shared" si="1"/>
        <v>-5.0833670137979264E-3</v>
      </c>
      <c r="AE12" s="18">
        <f t="shared" si="4"/>
        <v>0.48215560045913247</v>
      </c>
      <c r="AF12" s="18">
        <f t="shared" si="5"/>
        <v>0.12919319080230657</v>
      </c>
    </row>
    <row r="13" spans="1:32" x14ac:dyDescent="0.2">
      <c r="A13">
        <v>2.5</v>
      </c>
      <c r="B13">
        <v>3.116588025197927</v>
      </c>
      <c r="C13">
        <v>1.6702926609380151</v>
      </c>
      <c r="D13">
        <v>1.080115845977152</v>
      </c>
      <c r="E13">
        <v>2.5470216036849087</v>
      </c>
      <c r="F13">
        <v>4.0723355426325503</v>
      </c>
      <c r="G13" s="10">
        <v>1.8893939025966224</v>
      </c>
      <c r="H13">
        <f t="shared" si="0"/>
        <v>0.49367939765441027</v>
      </c>
      <c r="I13">
        <f t="shared" si="0"/>
        <v>0.22279257288097937</v>
      </c>
      <c r="J13">
        <f t="shared" si="0"/>
        <v>3.3470337496678257E-2</v>
      </c>
      <c r="K13">
        <f t="shared" si="0"/>
        <v>0.40603262863905848</v>
      </c>
      <c r="L13">
        <f t="shared" si="0"/>
        <v>0.60984355476830743</v>
      </c>
      <c r="M13">
        <f t="shared" si="0"/>
        <v>0.27632250947847392</v>
      </c>
      <c r="N13" s="18">
        <f t="shared" si="2"/>
        <v>0.34035683348631801</v>
      </c>
      <c r="O13" s="18">
        <f t="shared" si="3"/>
        <v>8.4171508073884627E-2</v>
      </c>
      <c r="R13">
        <v>2.5</v>
      </c>
      <c r="S13">
        <v>7.3422176035474971</v>
      </c>
      <c r="T13">
        <v>2.0045058349157485</v>
      </c>
      <c r="U13">
        <v>2.0747576577488926</v>
      </c>
      <c r="V13">
        <v>3.8395734265938946</v>
      </c>
      <c r="W13">
        <v>4.6462278373533419</v>
      </c>
      <c r="X13" s="10">
        <v>0.94458465474030784</v>
      </c>
      <c r="Y13">
        <f t="shared" si="1"/>
        <v>0.86582725167702335</v>
      </c>
      <c r="Z13">
        <f t="shared" si="1"/>
        <v>0.30200732477612574</v>
      </c>
      <c r="AA13">
        <f t="shared" si="1"/>
        <v>0.3169673762052711</v>
      </c>
      <c r="AB13">
        <f t="shared" si="1"/>
        <v>0.58428297729277867</v>
      </c>
      <c r="AC13">
        <f t="shared" si="1"/>
        <v>0.66710050251097008</v>
      </c>
      <c r="AD13">
        <f t="shared" si="1"/>
        <v>-2.4759114037468732E-2</v>
      </c>
      <c r="AE13" s="18">
        <f t="shared" si="4"/>
        <v>0.45190438640411673</v>
      </c>
      <c r="AF13" s="18">
        <f t="shared" si="5"/>
        <v>0.12949270462954135</v>
      </c>
    </row>
    <row r="14" spans="1:32" x14ac:dyDescent="0.2">
      <c r="A14">
        <v>2.75</v>
      </c>
      <c r="B14">
        <v>2.9876396957763505</v>
      </c>
      <c r="C14">
        <v>1.6183939334372253</v>
      </c>
      <c r="D14">
        <v>1.0482461214184504</v>
      </c>
      <c r="E14">
        <v>2.4117200759831894</v>
      </c>
      <c r="F14">
        <v>3.9344035364164314</v>
      </c>
      <c r="G14" s="10">
        <v>1.7005157307670977</v>
      </c>
      <c r="H14">
        <f t="shared" si="0"/>
        <v>0.47532822113156209</v>
      </c>
      <c r="I14">
        <f t="shared" si="0"/>
        <v>0.20908424180941459</v>
      </c>
      <c r="J14">
        <f t="shared" si="0"/>
        <v>2.0463264159621204E-2</v>
      </c>
      <c r="K14">
        <f t="shared" si="0"/>
        <v>0.38232689861290875</v>
      </c>
      <c r="L14">
        <f t="shared" si="0"/>
        <v>0.59487890175796332</v>
      </c>
      <c r="M14">
        <f t="shared" si="0"/>
        <v>0.23058065376579917</v>
      </c>
      <c r="N14" s="18">
        <f t="shared" si="2"/>
        <v>0.31877703020621145</v>
      </c>
      <c r="O14" s="18">
        <f t="shared" si="3"/>
        <v>8.4376401970657169E-2</v>
      </c>
      <c r="R14">
        <v>2.75</v>
      </c>
      <c r="S14">
        <v>6.7083813011479334</v>
      </c>
      <c r="T14">
        <v>1.684298719236051</v>
      </c>
      <c r="U14">
        <v>1.8832423855224667</v>
      </c>
      <c r="V14">
        <v>3.8349826056982672</v>
      </c>
      <c r="W14">
        <v>4.3409214437200223</v>
      </c>
      <c r="X14" s="10">
        <v>0.92048620137713677</v>
      </c>
      <c r="Y14">
        <f t="shared" si="1"/>
        <v>0.82661773972387753</v>
      </c>
      <c r="Z14">
        <f t="shared" si="1"/>
        <v>0.22641911840522133</v>
      </c>
      <c r="AA14">
        <f t="shared" si="1"/>
        <v>0.27490622013368887</v>
      </c>
      <c r="AB14">
        <f t="shared" si="1"/>
        <v>0.58376339846325509</v>
      </c>
      <c r="AC14">
        <f t="shared" si="1"/>
        <v>0.63758192662017665</v>
      </c>
      <c r="AD14">
        <f t="shared" si="1"/>
        <v>-3.5982717437732827E-2</v>
      </c>
      <c r="AE14" s="18">
        <f t="shared" si="4"/>
        <v>0.41888428098474778</v>
      </c>
      <c r="AF14" s="18">
        <f t="shared" si="5"/>
        <v>0.12986362898946682</v>
      </c>
    </row>
    <row r="15" spans="1:32" x14ac:dyDescent="0.2">
      <c r="A15">
        <v>3</v>
      </c>
      <c r="B15">
        <v>2.8934049863368143</v>
      </c>
      <c r="C15">
        <v>1.5654953486397754</v>
      </c>
      <c r="D15">
        <v>1.0439528677348124</v>
      </c>
      <c r="E15">
        <v>2.3281458035139075</v>
      </c>
      <c r="F15">
        <v>3.8193153058472427</v>
      </c>
      <c r="G15" s="10">
        <v>1.5506285141384133</v>
      </c>
      <c r="H15">
        <f t="shared" si="0"/>
        <v>0.46140922556698172</v>
      </c>
      <c r="I15">
        <f t="shared" si="0"/>
        <v>0.19465178159005966</v>
      </c>
      <c r="J15">
        <f t="shared" si="0"/>
        <v>1.868089163103643E-2</v>
      </c>
      <c r="K15">
        <f t="shared" si="0"/>
        <v>0.36701017515254386</v>
      </c>
      <c r="L15">
        <f t="shared" si="0"/>
        <v>0.58198551329267223</v>
      </c>
      <c r="M15">
        <f t="shared" si="0"/>
        <v>0.1905077658447033</v>
      </c>
      <c r="N15" s="18">
        <f t="shared" si="2"/>
        <v>0.30237422551299958</v>
      </c>
      <c r="O15" s="18">
        <f t="shared" si="3"/>
        <v>8.411352386195993E-2</v>
      </c>
      <c r="R15">
        <v>3</v>
      </c>
      <c r="S15">
        <v>5.9904980802585381</v>
      </c>
      <c r="T15">
        <v>1.4397416783742545</v>
      </c>
      <c r="U15">
        <v>1.7000613096739201</v>
      </c>
      <c r="V15">
        <v>3.7535810304883444</v>
      </c>
      <c r="W15">
        <v>3.9606090881684541</v>
      </c>
      <c r="X15" s="10">
        <v>0.85171427500529806</v>
      </c>
      <c r="Y15">
        <f t="shared" si="1"/>
        <v>0.77746293332668703</v>
      </c>
      <c r="Z15">
        <f t="shared" si="1"/>
        <v>0.15828457701157325</v>
      </c>
      <c r="AA15">
        <f t="shared" si="1"/>
        <v>0.23046458371530174</v>
      </c>
      <c r="AB15">
        <f t="shared" si="1"/>
        <v>0.57444579564242226</v>
      </c>
      <c r="AC15">
        <f t="shared" si="1"/>
        <v>0.59776197968546918</v>
      </c>
      <c r="AD15">
        <f t="shared" si="1"/>
        <v>-6.97060737782252E-2</v>
      </c>
      <c r="AE15" s="18">
        <f t="shared" si="4"/>
        <v>0.37811896593387134</v>
      </c>
      <c r="AF15" s="18">
        <f t="shared" si="5"/>
        <v>0.13126806201823021</v>
      </c>
    </row>
    <row r="16" spans="1:32" x14ac:dyDescent="0.2">
      <c r="A16">
        <v>3.25</v>
      </c>
      <c r="B16">
        <v>2.8149492539609189</v>
      </c>
      <c r="C16">
        <v>1.5071241336171211</v>
      </c>
      <c r="D16">
        <v>1.0523272853870977</v>
      </c>
      <c r="E16">
        <v>2.2906798054543338</v>
      </c>
      <c r="F16">
        <v>3.6749653240132916</v>
      </c>
      <c r="G16" s="10">
        <v>1.4228576148837968</v>
      </c>
      <c r="H16">
        <f t="shared" si="0"/>
        <v>0.44947057008491392</v>
      </c>
      <c r="I16">
        <f t="shared" si="0"/>
        <v>0.17814902426202014</v>
      </c>
      <c r="J16">
        <f t="shared" si="0"/>
        <v>2.2150831197998645E-2</v>
      </c>
      <c r="K16">
        <f t="shared" si="0"/>
        <v>0.3599643871192183</v>
      </c>
      <c r="L16">
        <f t="shared" si="0"/>
        <v>0.5652532455533481</v>
      </c>
      <c r="M16">
        <f t="shared" si="0"/>
        <v>0.153161442484719</v>
      </c>
      <c r="N16" s="18">
        <f t="shared" si="2"/>
        <v>0.28802491678370301</v>
      </c>
      <c r="O16" s="18">
        <f t="shared" si="3"/>
        <v>8.3475631270026593E-2</v>
      </c>
      <c r="R16">
        <v>3.25</v>
      </c>
      <c r="S16">
        <v>5.1761290368277955</v>
      </c>
      <c r="T16">
        <v>1.3150066701750809</v>
      </c>
      <c r="U16">
        <v>1.5512516791865225</v>
      </c>
      <c r="V16">
        <v>3.6109099892013861</v>
      </c>
      <c r="W16">
        <v>3.5267161828216507</v>
      </c>
      <c r="X16" s="10">
        <v>0.81645617338491017</v>
      </c>
      <c r="Y16">
        <f t="shared" si="1"/>
        <v>0.71400509441561921</v>
      </c>
      <c r="Z16">
        <f t="shared" si="1"/>
        <v>0.1189279557253083</v>
      </c>
      <c r="AA16">
        <f t="shared" si="1"/>
        <v>0.19068226461866125</v>
      </c>
      <c r="AB16">
        <f t="shared" si="1"/>
        <v>0.55761666270531796</v>
      </c>
      <c r="AC16">
        <f t="shared" si="1"/>
        <v>0.54737051064734243</v>
      </c>
      <c r="AD16">
        <f t="shared" si="1"/>
        <v>-8.80671228292597E-2</v>
      </c>
      <c r="AE16" s="18">
        <f t="shared" si="4"/>
        <v>0.34008922754716492</v>
      </c>
      <c r="AF16" s="18">
        <f t="shared" si="5"/>
        <v>0.1271022423037412</v>
      </c>
    </row>
    <row r="17" spans="1:32" x14ac:dyDescent="0.2">
      <c r="A17">
        <v>3.5</v>
      </c>
      <c r="B17">
        <v>2.7461955180337161</v>
      </c>
      <c r="C17">
        <v>1.427629429313479</v>
      </c>
      <c r="D17">
        <v>1.0374411117932998</v>
      </c>
      <c r="E17">
        <v>2.2305286903222621</v>
      </c>
      <c r="F17">
        <v>3.5905863530929243</v>
      </c>
      <c r="G17" s="10">
        <v>1.3156012514112119</v>
      </c>
      <c r="H17">
        <f t="shared" si="0"/>
        <v>0.43873145401522051</v>
      </c>
      <c r="I17">
        <f t="shared" si="0"/>
        <v>0.15461549197115074</v>
      </c>
      <c r="J17">
        <f t="shared" si="0"/>
        <v>1.5963454252509678E-2</v>
      </c>
      <c r="K17">
        <f t="shared" si="0"/>
        <v>0.34840781375495355</v>
      </c>
      <c r="L17">
        <f t="shared" si="0"/>
        <v>0.55516537590952808</v>
      </c>
      <c r="M17">
        <f t="shared" si="0"/>
        <v>0.1191242779154555</v>
      </c>
      <c r="N17" s="18">
        <f t="shared" si="2"/>
        <v>0.27200131130313637</v>
      </c>
      <c r="O17" s="18">
        <f t="shared" si="3"/>
        <v>8.4955867710017716E-2</v>
      </c>
      <c r="R17">
        <v>3.5</v>
      </c>
      <c r="S17">
        <v>4.3342034451622444</v>
      </c>
      <c r="T17">
        <v>1.2234544747517448</v>
      </c>
      <c r="U17">
        <v>1.4542767878576766</v>
      </c>
      <c r="V17">
        <v>3.4551244688072238</v>
      </c>
      <c r="W17">
        <v>3.031871610628909</v>
      </c>
      <c r="X17" s="10">
        <v>0.8115729123412927</v>
      </c>
      <c r="Y17">
        <f t="shared" si="1"/>
        <v>0.63690929301001742</v>
      </c>
      <c r="Z17">
        <f t="shared" si="1"/>
        <v>8.7587813710733819E-2</v>
      </c>
      <c r="AA17">
        <f t="shared" si="1"/>
        <v>0.16264707227210562</v>
      </c>
      <c r="AB17">
        <f t="shared" si="1"/>
        <v>0.53846369719284093</v>
      </c>
      <c r="AC17">
        <f t="shared" si="1"/>
        <v>0.48171080646661879</v>
      </c>
      <c r="AD17">
        <f t="shared" si="1"/>
        <v>-9.0672456731131751E-2</v>
      </c>
      <c r="AE17" s="18">
        <f t="shared" si="4"/>
        <v>0.30277437098686416</v>
      </c>
      <c r="AF17" s="18">
        <f t="shared" si="5"/>
        <v>0.11831528121419893</v>
      </c>
    </row>
    <row r="18" spans="1:32" x14ac:dyDescent="0.2">
      <c r="A18">
        <v>3.75</v>
      </c>
      <c r="B18">
        <v>2.7036123548221038</v>
      </c>
      <c r="C18">
        <v>1.3545091104968499</v>
      </c>
      <c r="D18">
        <v>0.99917974714743274</v>
      </c>
      <c r="E18">
        <v>2.1473700295327749</v>
      </c>
      <c r="F18">
        <v>3.5274631889491981</v>
      </c>
      <c r="G18" s="10">
        <v>1.2103462456833374</v>
      </c>
      <c r="H18">
        <f t="shared" si="0"/>
        <v>0.43194442239151959</v>
      </c>
      <c r="I18">
        <f t="shared" si="0"/>
        <v>0.1317819304656824</v>
      </c>
      <c r="J18">
        <f t="shared" si="0"/>
        <v>-3.5637746744202634E-4</v>
      </c>
      <c r="K18">
        <f t="shared" si="0"/>
        <v>0.33190688744396246</v>
      </c>
      <c r="L18">
        <f t="shared" si="0"/>
        <v>0.54746249034427297</v>
      </c>
      <c r="M18">
        <f t="shared" si="0"/>
        <v>8.2909627406484387E-2</v>
      </c>
      <c r="N18" s="18">
        <f t="shared" si="2"/>
        <v>0.25427483009741331</v>
      </c>
      <c r="O18" s="18">
        <f t="shared" si="3"/>
        <v>8.8083259759212815E-2</v>
      </c>
      <c r="R18">
        <v>3.75</v>
      </c>
      <c r="S18">
        <v>3.554465770493592</v>
      </c>
      <c r="T18">
        <v>1.1365412657146348</v>
      </c>
      <c r="U18">
        <v>1.388514433738806</v>
      </c>
      <c r="V18">
        <v>3.2902487136974772</v>
      </c>
      <c r="W18">
        <v>2.596582843604414</v>
      </c>
      <c r="X18" s="10">
        <v>0.81471576377597266</v>
      </c>
      <c r="Y18">
        <f t="shared" si="1"/>
        <v>0.55077433632840611</v>
      </c>
      <c r="Z18">
        <f t="shared" si="1"/>
        <v>5.5585208777932833E-2</v>
      </c>
      <c r="AA18">
        <f t="shared" si="1"/>
        <v>0.14255039864193775</v>
      </c>
      <c r="AB18">
        <f t="shared" si="1"/>
        <v>0.51722872801191855</v>
      </c>
      <c r="AC18">
        <f t="shared" si="1"/>
        <v>0.41440218325547606</v>
      </c>
      <c r="AD18">
        <f t="shared" si="1"/>
        <v>-8.8993880529069563E-2</v>
      </c>
      <c r="AE18" s="18">
        <f t="shared" si="4"/>
        <v>0.26525782908110029</v>
      </c>
      <c r="AF18" s="18">
        <f t="shared" si="5"/>
        <v>0.10828466237227127</v>
      </c>
    </row>
    <row r="19" spans="1:32" x14ac:dyDescent="0.2">
      <c r="A19">
        <v>4</v>
      </c>
      <c r="B19">
        <v>2.6506069434814052</v>
      </c>
      <c r="C19">
        <v>1.2788540359865102</v>
      </c>
      <c r="D19">
        <v>0.94737715355528673</v>
      </c>
      <c r="E19">
        <v>2.0123903780105583</v>
      </c>
      <c r="F19">
        <v>3.4442647820164063</v>
      </c>
      <c r="G19" s="10">
        <v>1.1269349442594692</v>
      </c>
      <c r="H19">
        <f t="shared" ref="H19:M61" si="6">LOG10(B19)</f>
        <v>0.42334533130414864</v>
      </c>
      <c r="I19">
        <f t="shared" si="6"/>
        <v>0.10682097842461639</v>
      </c>
      <c r="J19">
        <f t="shared" si="6"/>
        <v>-2.3477092697049874E-2</v>
      </c>
      <c r="K19">
        <f t="shared" si="6"/>
        <v>0.3037122321346738</v>
      </c>
      <c r="L19">
        <f t="shared" si="6"/>
        <v>0.53709653097801435</v>
      </c>
      <c r="M19">
        <f t="shared" si="6"/>
        <v>5.1898845802434708E-2</v>
      </c>
      <c r="N19" s="18">
        <f t="shared" si="2"/>
        <v>0.23323280432447299</v>
      </c>
      <c r="O19" s="18">
        <f t="shared" si="3"/>
        <v>9.0958820811808075E-2</v>
      </c>
      <c r="R19">
        <v>4</v>
      </c>
      <c r="S19">
        <v>2.9057576469034427</v>
      </c>
      <c r="T19">
        <v>1.067210787037665</v>
      </c>
      <c r="U19">
        <v>1.343322223455198</v>
      </c>
      <c r="V19">
        <v>3.0736879319215458</v>
      </c>
      <c r="W19">
        <v>2.2087096546806166</v>
      </c>
      <c r="X19" s="10">
        <v>0.82370202019547534</v>
      </c>
      <c r="Y19">
        <f t="shared" ref="Y19:AD61" si="7">LOG10(S19)</f>
        <v>0.46325938938331979</v>
      </c>
      <c r="Z19">
        <f t="shared" si="7"/>
        <v>2.8250206309409578E-2</v>
      </c>
      <c r="AA19">
        <f t="shared" si="7"/>
        <v>0.12818019962587304</v>
      </c>
      <c r="AB19">
        <f t="shared" si="7"/>
        <v>0.48765977197169835</v>
      </c>
      <c r="AC19">
        <f t="shared" si="7"/>
        <v>0.34413862956197022</v>
      </c>
      <c r="AD19">
        <f t="shared" si="7"/>
        <v>-8.4229868872851735E-2</v>
      </c>
      <c r="AE19" s="18">
        <f t="shared" si="4"/>
        <v>0.22787638799656984</v>
      </c>
      <c r="AF19" s="18">
        <f t="shared" si="5"/>
        <v>9.7229921785579515E-2</v>
      </c>
    </row>
    <row r="20" spans="1:32" x14ac:dyDescent="0.2">
      <c r="A20">
        <v>4.25</v>
      </c>
      <c r="B20">
        <v>2.5916680650792299</v>
      </c>
      <c r="C20">
        <v>1.2097097804095394</v>
      </c>
      <c r="D20">
        <v>0.91628441996229826</v>
      </c>
      <c r="E20">
        <v>1.8696362634027011</v>
      </c>
      <c r="F20">
        <v>3.3464888573004825</v>
      </c>
      <c r="G20" s="10">
        <v>1.062691502264526</v>
      </c>
      <c r="H20">
        <f t="shared" si="6"/>
        <v>0.41357937731594419</v>
      </c>
      <c r="I20">
        <f t="shared" si="6"/>
        <v>8.2681191899433196E-2</v>
      </c>
      <c r="J20">
        <f t="shared" si="6"/>
        <v>-3.7969697896328598E-2</v>
      </c>
      <c r="K20">
        <f t="shared" si="6"/>
        <v>0.27175712302717092</v>
      </c>
      <c r="L20">
        <f t="shared" si="6"/>
        <v>0.5245893832851426</v>
      </c>
      <c r="M20">
        <f t="shared" si="6"/>
        <v>2.6407207788352954E-2</v>
      </c>
      <c r="N20" s="18">
        <f t="shared" si="2"/>
        <v>0.21350743090328592</v>
      </c>
      <c r="O20" s="18">
        <f t="shared" si="3"/>
        <v>9.2295997761266901E-2</v>
      </c>
      <c r="R20">
        <v>4.25</v>
      </c>
      <c r="S20">
        <v>2.3692837240776647</v>
      </c>
      <c r="T20">
        <v>1.0082308755749185</v>
      </c>
      <c r="U20">
        <v>1.3030198439689618</v>
      </c>
      <c r="V20">
        <v>2.8507116811239199</v>
      </c>
      <c r="W20">
        <v>1.9122100983572274</v>
      </c>
      <c r="X20" s="10">
        <v>0.80774377332241309</v>
      </c>
      <c r="Y20">
        <f t="shared" si="7"/>
        <v>0.37461707103225078</v>
      </c>
      <c r="Z20">
        <f t="shared" si="7"/>
        <v>3.5599929300367851E-3</v>
      </c>
      <c r="AA20">
        <f t="shared" si="7"/>
        <v>0.11495102972685574</v>
      </c>
      <c r="AB20">
        <f t="shared" si="7"/>
        <v>0.45495329530707906</v>
      </c>
      <c r="AC20">
        <f t="shared" si="7"/>
        <v>0.28153560736707184</v>
      </c>
      <c r="AD20">
        <f t="shared" si="7"/>
        <v>-9.2726381155740306E-2</v>
      </c>
      <c r="AE20" s="18">
        <f t="shared" si="4"/>
        <v>0.18948176920125895</v>
      </c>
      <c r="AF20" s="18">
        <f t="shared" si="5"/>
        <v>8.8126291654728808E-2</v>
      </c>
    </row>
    <row r="21" spans="1:32" x14ac:dyDescent="0.2">
      <c r="A21">
        <v>4.5</v>
      </c>
      <c r="B21">
        <v>2.5229182383838529</v>
      </c>
      <c r="C21">
        <v>1.1525854015225998</v>
      </c>
      <c r="D21">
        <v>0.88671296398537613</v>
      </c>
      <c r="E21">
        <v>1.7254406112201175</v>
      </c>
      <c r="F21">
        <v>3.2385688986624199</v>
      </c>
      <c r="G21" s="10">
        <v>1.0239766860874469</v>
      </c>
      <c r="H21">
        <f t="shared" si="6"/>
        <v>0.40190317632253231</v>
      </c>
      <c r="I21">
        <f t="shared" si="6"/>
        <v>6.1673114570055379E-2</v>
      </c>
      <c r="J21">
        <f t="shared" si="6"/>
        <v>-5.2216941985070327E-2</v>
      </c>
      <c r="K21">
        <f t="shared" si="6"/>
        <v>0.23690001569168281</v>
      </c>
      <c r="L21">
        <f t="shared" si="6"/>
        <v>0.51035314084972594</v>
      </c>
      <c r="M21">
        <f t="shared" si="6"/>
        <v>1.0290068730791671E-2</v>
      </c>
      <c r="N21" s="18">
        <f t="shared" si="2"/>
        <v>0.19481709569661962</v>
      </c>
      <c r="O21" s="18">
        <f t="shared" si="3"/>
        <v>9.2560245588044446E-2</v>
      </c>
      <c r="R21">
        <v>4.5</v>
      </c>
      <c r="S21">
        <v>1.9402101718848246</v>
      </c>
      <c r="T21">
        <v>0.95842545596904904</v>
      </c>
      <c r="U21">
        <v>1.2659527964341621</v>
      </c>
      <c r="V21">
        <v>2.6636702727636359</v>
      </c>
      <c r="W21">
        <v>1.6630509034271614</v>
      </c>
      <c r="X21" s="10">
        <v>0.81282484850952019</v>
      </c>
      <c r="Y21">
        <f t="shared" si="7"/>
        <v>0.28784877711884543</v>
      </c>
      <c r="Z21">
        <f t="shared" si="7"/>
        <v>-1.8441659854522216E-2</v>
      </c>
      <c r="AA21">
        <f t="shared" si="7"/>
        <v>0.10241751245040341</v>
      </c>
      <c r="AB21">
        <f t="shared" si="7"/>
        <v>0.42548046389842242</v>
      </c>
      <c r="AC21">
        <f t="shared" si="7"/>
        <v>0.22090554250826905</v>
      </c>
      <c r="AD21">
        <f t="shared" si="7"/>
        <v>-9.0003028232382473E-2</v>
      </c>
      <c r="AE21" s="18">
        <f t="shared" si="4"/>
        <v>0.15470126798150594</v>
      </c>
      <c r="AF21" s="18">
        <f t="shared" si="5"/>
        <v>7.9167521799053314E-2</v>
      </c>
    </row>
    <row r="22" spans="1:32" x14ac:dyDescent="0.2">
      <c r="A22">
        <v>4.75</v>
      </c>
      <c r="B22">
        <v>2.4691901748714153</v>
      </c>
      <c r="C22">
        <v>1.1116399941129509</v>
      </c>
      <c r="D22">
        <v>0.86852084162601462</v>
      </c>
      <c r="E22">
        <v>1.5898090730134848</v>
      </c>
      <c r="F22">
        <v>3.1943232546776259</v>
      </c>
      <c r="G22" s="10">
        <v>0.98373890009198539</v>
      </c>
      <c r="H22">
        <f t="shared" si="6"/>
        <v>0.39255454020191721</v>
      </c>
      <c r="I22">
        <f t="shared" si="6"/>
        <v>4.5964163249368271E-2</v>
      </c>
      <c r="J22">
        <f t="shared" si="6"/>
        <v>-6.1219755461477482E-2</v>
      </c>
      <c r="K22">
        <f t="shared" si="6"/>
        <v>0.20134497116604147</v>
      </c>
      <c r="L22">
        <f t="shared" si="6"/>
        <v>0.50437886315472524</v>
      </c>
      <c r="M22">
        <f t="shared" si="6"/>
        <v>-7.120154918517441E-3</v>
      </c>
      <c r="N22" s="18">
        <f t="shared" si="2"/>
        <v>0.17931710456534289</v>
      </c>
      <c r="O22" s="18">
        <f t="shared" si="3"/>
        <v>9.3455946390817113E-2</v>
      </c>
      <c r="R22">
        <v>4.75</v>
      </c>
      <c r="S22">
        <v>1.6187989454589353</v>
      </c>
      <c r="T22">
        <v>0.92322126142184335</v>
      </c>
      <c r="U22">
        <v>1.2217455106098223</v>
      </c>
      <c r="V22">
        <v>2.4684602583596544</v>
      </c>
      <c r="W22">
        <v>1.4619255665033588</v>
      </c>
      <c r="X22" s="10">
        <v>0.84310315383250578</v>
      </c>
      <c r="Y22">
        <f t="shared" si="7"/>
        <v>0.20919291280532443</v>
      </c>
      <c r="Z22">
        <f t="shared" si="7"/>
        <v>-3.4694202442396301E-2</v>
      </c>
      <c r="AA22">
        <f t="shared" si="7"/>
        <v>8.6980751857390959E-2</v>
      </c>
      <c r="AB22">
        <f t="shared" si="7"/>
        <v>0.39242613957092742</v>
      </c>
      <c r="AC22">
        <f t="shared" si="7"/>
        <v>0.16492526121296219</v>
      </c>
      <c r="AD22">
        <f t="shared" si="7"/>
        <v>-7.4119286111270777E-2</v>
      </c>
      <c r="AE22" s="18">
        <f t="shared" si="4"/>
        <v>0.12411859614882299</v>
      </c>
      <c r="AF22" s="18">
        <f t="shared" si="5"/>
        <v>6.9950159295360345E-2</v>
      </c>
    </row>
    <row r="23" spans="1:32" x14ac:dyDescent="0.2">
      <c r="A23">
        <v>5</v>
      </c>
      <c r="B23">
        <v>2.4289573369822244</v>
      </c>
      <c r="C23">
        <v>1.0676992202982063</v>
      </c>
      <c r="D23">
        <v>0.8401660990617662</v>
      </c>
      <c r="E23">
        <v>1.4704624309290171</v>
      </c>
      <c r="F23">
        <v>3.1402129868063993</v>
      </c>
      <c r="G23" s="10">
        <v>0.94020208880283795</v>
      </c>
      <c r="H23">
        <f t="shared" si="6"/>
        <v>0.38541988677881556</v>
      </c>
      <c r="I23">
        <f t="shared" si="6"/>
        <v>2.8448925574205936E-2</v>
      </c>
      <c r="J23">
        <f t="shared" si="6"/>
        <v>-7.5634846348896487E-2</v>
      </c>
      <c r="K23">
        <f t="shared" si="6"/>
        <v>0.1674539331282654</v>
      </c>
      <c r="L23">
        <f t="shared" si="6"/>
        <v>0.49695910535275856</v>
      </c>
      <c r="M23">
        <f t="shared" si="6"/>
        <v>-2.6778788295034248E-2</v>
      </c>
      <c r="N23" s="18">
        <f t="shared" si="2"/>
        <v>0.16264470269835243</v>
      </c>
      <c r="O23" s="18">
        <f t="shared" si="3"/>
        <v>9.5233912061096576E-2</v>
      </c>
      <c r="R23">
        <v>5</v>
      </c>
      <c r="S23">
        <v>1.3992476816018893</v>
      </c>
      <c r="T23">
        <v>0.91963534431301763</v>
      </c>
      <c r="U23">
        <v>1.1753845969830854</v>
      </c>
      <c r="V23">
        <v>2.2566918911814065</v>
      </c>
      <c r="W23">
        <v>1.3044647285725679</v>
      </c>
      <c r="X23" s="10">
        <v>0.86095608774839394</v>
      </c>
      <c r="Y23">
        <f t="shared" si="7"/>
        <v>0.14589459600160792</v>
      </c>
      <c r="Z23">
        <f t="shared" si="7"/>
        <v>-3.6384345857373067E-2</v>
      </c>
      <c r="AA23">
        <f t="shared" si="7"/>
        <v>7.0179995133627618E-2</v>
      </c>
      <c r="AB23">
        <f t="shared" si="7"/>
        <v>0.35347226838483276</v>
      </c>
      <c r="AC23">
        <f t="shared" si="7"/>
        <v>0.11543234070462209</v>
      </c>
      <c r="AD23">
        <f t="shared" si="7"/>
        <v>-6.5018998761092614E-2</v>
      </c>
      <c r="AE23" s="18">
        <f t="shared" si="4"/>
        <v>9.7262642601037438E-2</v>
      </c>
      <c r="AF23" s="18">
        <f t="shared" si="5"/>
        <v>6.1446154098808783E-2</v>
      </c>
    </row>
    <row r="24" spans="1:32" x14ac:dyDescent="0.2">
      <c r="A24">
        <v>5.25</v>
      </c>
      <c r="B24">
        <v>2.407026421587442</v>
      </c>
      <c r="C24">
        <v>1.0253907415728352</v>
      </c>
      <c r="D24">
        <v>0.80649573887471593</v>
      </c>
      <c r="E24">
        <v>1.3686898838333412</v>
      </c>
      <c r="F24">
        <v>3.0832778200030218</v>
      </c>
      <c r="G24" s="10">
        <v>0.89783048615712224</v>
      </c>
      <c r="H24">
        <f t="shared" si="6"/>
        <v>0.38148085749009047</v>
      </c>
      <c r="I24">
        <f t="shared" si="6"/>
        <v>1.0889391803442922E-2</v>
      </c>
      <c r="J24">
        <f t="shared" si="6"/>
        <v>-9.3397922866571254E-2</v>
      </c>
      <c r="K24">
        <f t="shared" si="6"/>
        <v>0.13630505734013107</v>
      </c>
      <c r="L24">
        <f t="shared" si="6"/>
        <v>0.48901265877070099</v>
      </c>
      <c r="M24">
        <f t="shared" si="6"/>
        <v>-4.6805652058640707E-2</v>
      </c>
      <c r="N24" s="18">
        <f t="shared" si="2"/>
        <v>0.14624739841319226</v>
      </c>
      <c r="O24" s="18">
        <f t="shared" si="3"/>
        <v>9.7629026487066964E-2</v>
      </c>
      <c r="R24">
        <v>5.25</v>
      </c>
      <c r="S24">
        <v>1.2352821002643233</v>
      </c>
      <c r="T24">
        <v>0.91603078957149098</v>
      </c>
      <c r="U24">
        <v>1.1294144145547707</v>
      </c>
      <c r="V24">
        <v>2.0377627223622277</v>
      </c>
      <c r="W24">
        <v>1.1755324378350687</v>
      </c>
      <c r="X24" s="10">
        <v>0.87680806945553214</v>
      </c>
      <c r="Y24">
        <f t="shared" si="7"/>
        <v>9.1766148363134542E-2</v>
      </c>
      <c r="Z24">
        <f t="shared" si="7"/>
        <v>-3.8089928606962822E-2</v>
      </c>
      <c r="AA24">
        <f t="shared" si="7"/>
        <v>5.2853326274640296E-2</v>
      </c>
      <c r="AB24">
        <f t="shared" si="7"/>
        <v>0.30915361324841517</v>
      </c>
      <c r="AC24">
        <f t="shared" si="7"/>
        <v>7.0234617619534118E-2</v>
      </c>
      <c r="AD24">
        <f t="shared" si="7"/>
        <v>-5.7095461934656914E-2</v>
      </c>
      <c r="AE24" s="18">
        <f t="shared" si="4"/>
        <v>7.1470385827350727E-2</v>
      </c>
      <c r="AF24" s="18">
        <f t="shared" si="5"/>
        <v>5.3474603415504446E-2</v>
      </c>
    </row>
    <row r="25" spans="1:32" x14ac:dyDescent="0.2">
      <c r="A25">
        <v>5.5</v>
      </c>
      <c r="B25">
        <v>2.3767236010111392</v>
      </c>
      <c r="C25">
        <v>0.98356403529150416</v>
      </c>
      <c r="D25">
        <v>0.75939044627066621</v>
      </c>
      <c r="E25">
        <v>1.2588923897812629</v>
      </c>
      <c r="F25">
        <v>3.024779658867407</v>
      </c>
      <c r="G25" s="10">
        <v>0.85434432956169637</v>
      </c>
      <c r="H25">
        <f t="shared" si="6"/>
        <v>0.37597867876844754</v>
      </c>
      <c r="I25">
        <f t="shared" si="6"/>
        <v>-7.1973599251915227E-3</v>
      </c>
      <c r="J25">
        <f t="shared" si="6"/>
        <v>-0.1195348709281558</v>
      </c>
      <c r="K25">
        <f t="shared" si="6"/>
        <v>9.9988608168567625E-2</v>
      </c>
      <c r="L25">
        <f t="shared" si="6"/>
        <v>0.48069374380722169</v>
      </c>
      <c r="M25">
        <f t="shared" si="6"/>
        <v>-6.8367058714232626E-2</v>
      </c>
      <c r="N25" s="18">
        <f t="shared" si="2"/>
        <v>0.12692695686277614</v>
      </c>
      <c r="O25" s="18">
        <f t="shared" si="3"/>
        <v>0.10079283899689608</v>
      </c>
      <c r="R25">
        <v>5.5</v>
      </c>
      <c r="S25">
        <v>1.1004705977378624</v>
      </c>
      <c r="T25">
        <v>0.89694284911597399</v>
      </c>
      <c r="U25">
        <v>1.0851417226907039</v>
      </c>
      <c r="V25">
        <v>1.9053106708444685</v>
      </c>
      <c r="W25">
        <v>1.0849699063856397</v>
      </c>
      <c r="X25" s="10">
        <v>0.87462055727214261</v>
      </c>
      <c r="Y25">
        <f t="shared" si="7"/>
        <v>4.1578443608327284E-2</v>
      </c>
      <c r="Z25">
        <f t="shared" si="7"/>
        <v>-4.7235228198154025E-2</v>
      </c>
      <c r="AA25">
        <f t="shared" si="7"/>
        <v>3.5486462021500631E-2</v>
      </c>
      <c r="AB25">
        <f t="shared" si="7"/>
        <v>0.27996579976645353</v>
      </c>
      <c r="AC25">
        <f t="shared" si="7"/>
        <v>3.5417692403987427E-2</v>
      </c>
      <c r="AD25">
        <f t="shared" si="7"/>
        <v>-5.8180319119069505E-2</v>
      </c>
      <c r="AE25" s="18">
        <f t="shared" si="4"/>
        <v>4.7838808413840882E-2</v>
      </c>
      <c r="AF25" s="18">
        <f t="shared" si="5"/>
        <v>4.9835771860107042E-2</v>
      </c>
    </row>
    <row r="26" spans="1:32" x14ac:dyDescent="0.2">
      <c r="A26">
        <v>5.75</v>
      </c>
      <c r="B26">
        <v>2.3383564410758488</v>
      </c>
      <c r="C26">
        <v>0.9609142494039179</v>
      </c>
      <c r="D26">
        <v>0.71213901783225375</v>
      </c>
      <c r="E26">
        <v>1.1597112876777602</v>
      </c>
      <c r="F26">
        <v>2.9481687515712234</v>
      </c>
      <c r="G26" s="10">
        <v>0.81818500522378135</v>
      </c>
      <c r="H26">
        <f t="shared" si="6"/>
        <v>0.36891071238333822</v>
      </c>
      <c r="I26">
        <f t="shared" si="6"/>
        <v>-1.7315366412948792E-2</v>
      </c>
      <c r="J26">
        <f t="shared" si="6"/>
        <v>-0.14743521874498311</v>
      </c>
      <c r="K26">
        <f t="shared" si="6"/>
        <v>6.4349884248751849E-2</v>
      </c>
      <c r="L26">
        <f t="shared" si="6"/>
        <v>0.46955233867774515</v>
      </c>
      <c r="M26">
        <f t="shared" si="6"/>
        <v>-8.7148484026403836E-2</v>
      </c>
      <c r="N26" s="18">
        <f t="shared" si="2"/>
        <v>0.10848564435424991</v>
      </c>
      <c r="O26" s="18">
        <f t="shared" si="3"/>
        <v>0.10323636855851803</v>
      </c>
      <c r="R26">
        <v>5.75</v>
      </c>
      <c r="S26">
        <v>0.99048533206267797</v>
      </c>
      <c r="T26">
        <v>0.86575256302188075</v>
      </c>
      <c r="U26">
        <v>1.0466082285152436</v>
      </c>
      <c r="V26">
        <v>1.8378349371232996</v>
      </c>
      <c r="W26">
        <v>1.0082652480371948</v>
      </c>
      <c r="X26" s="10">
        <v>0.86811593302715817</v>
      </c>
      <c r="Y26">
        <f t="shared" si="7"/>
        <v>-4.1519514746590561E-3</v>
      </c>
      <c r="Z26">
        <f t="shared" si="7"/>
        <v>-6.2606214067138982E-2</v>
      </c>
      <c r="AA26">
        <f t="shared" si="7"/>
        <v>1.9784144874042543E-2</v>
      </c>
      <c r="AB26">
        <f t="shared" si="7"/>
        <v>0.26430650317870408</v>
      </c>
      <c r="AC26">
        <f t="shared" si="7"/>
        <v>3.5747985827951911E-3</v>
      </c>
      <c r="AD26">
        <f t="shared" si="7"/>
        <v>-6.1422272851310099E-2</v>
      </c>
      <c r="AE26" s="18">
        <f t="shared" si="4"/>
        <v>2.6580834707072277E-2</v>
      </c>
      <c r="AF26" s="18">
        <f t="shared" si="5"/>
        <v>4.9575648221211702E-2</v>
      </c>
    </row>
    <row r="27" spans="1:32" x14ac:dyDescent="0.2">
      <c r="A27">
        <v>6</v>
      </c>
      <c r="B27">
        <v>2.2906484996891963</v>
      </c>
      <c r="C27">
        <v>0.93323434903006564</v>
      </c>
      <c r="D27">
        <v>0.66472766739537881</v>
      </c>
      <c r="E27">
        <v>1.0623814505950688</v>
      </c>
      <c r="F27">
        <v>2.8735246841775655</v>
      </c>
      <c r="G27" s="10">
        <v>0.77959123355715065</v>
      </c>
      <c r="H27">
        <f t="shared" si="6"/>
        <v>0.35995845175718105</v>
      </c>
      <c r="I27">
        <f t="shared" si="6"/>
        <v>-3.0009284752180045E-2</v>
      </c>
      <c r="J27">
        <f t="shared" si="6"/>
        <v>-0.17735624457913665</v>
      </c>
      <c r="K27">
        <f t="shared" si="6"/>
        <v>2.6280479216588465E-2</v>
      </c>
      <c r="L27">
        <f t="shared" si="6"/>
        <v>0.45841493216610146</v>
      </c>
      <c r="M27">
        <f t="shared" si="6"/>
        <v>-0.10813305313466405</v>
      </c>
      <c r="N27" s="18">
        <f t="shared" si="2"/>
        <v>8.8192546778981695E-2</v>
      </c>
      <c r="O27" s="18">
        <f t="shared" si="3"/>
        <v>0.10611094832151402</v>
      </c>
      <c r="R27">
        <v>6</v>
      </c>
      <c r="S27">
        <v>0.90575734570329147</v>
      </c>
      <c r="T27">
        <v>0.84234483716799202</v>
      </c>
      <c r="U27">
        <v>1.0120779826950996</v>
      </c>
      <c r="V27">
        <v>1.7394853113887929</v>
      </c>
      <c r="W27">
        <v>0.94869799406882072</v>
      </c>
      <c r="X27" s="10">
        <v>0.85645337944557309</v>
      </c>
      <c r="Y27">
        <f t="shared" si="7"/>
        <v>-4.2988135145516235E-2</v>
      </c>
      <c r="Z27">
        <f t="shared" si="7"/>
        <v>-7.4510081634970277E-2</v>
      </c>
      <c r="AA27">
        <f t="shared" si="7"/>
        <v>5.2139770782404062E-3</v>
      </c>
      <c r="AB27">
        <f t="shared" si="7"/>
        <v>0.24042076581730845</v>
      </c>
      <c r="AC27">
        <f t="shared" si="7"/>
        <v>-2.2872017692495014E-2</v>
      </c>
      <c r="AD27">
        <f t="shared" si="7"/>
        <v>-6.7296272629106105E-2</v>
      </c>
      <c r="AE27" s="18">
        <f t="shared" si="4"/>
        <v>6.3280392989102053E-3</v>
      </c>
      <c r="AF27" s="18">
        <f t="shared" si="5"/>
        <v>4.8318635203055314E-2</v>
      </c>
    </row>
    <row r="28" spans="1:32" x14ac:dyDescent="0.2">
      <c r="A28">
        <v>6.25</v>
      </c>
      <c r="B28">
        <v>2.2476079994970659</v>
      </c>
      <c r="C28">
        <v>0.90879558319293974</v>
      </c>
      <c r="D28">
        <v>0.61983117237813135</v>
      </c>
      <c r="E28">
        <v>0.9910349631331411</v>
      </c>
      <c r="F28">
        <v>2.7609742625010201</v>
      </c>
      <c r="G28" s="10">
        <v>0.75684483422451754</v>
      </c>
      <c r="H28">
        <f t="shared" si="6"/>
        <v>0.35172056912995031</v>
      </c>
      <c r="I28">
        <f t="shared" si="6"/>
        <v>-4.1533792328033434E-2</v>
      </c>
      <c r="J28">
        <f t="shared" si="6"/>
        <v>-0.2077265861293591</v>
      </c>
      <c r="K28">
        <f t="shared" si="6"/>
        <v>-3.911023589453686E-3</v>
      </c>
      <c r="L28">
        <f t="shared" si="6"/>
        <v>0.44106235821264844</v>
      </c>
      <c r="M28">
        <f t="shared" si="6"/>
        <v>-0.12099314896411958</v>
      </c>
      <c r="N28" s="18">
        <f t="shared" si="2"/>
        <v>6.9769729388605484E-2</v>
      </c>
      <c r="O28" s="18">
        <f t="shared" si="3"/>
        <v>0.10779092423751338</v>
      </c>
      <c r="R28">
        <v>6.25</v>
      </c>
      <c r="S28">
        <v>0.84082705410906244</v>
      </c>
      <c r="T28">
        <v>0.81969870360236341</v>
      </c>
      <c r="U28">
        <v>0.98883448443862221</v>
      </c>
      <c r="V28">
        <v>1.598565800691238</v>
      </c>
      <c r="W28">
        <v>0.89171442193164341</v>
      </c>
      <c r="X28" s="10">
        <v>0.83375534966272469</v>
      </c>
      <c r="Y28">
        <f t="shared" si="7"/>
        <v>-7.5293323072518958E-2</v>
      </c>
      <c r="Z28">
        <f t="shared" si="7"/>
        <v>-8.6345751772944693E-2</v>
      </c>
      <c r="AA28">
        <f t="shared" si="7"/>
        <v>-4.8763964823427802E-3</v>
      </c>
      <c r="AB28">
        <f t="shared" si="7"/>
        <v>0.20373051754793611</v>
      </c>
      <c r="AC28">
        <f t="shared" si="7"/>
        <v>-4.9774209342569369E-2</v>
      </c>
      <c r="AD28">
        <f t="shared" si="7"/>
        <v>-7.8961366482833639E-2</v>
      </c>
      <c r="AE28" s="18">
        <f t="shared" si="4"/>
        <v>-1.5253421600878886E-2</v>
      </c>
      <c r="AF28" s="18">
        <f t="shared" si="5"/>
        <v>4.544995213083286E-2</v>
      </c>
    </row>
    <row r="29" spans="1:32" x14ac:dyDescent="0.2">
      <c r="A29">
        <v>6.5</v>
      </c>
      <c r="B29">
        <v>2.2183096127249233</v>
      </c>
      <c r="C29">
        <v>0.88352400614524407</v>
      </c>
      <c r="D29">
        <v>0.58353894052268529</v>
      </c>
      <c r="E29">
        <v>0.93039671614795927</v>
      </c>
      <c r="F29">
        <v>2.6961800176491177</v>
      </c>
      <c r="G29" s="10">
        <v>0.74215417396893835</v>
      </c>
      <c r="H29">
        <f t="shared" si="6"/>
        <v>0.34602216116116596</v>
      </c>
      <c r="I29">
        <f t="shared" si="6"/>
        <v>-5.3781645823576314E-2</v>
      </c>
      <c r="J29">
        <f t="shared" si="6"/>
        <v>-0.23393015745950096</v>
      </c>
      <c r="K29">
        <f t="shared" si="6"/>
        <v>-3.133183112713326E-2</v>
      </c>
      <c r="L29">
        <f t="shared" si="6"/>
        <v>0.43074888566062214</v>
      </c>
      <c r="M29">
        <f t="shared" si="6"/>
        <v>-0.12950586567957242</v>
      </c>
      <c r="N29" s="18">
        <f t="shared" si="2"/>
        <v>5.470359112200085E-2</v>
      </c>
      <c r="O29" s="18">
        <f t="shared" si="3"/>
        <v>0.10995306242610489</v>
      </c>
      <c r="R29">
        <v>6.5</v>
      </c>
      <c r="S29">
        <v>0.78077337683680692</v>
      </c>
      <c r="T29">
        <v>0.79968342646118817</v>
      </c>
      <c r="U29">
        <v>0.96171360526627681</v>
      </c>
      <c r="V29">
        <v>1.4286311055367475</v>
      </c>
      <c r="W29">
        <v>0.83471692512416573</v>
      </c>
      <c r="X29" s="10">
        <v>0.80647483459926894</v>
      </c>
      <c r="Y29">
        <f t="shared" si="7"/>
        <v>-0.10747500385825941</v>
      </c>
      <c r="Z29">
        <f t="shared" si="7"/>
        <v>-9.7081904696803251E-2</v>
      </c>
      <c r="AA29">
        <f t="shared" si="7"/>
        <v>-1.6954239989799214E-2</v>
      </c>
      <c r="AB29">
        <f t="shared" si="7"/>
        <v>0.15492010177053381</v>
      </c>
      <c r="AC29">
        <f t="shared" si="7"/>
        <v>-7.8460780444475617E-2</v>
      </c>
      <c r="AD29">
        <f t="shared" si="7"/>
        <v>-9.3409179874758039E-2</v>
      </c>
      <c r="AE29" s="18">
        <f t="shared" si="4"/>
        <v>-3.9743501182260284E-2</v>
      </c>
      <c r="AF29" s="18">
        <f t="shared" si="5"/>
        <v>4.1096451791527981E-2</v>
      </c>
    </row>
    <row r="30" spans="1:32" x14ac:dyDescent="0.2">
      <c r="A30">
        <v>6.75</v>
      </c>
      <c r="B30">
        <v>2.1637867756883415</v>
      </c>
      <c r="C30">
        <v>0.86522213759280908</v>
      </c>
      <c r="D30">
        <v>0.55692568620139637</v>
      </c>
      <c r="E30">
        <v>0.88370313330395123</v>
      </c>
      <c r="F30">
        <v>2.6362731582513499</v>
      </c>
      <c r="G30" s="10">
        <v>0.72757416414576281</v>
      </c>
      <c r="H30">
        <f t="shared" si="6"/>
        <v>0.33521446220882922</v>
      </c>
      <c r="I30">
        <f t="shared" si="6"/>
        <v>-6.2872377222539813E-2</v>
      </c>
      <c r="J30">
        <f t="shared" si="6"/>
        <v>-0.25420275137173726</v>
      </c>
      <c r="K30">
        <f t="shared" si="6"/>
        <v>-5.3693605146613657E-2</v>
      </c>
      <c r="L30">
        <f t="shared" si="6"/>
        <v>0.42099040780931496</v>
      </c>
      <c r="M30">
        <f t="shared" si="6"/>
        <v>-0.13812273095014752</v>
      </c>
      <c r="N30" s="18">
        <f t="shared" si="2"/>
        <v>4.1218900887850997E-2</v>
      </c>
      <c r="O30" s="18">
        <f t="shared" si="3"/>
        <v>0.1110466176973039</v>
      </c>
      <c r="R30">
        <v>6.75</v>
      </c>
      <c r="S30">
        <v>0.72666830330618593</v>
      </c>
      <c r="T30">
        <v>0.77190816450311761</v>
      </c>
      <c r="U30">
        <v>0.94170984353335341</v>
      </c>
      <c r="V30">
        <v>1.3151788971107583</v>
      </c>
      <c r="W30">
        <v>0.78482258822048956</v>
      </c>
      <c r="X30" s="10">
        <v>0.77839933750108681</v>
      </c>
      <c r="Y30">
        <f t="shared" si="7"/>
        <v>-0.13866378297371129</v>
      </c>
      <c r="Z30">
        <f t="shared" si="7"/>
        <v>-0.11243436549582415</v>
      </c>
      <c r="AA30">
        <f t="shared" si="7"/>
        <v>-2.608288994997247E-2</v>
      </c>
      <c r="AB30">
        <f t="shared" si="7"/>
        <v>0.11898483171827021</v>
      </c>
      <c r="AC30">
        <f t="shared" si="7"/>
        <v>-0.10522850588506276</v>
      </c>
      <c r="AD30">
        <f t="shared" si="7"/>
        <v>-0.10879754236938681</v>
      </c>
      <c r="AE30" s="18">
        <f t="shared" si="4"/>
        <v>-6.2037042492614547E-2</v>
      </c>
      <c r="AF30" s="18">
        <f t="shared" si="5"/>
        <v>3.938071203403809E-2</v>
      </c>
    </row>
    <row r="31" spans="1:32" x14ac:dyDescent="0.2">
      <c r="A31">
        <v>7</v>
      </c>
      <c r="B31">
        <v>2.1217526667898241</v>
      </c>
      <c r="C31">
        <v>0.84693075512339044</v>
      </c>
      <c r="D31">
        <v>0.53430043418268547</v>
      </c>
      <c r="E31">
        <v>0.82866986670968534</v>
      </c>
      <c r="F31">
        <v>2.5631347313968815</v>
      </c>
      <c r="G31" s="10">
        <v>0.70890687464806323</v>
      </c>
      <c r="H31">
        <f t="shared" si="6"/>
        <v>0.32669475670535503</v>
      </c>
      <c r="I31">
        <f t="shared" si="6"/>
        <v>-7.2152096041365729E-2</v>
      </c>
      <c r="J31">
        <f t="shared" si="6"/>
        <v>-0.27221447290100226</v>
      </c>
      <c r="K31">
        <f t="shared" si="6"/>
        <v>-8.1618453312256756E-2</v>
      </c>
      <c r="L31">
        <f t="shared" si="6"/>
        <v>0.40877143551093331</v>
      </c>
      <c r="M31">
        <f t="shared" si="6"/>
        <v>-0.14941081204232282</v>
      </c>
      <c r="N31" s="18">
        <f t="shared" si="2"/>
        <v>2.6678392986556793E-2</v>
      </c>
      <c r="O31" s="18">
        <f t="shared" si="3"/>
        <v>0.11222669580370701</v>
      </c>
      <c r="R31">
        <v>7</v>
      </c>
      <c r="S31">
        <v>0.67657358457768324</v>
      </c>
      <c r="T31">
        <v>0.74070809306938101</v>
      </c>
      <c r="U31">
        <v>0.92633029181716176</v>
      </c>
      <c r="V31">
        <v>1.2563172072703166</v>
      </c>
      <c r="W31">
        <v>0.74307485333396328</v>
      </c>
      <c r="X31" s="10">
        <v>0.74899203226214439</v>
      </c>
      <c r="Y31">
        <f t="shared" si="7"/>
        <v>-0.16968496235072536</v>
      </c>
      <c r="Z31">
        <f t="shared" si="7"/>
        <v>-0.13035291016658765</v>
      </c>
      <c r="AA31">
        <f t="shared" si="7"/>
        <v>-3.3234133903994552E-2</v>
      </c>
      <c r="AB31">
        <f t="shared" si="7"/>
        <v>9.9099308170273417E-2</v>
      </c>
      <c r="AC31">
        <f t="shared" si="7"/>
        <v>-0.12896743556314233</v>
      </c>
      <c r="AD31">
        <f t="shared" si="7"/>
        <v>-0.12552280227782239</v>
      </c>
      <c r="AE31" s="18">
        <f t="shared" si="4"/>
        <v>-8.1443822681999803E-2</v>
      </c>
      <c r="AF31" s="18">
        <f t="shared" si="5"/>
        <v>4.0538066054063897E-2</v>
      </c>
    </row>
    <row r="32" spans="1:32" x14ac:dyDescent="0.2">
      <c r="A32">
        <v>7.25</v>
      </c>
      <c r="B32">
        <v>2.0636454410932594</v>
      </c>
      <c r="C32">
        <v>0.83184982401933172</v>
      </c>
      <c r="D32">
        <v>0.50781461926085414</v>
      </c>
      <c r="E32">
        <v>0.78578923475780127</v>
      </c>
      <c r="F32">
        <v>2.4828455657763988</v>
      </c>
      <c r="G32" s="10">
        <v>0.68158419592682895</v>
      </c>
      <c r="H32">
        <f t="shared" si="6"/>
        <v>0.31463508239121746</v>
      </c>
      <c r="I32">
        <f t="shared" si="6"/>
        <v>-7.995507092872968E-2</v>
      </c>
      <c r="J32">
        <f t="shared" si="6"/>
        <v>-0.29429480056169138</v>
      </c>
      <c r="K32">
        <f t="shared" si="6"/>
        <v>-0.10469392527899586</v>
      </c>
      <c r="L32">
        <f t="shared" si="6"/>
        <v>0.39494970706283045</v>
      </c>
      <c r="M32">
        <f t="shared" si="6"/>
        <v>-0.16648048822572173</v>
      </c>
      <c r="N32" s="18">
        <f t="shared" si="2"/>
        <v>1.0693417409818213E-2</v>
      </c>
      <c r="O32" s="18">
        <f t="shared" si="3"/>
        <v>0.11342739602641605</v>
      </c>
      <c r="R32">
        <v>7.25</v>
      </c>
      <c r="S32">
        <v>0.62469714524071829</v>
      </c>
      <c r="T32">
        <v>0.70786522345561043</v>
      </c>
      <c r="U32">
        <v>0.92248492116936009</v>
      </c>
      <c r="V32">
        <v>1.193711647649865</v>
      </c>
      <c r="W32">
        <v>0.70494892940107223</v>
      </c>
      <c r="X32" s="10">
        <v>0.71745837779321342</v>
      </c>
      <c r="Y32">
        <f t="shared" si="7"/>
        <v>-0.20433047870106655</v>
      </c>
      <c r="Z32">
        <f t="shared" si="7"/>
        <v>-0.15004942349870218</v>
      </c>
      <c r="AA32">
        <f t="shared" si="7"/>
        <v>-3.5040724037695439E-2</v>
      </c>
      <c r="AB32">
        <f t="shared" si="7"/>
        <v>7.6899431518211422E-2</v>
      </c>
      <c r="AC32">
        <f t="shared" si="7"/>
        <v>-0.15184234468618268</v>
      </c>
      <c r="AD32">
        <f t="shared" si="7"/>
        <v>-0.14420328876686994</v>
      </c>
      <c r="AE32" s="18">
        <f t="shared" si="4"/>
        <v>-0.10142780469538422</v>
      </c>
      <c r="AF32" s="18">
        <f t="shared" si="5"/>
        <v>4.2242252807048797E-2</v>
      </c>
    </row>
    <row r="33" spans="1:32" x14ac:dyDescent="0.2">
      <c r="A33">
        <v>7.5</v>
      </c>
      <c r="B33">
        <v>2.0296247596888128</v>
      </c>
      <c r="C33">
        <v>0.81538577020111935</v>
      </c>
      <c r="D33">
        <v>0.48431283816451975</v>
      </c>
      <c r="E33">
        <v>0.75210468417732979</v>
      </c>
      <c r="F33">
        <v>2.3922399277593094</v>
      </c>
      <c r="G33" s="10">
        <v>0.65687139828384677</v>
      </c>
      <c r="H33">
        <f t="shared" si="6"/>
        <v>0.30741575226779144</v>
      </c>
      <c r="I33">
        <f t="shared" si="6"/>
        <v>-8.8636871958005986E-2</v>
      </c>
      <c r="J33">
        <f t="shared" si="6"/>
        <v>-0.31487401852292218</v>
      </c>
      <c r="K33">
        <f t="shared" si="6"/>
        <v>-0.12372170648761549</v>
      </c>
      <c r="L33">
        <f t="shared" si="6"/>
        <v>0.37880473471288523</v>
      </c>
      <c r="M33">
        <f t="shared" si="6"/>
        <v>-0.18251964791748518</v>
      </c>
      <c r="N33" s="18">
        <f t="shared" si="2"/>
        <v>-3.9219596508920278E-3</v>
      </c>
      <c r="O33" s="18">
        <f t="shared" si="3"/>
        <v>0.11453206338862146</v>
      </c>
      <c r="R33">
        <v>7.5</v>
      </c>
      <c r="S33">
        <v>0.57705603581964848</v>
      </c>
      <c r="T33">
        <v>0.67398096176674216</v>
      </c>
      <c r="U33">
        <v>0.91974420951284463</v>
      </c>
      <c r="V33">
        <v>1.1336829838677176</v>
      </c>
      <c r="W33">
        <v>0.6691868598665236</v>
      </c>
      <c r="X33" s="10">
        <v>0.69034115948884789</v>
      </c>
      <c r="Y33">
        <f t="shared" si="7"/>
        <v>-0.23878201203381563</v>
      </c>
      <c r="Z33">
        <f t="shared" si="7"/>
        <v>-0.17135237099646902</v>
      </c>
      <c r="AA33">
        <f t="shared" si="7"/>
        <v>-3.6332937701277136E-2</v>
      </c>
      <c r="AB33">
        <f t="shared" si="7"/>
        <v>5.4491628097545E-2</v>
      </c>
      <c r="AC33">
        <f t="shared" si="7"/>
        <v>-0.17445259541957747</v>
      </c>
      <c r="AD33">
        <f t="shared" si="7"/>
        <v>-0.16093623235413559</v>
      </c>
      <c r="AE33" s="18">
        <f t="shared" si="4"/>
        <v>-0.12122742006795496</v>
      </c>
      <c r="AF33" s="18">
        <f t="shared" si="5"/>
        <v>4.4281508137043513E-2</v>
      </c>
    </row>
    <row r="34" spans="1:32" x14ac:dyDescent="0.2">
      <c r="A34">
        <v>7.75</v>
      </c>
      <c r="B34">
        <v>1.9843789541551964</v>
      </c>
      <c r="C34">
        <v>0.79772447303976124</v>
      </c>
      <c r="D34">
        <v>0.4672608374739699</v>
      </c>
      <c r="E34">
        <v>0.72737315356578891</v>
      </c>
      <c r="F34">
        <v>2.3330483762757974</v>
      </c>
      <c r="G34" s="10">
        <v>0.62423299846631852</v>
      </c>
      <c r="H34">
        <f t="shared" si="6"/>
        <v>0.29762461236599547</v>
      </c>
      <c r="I34">
        <f t="shared" si="6"/>
        <v>-9.8147084214173064E-2</v>
      </c>
      <c r="J34">
        <f t="shared" si="6"/>
        <v>-0.33044061696772792</v>
      </c>
      <c r="K34">
        <f t="shared" si="6"/>
        <v>-0.13824273225215972</v>
      </c>
      <c r="L34">
        <f t="shared" si="6"/>
        <v>0.36792374407957068</v>
      </c>
      <c r="M34">
        <f t="shared" si="6"/>
        <v>-0.20465327720698906</v>
      </c>
      <c r="N34" s="18">
        <f t="shared" si="2"/>
        <v>-1.7655892365913934E-2</v>
      </c>
      <c r="O34" s="18">
        <f t="shared" si="3"/>
        <v>0.11574336215754488</v>
      </c>
      <c r="R34">
        <v>7.75</v>
      </c>
      <c r="S34">
        <v>0.53589221639334472</v>
      </c>
      <c r="T34">
        <v>0.65002535529014127</v>
      </c>
      <c r="U34">
        <v>0.92050658635012117</v>
      </c>
      <c r="V34">
        <v>1.0522814806458891</v>
      </c>
      <c r="W34">
        <v>0.63606366873856224</v>
      </c>
      <c r="X34" s="10">
        <v>0.65934334858086974</v>
      </c>
      <c r="Y34">
        <f t="shared" si="7"/>
        <v>-0.27092255085332573</v>
      </c>
      <c r="Z34">
        <f t="shared" si="7"/>
        <v>-0.1870697026681771</v>
      </c>
      <c r="AA34">
        <f t="shared" si="7"/>
        <v>-3.5973099712622497E-2</v>
      </c>
      <c r="AB34">
        <f t="shared" si="7"/>
        <v>2.2131927212919695E-2</v>
      </c>
      <c r="AC34">
        <f t="shared" si="7"/>
        <v>-0.19649941014108874</v>
      </c>
      <c r="AD34">
        <f t="shared" si="7"/>
        <v>-0.18088837059241678</v>
      </c>
      <c r="AE34" s="18">
        <f t="shared" si="4"/>
        <v>-0.14153686779245186</v>
      </c>
      <c r="AF34" s="18">
        <f t="shared" si="5"/>
        <v>4.5208590428779005E-2</v>
      </c>
    </row>
    <row r="35" spans="1:32" x14ac:dyDescent="0.2">
      <c r="A35">
        <v>8</v>
      </c>
      <c r="B35">
        <v>1.9319685064535728</v>
      </c>
      <c r="C35">
        <v>0.7676754326785864</v>
      </c>
      <c r="D35">
        <v>0.45061205188578141</v>
      </c>
      <c r="E35">
        <v>0.69797011510096285</v>
      </c>
      <c r="F35">
        <v>2.2703292400670652</v>
      </c>
      <c r="G35" s="10">
        <v>0.59321298582991988</v>
      </c>
      <c r="H35">
        <f t="shared" si="6"/>
        <v>0.28600004258418033</v>
      </c>
      <c r="I35">
        <f t="shared" si="6"/>
        <v>-0.11482235756020479</v>
      </c>
      <c r="J35">
        <f t="shared" si="6"/>
        <v>-0.3461971969941306</v>
      </c>
      <c r="K35">
        <f t="shared" si="6"/>
        <v>-0.15616317211121847</v>
      </c>
      <c r="L35">
        <f t="shared" si="6"/>
        <v>0.35608884255697548</v>
      </c>
      <c r="M35">
        <f t="shared" si="6"/>
        <v>-0.22678935054225882</v>
      </c>
      <c r="N35" s="18">
        <f t="shared" si="2"/>
        <v>-3.3647198677776144E-2</v>
      </c>
      <c r="O35" s="18">
        <f t="shared" si="3"/>
        <v>0.11699850470896955</v>
      </c>
      <c r="R35">
        <v>8</v>
      </c>
      <c r="S35">
        <v>0.50336143003783573</v>
      </c>
      <c r="T35">
        <v>0.63301011399926921</v>
      </c>
      <c r="U35">
        <v>0.92134717413287648</v>
      </c>
      <c r="V35">
        <v>0.98543608807988692</v>
      </c>
      <c r="W35">
        <v>0.60281358406927765</v>
      </c>
      <c r="X35" s="10">
        <v>0.63371261279239255</v>
      </c>
      <c r="Y35">
        <f t="shared" si="7"/>
        <v>-0.29812006523477369</v>
      </c>
      <c r="Z35">
        <f t="shared" si="7"/>
        <v>-0.19858935093212055</v>
      </c>
      <c r="AA35">
        <f t="shared" si="7"/>
        <v>-3.557669184487109E-2</v>
      </c>
      <c r="AB35">
        <f t="shared" si="7"/>
        <v>-6.3715372843969904E-3</v>
      </c>
      <c r="AC35">
        <f t="shared" si="7"/>
        <v>-0.21981696966222042</v>
      </c>
      <c r="AD35">
        <f t="shared" si="7"/>
        <v>-0.19810764901863592</v>
      </c>
      <c r="AE35" s="18">
        <f t="shared" si="4"/>
        <v>-0.15943037732950313</v>
      </c>
      <c r="AF35" s="18">
        <f t="shared" si="5"/>
        <v>4.6431839129281442E-2</v>
      </c>
    </row>
    <row r="36" spans="1:32" x14ac:dyDescent="0.2">
      <c r="A36">
        <v>8.25</v>
      </c>
      <c r="B36">
        <v>1.8573105617659038</v>
      </c>
      <c r="C36">
        <v>0.73302632276384871</v>
      </c>
      <c r="D36">
        <v>0.43516230983547921</v>
      </c>
      <c r="E36">
        <v>0.66880528077719437</v>
      </c>
      <c r="F36">
        <v>2.2099457386991306</v>
      </c>
      <c r="G36" s="10">
        <v>0.55400141452774043</v>
      </c>
      <c r="H36">
        <f t="shared" si="6"/>
        <v>0.26888452839477012</v>
      </c>
      <c r="I36">
        <f t="shared" si="6"/>
        <v>-0.13488042968925595</v>
      </c>
      <c r="J36">
        <f t="shared" si="6"/>
        <v>-0.36134872668145446</v>
      </c>
      <c r="K36">
        <f t="shared" si="6"/>
        <v>-0.17470030643724957</v>
      </c>
      <c r="L36">
        <f t="shared" si="6"/>
        <v>0.34438161048472643</v>
      </c>
      <c r="M36">
        <f t="shared" si="6"/>
        <v>-0.25648912638924554</v>
      </c>
      <c r="N36" s="18">
        <f t="shared" si="2"/>
        <v>-5.2358741719618164E-2</v>
      </c>
      <c r="O36" s="18">
        <f t="shared" si="3"/>
        <v>0.11825416946222457</v>
      </c>
      <c r="R36">
        <v>8.25</v>
      </c>
      <c r="S36">
        <v>0.47265697173410293</v>
      </c>
      <c r="T36">
        <v>0.60713585506094681</v>
      </c>
      <c r="U36">
        <v>0.9171505561843275</v>
      </c>
      <c r="V36">
        <v>0.93937938255212994</v>
      </c>
      <c r="W36">
        <v>0.5688120713240935</v>
      </c>
      <c r="X36" s="10">
        <v>0.59928115287467654</v>
      </c>
      <c r="Y36">
        <f t="shared" si="7"/>
        <v>-0.32545393183924953</v>
      </c>
      <c r="Z36">
        <f t="shared" si="7"/>
        <v>-0.21671411864194479</v>
      </c>
      <c r="AA36">
        <f t="shared" si="7"/>
        <v>-3.7559366235069266E-2</v>
      </c>
      <c r="AB36">
        <f t="shared" si="7"/>
        <v>-2.7158975919963441E-2</v>
      </c>
      <c r="AC36">
        <f t="shared" si="7"/>
        <v>-0.24503119558733646</v>
      </c>
      <c r="AD36">
        <f t="shared" si="7"/>
        <v>-0.22236938045675531</v>
      </c>
      <c r="AE36" s="18">
        <f t="shared" si="4"/>
        <v>-0.17904782811338646</v>
      </c>
      <c r="AF36" s="18">
        <f t="shared" si="5"/>
        <v>4.9048705927998787E-2</v>
      </c>
    </row>
    <row r="37" spans="1:32" x14ac:dyDescent="0.2">
      <c r="A37">
        <v>8.5</v>
      </c>
      <c r="B37">
        <v>1.7908488348231342</v>
      </c>
      <c r="C37">
        <v>0.68495224717838876</v>
      </c>
      <c r="D37">
        <v>0.41809733551989459</v>
      </c>
      <c r="E37">
        <v>0.65113455412934762</v>
      </c>
      <c r="F37">
        <v>2.1306896167049381</v>
      </c>
      <c r="G37" s="10">
        <v>0.51624428768722019</v>
      </c>
      <c r="H37">
        <f t="shared" si="6"/>
        <v>0.25305892868942753</v>
      </c>
      <c r="I37">
        <f t="shared" si="6"/>
        <v>-0.16433970516425672</v>
      </c>
      <c r="J37">
        <f t="shared" si="6"/>
        <v>-0.37872260014318526</v>
      </c>
      <c r="K37">
        <f t="shared" si="6"/>
        <v>-0.18632925708819487</v>
      </c>
      <c r="L37">
        <f t="shared" si="6"/>
        <v>0.32852018947486861</v>
      </c>
      <c r="M37">
        <f t="shared" si="6"/>
        <v>-0.2871447408360645</v>
      </c>
      <c r="N37" s="18">
        <f t="shared" si="2"/>
        <v>-7.2492864177900865E-2</v>
      </c>
      <c r="O37" s="18">
        <f t="shared" si="3"/>
        <v>0.11944902468295698</v>
      </c>
      <c r="R37">
        <v>8.5</v>
      </c>
      <c r="S37">
        <v>0.43915759333055238</v>
      </c>
      <c r="T37">
        <v>0.57235543697395441</v>
      </c>
      <c r="U37">
        <v>0.89169103595946508</v>
      </c>
      <c r="V37">
        <v>0.87473058782461488</v>
      </c>
      <c r="W37">
        <v>0.53297633557993573</v>
      </c>
      <c r="X37" s="10">
        <v>0.56047415551211865</v>
      </c>
      <c r="Y37">
        <f t="shared" si="7"/>
        <v>-0.35737960360285087</v>
      </c>
      <c r="Z37">
        <f t="shared" si="7"/>
        <v>-0.24233418733313858</v>
      </c>
      <c r="AA37">
        <f t="shared" si="7"/>
        <v>-4.978559923557057E-2</v>
      </c>
      <c r="AB37">
        <f t="shared" si="7"/>
        <v>-5.8125686677805294E-2</v>
      </c>
      <c r="AC37">
        <f t="shared" si="7"/>
        <v>-0.27329207344098355</v>
      </c>
      <c r="AD37">
        <f t="shared" si="7"/>
        <v>-0.25144440871977131</v>
      </c>
      <c r="AE37" s="18">
        <f t="shared" si="4"/>
        <v>-0.20539359316835337</v>
      </c>
      <c r="AF37" s="18">
        <f t="shared" si="5"/>
        <v>5.0694154876481184E-2</v>
      </c>
    </row>
    <row r="38" spans="1:32" x14ac:dyDescent="0.2">
      <c r="A38">
        <v>8.75</v>
      </c>
      <c r="B38">
        <v>1.7191939533704002</v>
      </c>
      <c r="C38">
        <v>0.63101858084469409</v>
      </c>
      <c r="D38">
        <v>0.40431684967618914</v>
      </c>
      <c r="E38">
        <v>0.63000005426389993</v>
      </c>
      <c r="F38">
        <v>2.0617577881423506</v>
      </c>
      <c r="G38" s="10">
        <v>0.47923656819399568</v>
      </c>
      <c r="H38">
        <f t="shared" si="6"/>
        <v>0.23532487501567673</v>
      </c>
      <c r="I38">
        <f t="shared" si="6"/>
        <v>-0.19995785242066555</v>
      </c>
      <c r="J38">
        <f t="shared" si="6"/>
        <v>-0.39327815931211418</v>
      </c>
      <c r="K38">
        <f t="shared" si="6"/>
        <v>-0.2006594131392575</v>
      </c>
      <c r="L38">
        <f t="shared" si="6"/>
        <v>0.31423764375456165</v>
      </c>
      <c r="M38">
        <f t="shared" si="6"/>
        <v>-0.31945005047071601</v>
      </c>
      <c r="N38" s="18">
        <f t="shared" si="2"/>
        <v>-9.3963826095419131E-2</v>
      </c>
      <c r="O38" s="18">
        <f t="shared" si="3"/>
        <v>0.12084580782004332</v>
      </c>
      <c r="R38">
        <v>8.75</v>
      </c>
      <c r="S38">
        <v>0.40140281097395958</v>
      </c>
      <c r="T38">
        <v>0.52494279310181657</v>
      </c>
      <c r="U38">
        <v>0.84477290019207341</v>
      </c>
      <c r="V38">
        <v>0.80692415002968887</v>
      </c>
      <c r="W38">
        <v>0.49306532755391974</v>
      </c>
      <c r="X38" s="10">
        <v>0.51746921239679267</v>
      </c>
      <c r="Y38">
        <f t="shared" si="7"/>
        <v>-0.39641959052764414</v>
      </c>
      <c r="Z38">
        <f t="shared" si="7"/>
        <v>-0.27988802229673032</v>
      </c>
      <c r="AA38">
        <f t="shared" si="7"/>
        <v>-7.3260026493285141E-2</v>
      </c>
      <c r="AB38">
        <f t="shared" si="7"/>
        <v>-9.3167286556404535E-2</v>
      </c>
      <c r="AC38">
        <f t="shared" si="7"/>
        <v>-0.30709553606435375</v>
      </c>
      <c r="AD38">
        <f t="shared" si="7"/>
        <v>-0.28611548410087362</v>
      </c>
      <c r="AE38" s="18">
        <f t="shared" si="4"/>
        <v>-0.23932432433988193</v>
      </c>
      <c r="AF38" s="18">
        <f t="shared" si="5"/>
        <v>5.2295926142751664E-2</v>
      </c>
    </row>
    <row r="39" spans="1:32" x14ac:dyDescent="0.2">
      <c r="A39">
        <v>9</v>
      </c>
      <c r="B39">
        <v>1.6504194875191363</v>
      </c>
      <c r="C39">
        <v>0.57158263400904219</v>
      </c>
      <c r="D39">
        <v>0.39081179983827136</v>
      </c>
      <c r="E39">
        <v>0.59737691746359245</v>
      </c>
      <c r="F39">
        <v>1.9843238210114693</v>
      </c>
      <c r="G39" s="10">
        <v>0.44228100390580771</v>
      </c>
      <c r="H39">
        <f t="shared" si="6"/>
        <v>0.21759434297773503</v>
      </c>
      <c r="I39">
        <f t="shared" si="6"/>
        <v>-0.24292097454274605</v>
      </c>
      <c r="J39">
        <f t="shared" si="6"/>
        <v>-0.40803233203800393</v>
      </c>
      <c r="K39">
        <f t="shared" si="6"/>
        <v>-0.22375156246818506</v>
      </c>
      <c r="L39">
        <f t="shared" si="6"/>
        <v>0.29761254594457331</v>
      </c>
      <c r="M39">
        <f t="shared" si="6"/>
        <v>-0.35430171330064408</v>
      </c>
      <c r="N39" s="18">
        <f t="shared" si="2"/>
        <v>-0.1189666155712118</v>
      </c>
      <c r="O39" s="18">
        <f t="shared" si="3"/>
        <v>0.12275960810904746</v>
      </c>
      <c r="R39">
        <v>9</v>
      </c>
      <c r="S39">
        <v>0.36162612764148172</v>
      </c>
      <c r="T39">
        <v>0.48319873941975044</v>
      </c>
      <c r="U39">
        <v>0.78018914120172234</v>
      </c>
      <c r="V39">
        <v>0.72040620741915118</v>
      </c>
      <c r="W39">
        <v>0.45467412246679478</v>
      </c>
      <c r="X39" s="10">
        <v>0.47590109188413326</v>
      </c>
      <c r="Y39">
        <f t="shared" si="7"/>
        <v>-0.44174019910210921</v>
      </c>
      <c r="Z39">
        <f t="shared" si="7"/>
        <v>-0.31587420738311767</v>
      </c>
      <c r="AA39">
        <f t="shared" si="7"/>
        <v>-0.10780009856279496</v>
      </c>
      <c r="AB39">
        <f t="shared" si="7"/>
        <v>-0.14242255371442861</v>
      </c>
      <c r="AC39">
        <f t="shared" si="7"/>
        <v>-0.34229976272844348</v>
      </c>
      <c r="AD39">
        <f t="shared" si="7"/>
        <v>-0.3224832987761323</v>
      </c>
      <c r="AE39" s="18">
        <f t="shared" si="4"/>
        <v>-0.27877002004450435</v>
      </c>
      <c r="AF39" s="18">
        <f t="shared" si="5"/>
        <v>5.2186915521414072E-2</v>
      </c>
    </row>
    <row r="40" spans="1:32" x14ac:dyDescent="0.2">
      <c r="A40">
        <v>9.25</v>
      </c>
      <c r="B40">
        <v>1.5819919868653853</v>
      </c>
      <c r="C40">
        <v>0.51833620071835118</v>
      </c>
      <c r="D40">
        <v>0.3797811655088959</v>
      </c>
      <c r="E40">
        <v>0.55679749251980082</v>
      </c>
      <c r="F40">
        <v>1.8943750444047922</v>
      </c>
      <c r="G40" s="10">
        <v>0.40901828393590139</v>
      </c>
      <c r="H40">
        <f t="shared" si="6"/>
        <v>0.19920427937091217</v>
      </c>
      <c r="I40">
        <f t="shared" si="6"/>
        <v>-0.28538845887568781</v>
      </c>
      <c r="J40">
        <f t="shared" si="6"/>
        <v>-0.42046657703549672</v>
      </c>
      <c r="K40">
        <f t="shared" si="6"/>
        <v>-0.25430272919358993</v>
      </c>
      <c r="L40">
        <f t="shared" si="6"/>
        <v>0.27746596389170725</v>
      </c>
      <c r="M40">
        <f t="shared" si="6"/>
        <v>-0.38825727772618834</v>
      </c>
      <c r="N40" s="18">
        <f t="shared" si="2"/>
        <v>-0.14529079992805724</v>
      </c>
      <c r="O40" s="18">
        <f t="shared" si="3"/>
        <v>0.12432022005311881</v>
      </c>
      <c r="R40">
        <v>9.25</v>
      </c>
      <c r="S40">
        <v>0.32034107112938009</v>
      </c>
      <c r="T40">
        <v>0.43886824023563081</v>
      </c>
      <c r="U40">
        <v>0.71448374030449135</v>
      </c>
      <c r="V40">
        <v>0.65676548874793539</v>
      </c>
      <c r="W40">
        <v>0.41551723744642932</v>
      </c>
      <c r="X40" s="10">
        <v>0.43864138877233994</v>
      </c>
      <c r="Y40">
        <f t="shared" si="7"/>
        <v>-0.4943873765988625</v>
      </c>
      <c r="Z40">
        <f t="shared" si="7"/>
        <v>-0.35766584679112895</v>
      </c>
      <c r="AA40">
        <f t="shared" si="7"/>
        <v>-0.14600765011497932</v>
      </c>
      <c r="AB40">
        <f t="shared" si="7"/>
        <v>-0.18258967629074568</v>
      </c>
      <c r="AC40">
        <f t="shared" si="7"/>
        <v>-0.38141095509867701</v>
      </c>
      <c r="AD40">
        <f t="shared" si="7"/>
        <v>-0.35789039211270002</v>
      </c>
      <c r="AE40" s="18">
        <f t="shared" si="4"/>
        <v>-0.31999198283451563</v>
      </c>
      <c r="AF40" s="18">
        <f t="shared" si="5"/>
        <v>5.360086903737532E-2</v>
      </c>
    </row>
    <row r="41" spans="1:32" x14ac:dyDescent="0.2">
      <c r="A41">
        <v>9.5</v>
      </c>
      <c r="B41">
        <v>1.516696534728418</v>
      </c>
      <c r="C41">
        <v>0.47457567546239754</v>
      </c>
      <c r="D41">
        <v>0.36660667417811865</v>
      </c>
      <c r="E41">
        <v>0.52614813302505881</v>
      </c>
      <c r="F41">
        <v>1.7975402880917095</v>
      </c>
      <c r="G41" s="10">
        <v>0.37724941359501846</v>
      </c>
      <c r="H41">
        <f t="shared" si="6"/>
        <v>0.18089869451328278</v>
      </c>
      <c r="I41">
        <f t="shared" si="6"/>
        <v>-0.32369452545956057</v>
      </c>
      <c r="J41">
        <f t="shared" si="6"/>
        <v>-0.43579963284804252</v>
      </c>
      <c r="K41">
        <f t="shared" si="6"/>
        <v>-0.27889196630588836</v>
      </c>
      <c r="L41">
        <f t="shared" si="6"/>
        <v>0.254678632963035</v>
      </c>
      <c r="M41">
        <f t="shared" si="6"/>
        <v>-0.42337142662896787</v>
      </c>
      <c r="N41" s="18">
        <f t="shared" si="2"/>
        <v>-0.17103003729435692</v>
      </c>
      <c r="O41" s="18">
        <f t="shared" si="3"/>
        <v>0.1256717233352922</v>
      </c>
      <c r="R41">
        <v>9.5</v>
      </c>
      <c r="S41">
        <v>0.28789593343427961</v>
      </c>
      <c r="T41">
        <v>0.40486889329393866</v>
      </c>
      <c r="U41">
        <v>0.64894696108553052</v>
      </c>
      <c r="V41">
        <v>0.60820596953169914</v>
      </c>
      <c r="W41">
        <v>0.38203084952179378</v>
      </c>
      <c r="X41" s="10">
        <v>0.40426142019332639</v>
      </c>
      <c r="Y41">
        <f t="shared" si="7"/>
        <v>-0.54076446954194479</v>
      </c>
      <c r="Z41">
        <f t="shared" si="7"/>
        <v>-0.39268558946956178</v>
      </c>
      <c r="AA41">
        <f t="shared" si="7"/>
        <v>-0.1877907969579794</v>
      </c>
      <c r="AB41">
        <f t="shared" si="7"/>
        <v>-0.21594932157769131</v>
      </c>
      <c r="AC41">
        <f t="shared" si="7"/>
        <v>-0.41790156578953402</v>
      </c>
      <c r="AD41">
        <f t="shared" si="7"/>
        <v>-0.39333770263519563</v>
      </c>
      <c r="AE41" s="18">
        <f t="shared" si="4"/>
        <v>-0.35807157432865111</v>
      </c>
      <c r="AF41" s="18">
        <f t="shared" si="5"/>
        <v>5.4342257822834313E-2</v>
      </c>
    </row>
    <row r="42" spans="1:32" x14ac:dyDescent="0.2">
      <c r="A42">
        <v>9.75</v>
      </c>
      <c r="B42">
        <v>1.4489970455858543</v>
      </c>
      <c r="C42">
        <v>0.43943446891027749</v>
      </c>
      <c r="D42">
        <v>0.35576447963286989</v>
      </c>
      <c r="E42">
        <v>0.50350025979044433</v>
      </c>
      <c r="F42">
        <v>1.7037089817144608</v>
      </c>
      <c r="G42" s="10">
        <v>0.35281370073579121</v>
      </c>
      <c r="H42">
        <f t="shared" si="6"/>
        <v>0.16106749997285244</v>
      </c>
      <c r="I42">
        <f t="shared" si="6"/>
        <v>-0.35710588034584301</v>
      </c>
      <c r="J42">
        <f t="shared" si="6"/>
        <v>-0.44883741507590846</v>
      </c>
      <c r="K42">
        <f t="shared" si="6"/>
        <v>-0.29800030102788588</v>
      </c>
      <c r="L42">
        <f t="shared" si="6"/>
        <v>0.23139541294866742</v>
      </c>
      <c r="M42">
        <f t="shared" si="6"/>
        <v>-0.4524545583519522</v>
      </c>
      <c r="N42" s="18">
        <f t="shared" si="2"/>
        <v>-0.19398920698001162</v>
      </c>
      <c r="O42" s="18">
        <f t="shared" si="3"/>
        <v>0.12598870900052381</v>
      </c>
      <c r="R42">
        <v>9.75</v>
      </c>
      <c r="S42">
        <v>0.25916431307587884</v>
      </c>
      <c r="T42">
        <v>0.37693650939851259</v>
      </c>
      <c r="U42">
        <v>0.58732669420500694</v>
      </c>
      <c r="V42">
        <v>0.54958140887604956</v>
      </c>
      <c r="W42">
        <v>0.35057049682290997</v>
      </c>
      <c r="X42" s="10">
        <v>0.37324864044998868</v>
      </c>
      <c r="Y42">
        <f t="shared" si="7"/>
        <v>-0.58642480103159034</v>
      </c>
      <c r="Z42">
        <f t="shared" si="7"/>
        <v>-0.42373179552358925</v>
      </c>
      <c r="AA42">
        <f t="shared" si="7"/>
        <v>-0.23112025987137452</v>
      </c>
      <c r="AB42">
        <f t="shared" si="7"/>
        <v>-0.25996796692213348</v>
      </c>
      <c r="AC42">
        <f t="shared" si="7"/>
        <v>-0.45522463589240147</v>
      </c>
      <c r="AD42">
        <f t="shared" si="7"/>
        <v>-0.42800176550820995</v>
      </c>
      <c r="AE42" s="18">
        <f t="shared" si="4"/>
        <v>-0.39741187079154988</v>
      </c>
      <c r="AF42" s="18">
        <f t="shared" si="5"/>
        <v>5.3926001853311777E-2</v>
      </c>
    </row>
    <row r="43" spans="1:32" x14ac:dyDescent="0.2">
      <c r="A43">
        <v>10</v>
      </c>
      <c r="B43">
        <v>1.3805047172261435</v>
      </c>
      <c r="C43">
        <v>0.41021643165226956</v>
      </c>
      <c r="D43">
        <v>0.34456173022776621</v>
      </c>
      <c r="E43">
        <v>0.49030718684045982</v>
      </c>
      <c r="F43">
        <v>1.6209753125096193</v>
      </c>
      <c r="G43" s="10">
        <v>0.33246980044497321</v>
      </c>
      <c r="H43">
        <f t="shared" si="6"/>
        <v>0.14003789497512542</v>
      </c>
      <c r="I43">
        <f t="shared" si="6"/>
        <v>-0.3869869474952396</v>
      </c>
      <c r="J43">
        <f t="shared" si="6"/>
        <v>-0.4627329604163275</v>
      </c>
      <c r="K43">
        <f t="shared" si="6"/>
        <v>-0.30953174089153568</v>
      </c>
      <c r="L43">
        <f t="shared" si="6"/>
        <v>0.20977640058417851</v>
      </c>
      <c r="M43">
        <f t="shared" si="6"/>
        <v>-0.47824779726539562</v>
      </c>
      <c r="N43" s="18">
        <f t="shared" si="2"/>
        <v>-0.2146141917515324</v>
      </c>
      <c r="O43" s="18">
        <f t="shared" si="3"/>
        <v>0.12591965518536369</v>
      </c>
      <c r="R43">
        <v>10</v>
      </c>
      <c r="S43">
        <v>0.23788736497445689</v>
      </c>
      <c r="T43">
        <v>0.35650040918681819</v>
      </c>
      <c r="U43">
        <v>0.53163170019424433</v>
      </c>
      <c r="V43">
        <v>0.49206654565905428</v>
      </c>
      <c r="W43">
        <v>0.32349116874341072</v>
      </c>
      <c r="X43" s="10">
        <v>0.34794770617338588</v>
      </c>
      <c r="Y43">
        <f t="shared" si="7"/>
        <v>-0.62362862424098042</v>
      </c>
      <c r="Z43">
        <f t="shared" si="7"/>
        <v>-0.44793996733392427</v>
      </c>
      <c r="AA43">
        <f t="shared" si="7"/>
        <v>-0.27438913079745691</v>
      </c>
      <c r="AB43">
        <f t="shared" si="7"/>
        <v>-0.30797616052892096</v>
      </c>
      <c r="AC43">
        <f t="shared" si="7"/>
        <v>-0.49013757100256661</v>
      </c>
      <c r="AD43">
        <f t="shared" si="7"/>
        <v>-0.45848602222263668</v>
      </c>
      <c r="AE43" s="18">
        <f t="shared" si="4"/>
        <v>-0.43375957935441428</v>
      </c>
      <c r="AF43" s="18">
        <f t="shared" si="5"/>
        <v>5.2045371505144815E-2</v>
      </c>
    </row>
    <row r="44" spans="1:32" x14ac:dyDescent="0.2">
      <c r="A44">
        <v>10.25</v>
      </c>
      <c r="B44">
        <v>1.3173791668011035</v>
      </c>
      <c r="C44">
        <v>0.38434838636374075</v>
      </c>
      <c r="D44">
        <v>0.33510056466946653</v>
      </c>
      <c r="E44">
        <v>0.47427032763332294</v>
      </c>
      <c r="F44">
        <v>1.5430050715965613</v>
      </c>
      <c r="G44" s="10">
        <v>0.31551051529953161</v>
      </c>
      <c r="H44">
        <f t="shared" si="6"/>
        <v>0.11971079117254985</v>
      </c>
      <c r="I44">
        <f t="shared" si="6"/>
        <v>-0.41527493791927289</v>
      </c>
      <c r="J44">
        <f t="shared" si="6"/>
        <v>-0.47482484034549011</v>
      </c>
      <c r="K44">
        <f t="shared" si="6"/>
        <v>-0.32397404580611494</v>
      </c>
      <c r="L44">
        <f t="shared" si="6"/>
        <v>0.18836735351796438</v>
      </c>
      <c r="M44">
        <f t="shared" si="6"/>
        <v>-0.50098616206022262</v>
      </c>
      <c r="N44" s="18">
        <f t="shared" si="2"/>
        <v>-0.23449697357343102</v>
      </c>
      <c r="O44" s="18">
        <f t="shared" si="3"/>
        <v>0.1256633292716057</v>
      </c>
      <c r="R44">
        <v>10.25</v>
      </c>
      <c r="S44">
        <v>0.21955276614023242</v>
      </c>
      <c r="T44">
        <v>0.33013008798259663</v>
      </c>
      <c r="U44">
        <v>0.48559243036512895</v>
      </c>
      <c r="V44">
        <v>0.43858195066027678</v>
      </c>
      <c r="W44">
        <v>0.30163677451080445</v>
      </c>
      <c r="X44" s="10">
        <v>0.32966362948964839</v>
      </c>
      <c r="Y44">
        <f t="shared" si="7"/>
        <v>-0.6584610868589722</v>
      </c>
      <c r="Z44">
        <f t="shared" si="7"/>
        <v>-0.48131489236362529</v>
      </c>
      <c r="AA44">
        <f t="shared" si="7"/>
        <v>-0.31372809185923523</v>
      </c>
      <c r="AB44">
        <f t="shared" si="7"/>
        <v>-0.3579492451845756</v>
      </c>
      <c r="AC44">
        <f t="shared" si="7"/>
        <v>-0.52051571189538359</v>
      </c>
      <c r="AD44">
        <f t="shared" si="7"/>
        <v>-0.48192896424067005</v>
      </c>
      <c r="AE44" s="18">
        <f t="shared" si="4"/>
        <v>-0.46898299873374366</v>
      </c>
      <c r="AF44" s="18">
        <f t="shared" si="5"/>
        <v>5.0103167087063805E-2</v>
      </c>
    </row>
    <row r="45" spans="1:32" x14ac:dyDescent="0.2">
      <c r="A45">
        <v>10.5</v>
      </c>
      <c r="B45">
        <v>1.2705820681473745</v>
      </c>
      <c r="C45">
        <v>0.36172829749605173</v>
      </c>
      <c r="D45">
        <v>0.32874169241357143</v>
      </c>
      <c r="E45">
        <v>0.46064896224373508</v>
      </c>
      <c r="F45">
        <v>1.4954721767145887</v>
      </c>
      <c r="G45" s="10">
        <v>0.29564090004759952</v>
      </c>
      <c r="H45">
        <f t="shared" si="6"/>
        <v>0.10400272180075441</v>
      </c>
      <c r="I45">
        <f t="shared" si="6"/>
        <v>-0.44161751566281665</v>
      </c>
      <c r="J45">
        <f t="shared" si="6"/>
        <v>-0.48314521336007576</v>
      </c>
      <c r="K45">
        <f t="shared" si="6"/>
        <v>-0.33662990288467998</v>
      </c>
      <c r="L45">
        <f t="shared" si="6"/>
        <v>0.17477833738624118</v>
      </c>
      <c r="M45">
        <f t="shared" si="6"/>
        <v>-0.52923548422765421</v>
      </c>
      <c r="N45" s="18">
        <f t="shared" si="2"/>
        <v>-0.25197450949137185</v>
      </c>
      <c r="O45" s="18">
        <f t="shared" si="3"/>
        <v>0.12679147308024297</v>
      </c>
      <c r="R45">
        <v>10.5</v>
      </c>
      <c r="S45">
        <v>0.20275633342695124</v>
      </c>
      <c r="T45">
        <v>0.30185103197539997</v>
      </c>
      <c r="U45">
        <v>0.44540460418982036</v>
      </c>
      <c r="V45">
        <v>0.40612658266977381</v>
      </c>
      <c r="W45">
        <v>0.2835782481937566</v>
      </c>
      <c r="X45" s="10">
        <v>0.31217176531154034</v>
      </c>
      <c r="Y45">
        <f t="shared" si="7"/>
        <v>-0.69302557100377704</v>
      </c>
      <c r="Z45">
        <f t="shared" si="7"/>
        <v>-0.52020733503179184</v>
      </c>
      <c r="AA45">
        <f t="shared" si="7"/>
        <v>-0.35124529793534909</v>
      </c>
      <c r="AB45">
        <f t="shared" si="7"/>
        <v>-0.39133858320396875</v>
      </c>
      <c r="AC45">
        <f t="shared" si="7"/>
        <v>-0.54732708467273972</v>
      </c>
      <c r="AD45">
        <f t="shared" si="7"/>
        <v>-0.50560637969740552</v>
      </c>
      <c r="AE45" s="18">
        <f t="shared" si="4"/>
        <v>-0.50145837525750536</v>
      </c>
      <c r="AF45" s="18">
        <f t="shared" si="5"/>
        <v>4.9618879344951898E-2</v>
      </c>
    </row>
    <row r="46" spans="1:32" x14ac:dyDescent="0.2">
      <c r="A46">
        <v>10.75</v>
      </c>
      <c r="B46">
        <v>1.2346752446051308</v>
      </c>
      <c r="C46">
        <v>0.34119075789217229</v>
      </c>
      <c r="D46">
        <v>0.32292442140116101</v>
      </c>
      <c r="E46">
        <v>0.45036328347347704</v>
      </c>
      <c r="F46">
        <v>1.4595468497095738</v>
      </c>
      <c r="G46" s="10">
        <v>0.27849767140505011</v>
      </c>
      <c r="H46">
        <f t="shared" si="6"/>
        <v>9.1552740572955704E-2</v>
      </c>
      <c r="I46">
        <f t="shared" si="6"/>
        <v>-0.46700274142829157</v>
      </c>
      <c r="J46">
        <f t="shared" si="6"/>
        <v>-0.49089910989547975</v>
      </c>
      <c r="K46">
        <f t="shared" si="6"/>
        <v>-0.34643702320743763</v>
      </c>
      <c r="L46">
        <f t="shared" si="6"/>
        <v>0.16421803988161648</v>
      </c>
      <c r="M46">
        <f t="shared" si="6"/>
        <v>-0.55517843172962456</v>
      </c>
      <c r="N46" s="18">
        <f t="shared" si="2"/>
        <v>-0.26729108763437687</v>
      </c>
      <c r="O46" s="18">
        <f t="shared" si="3"/>
        <v>0.12832218754118874</v>
      </c>
      <c r="R46">
        <v>10.75</v>
      </c>
      <c r="S46">
        <v>0.18791296669657884</v>
      </c>
      <c r="T46">
        <v>0.28051437428587611</v>
      </c>
      <c r="U46">
        <v>0.41039320612293195</v>
      </c>
      <c r="V46">
        <v>0.38180398302693869</v>
      </c>
      <c r="W46">
        <v>0.26726092318310124</v>
      </c>
      <c r="X46" s="10">
        <v>0.29548580447529454</v>
      </c>
      <c r="Y46">
        <f t="shared" si="7"/>
        <v>-0.72604325092408517</v>
      </c>
      <c r="Z46">
        <f t="shared" si="7"/>
        <v>-0.55204487945919534</v>
      </c>
      <c r="AA46">
        <f t="shared" si="7"/>
        <v>-0.38679983738879303</v>
      </c>
      <c r="AB46">
        <f t="shared" si="7"/>
        <v>-0.41815954530432703</v>
      </c>
      <c r="AC46">
        <f t="shared" si="7"/>
        <v>-0.57306453576857186</v>
      </c>
      <c r="AD46">
        <f t="shared" si="7"/>
        <v>-0.52946337835678059</v>
      </c>
      <c r="AE46" s="18">
        <f t="shared" si="4"/>
        <v>-0.53092923786695889</v>
      </c>
      <c r="AF46" s="18">
        <f t="shared" si="5"/>
        <v>4.9592730692893335E-2</v>
      </c>
    </row>
    <row r="47" spans="1:32" x14ac:dyDescent="0.2">
      <c r="A47">
        <v>11</v>
      </c>
      <c r="B47">
        <v>1.1908664080797005</v>
      </c>
      <c r="C47">
        <v>0.32406990333426106</v>
      </c>
      <c r="D47">
        <v>0.31640805828285568</v>
      </c>
      <c r="E47">
        <v>0.43495501412113458</v>
      </c>
      <c r="F47">
        <v>1.4180373290616763</v>
      </c>
      <c r="G47" s="10">
        <v>0.26140412766535043</v>
      </c>
      <c r="H47">
        <f t="shared" si="6"/>
        <v>7.5863044868212576E-2</v>
      </c>
      <c r="I47">
        <f t="shared" si="6"/>
        <v>-0.48936130041729509</v>
      </c>
      <c r="J47">
        <f t="shared" si="6"/>
        <v>-0.49975246441831594</v>
      </c>
      <c r="K47">
        <f t="shared" si="6"/>
        <v>-0.36155565828501324</v>
      </c>
      <c r="L47">
        <f t="shared" si="6"/>
        <v>0.15168766356363117</v>
      </c>
      <c r="M47">
        <f t="shared" si="6"/>
        <v>-0.58268755903500136</v>
      </c>
      <c r="N47" s="18">
        <f t="shared" si="2"/>
        <v>-0.2843010456206303</v>
      </c>
      <c r="O47" s="18">
        <f t="shared" si="3"/>
        <v>0.12952170154566525</v>
      </c>
      <c r="R47">
        <v>11</v>
      </c>
      <c r="S47">
        <v>0.17389150416359514</v>
      </c>
      <c r="T47">
        <v>0.26777074648221688</v>
      </c>
      <c r="U47">
        <v>0.38022687339986505</v>
      </c>
      <c r="V47">
        <v>0.35280022613932704</v>
      </c>
      <c r="W47">
        <v>0.25050563600114079</v>
      </c>
      <c r="X47" s="10">
        <v>0.28175305904362674</v>
      </c>
      <c r="Y47">
        <f t="shared" si="7"/>
        <v>-0.7597216358523895</v>
      </c>
      <c r="Z47">
        <f t="shared" si="7"/>
        <v>-0.57223687069706763</v>
      </c>
      <c r="AA47">
        <f t="shared" si="7"/>
        <v>-0.41995719163463274</v>
      </c>
      <c r="AB47">
        <f t="shared" si="7"/>
        <v>-0.45247114516428139</v>
      </c>
      <c r="AC47">
        <f t="shared" si="7"/>
        <v>-0.60118249871226193</v>
      </c>
      <c r="AD47">
        <f t="shared" si="7"/>
        <v>-0.55013136004297403</v>
      </c>
      <c r="AE47" s="18">
        <f t="shared" si="4"/>
        <v>-0.55928345035060123</v>
      </c>
      <c r="AF47" s="18">
        <f t="shared" si="5"/>
        <v>4.932991763745339E-2</v>
      </c>
    </row>
    <row r="48" spans="1:32" x14ac:dyDescent="0.2">
      <c r="A48">
        <v>11.25</v>
      </c>
      <c r="B48">
        <v>1.1494755183524326</v>
      </c>
      <c r="C48">
        <v>0.31125608937175947</v>
      </c>
      <c r="D48">
        <v>0.30625617478714168</v>
      </c>
      <c r="E48">
        <v>0.42006620427477975</v>
      </c>
      <c r="F48">
        <v>1.3694977712889429</v>
      </c>
      <c r="G48" s="10">
        <v>0.24872972156644818</v>
      </c>
      <c r="H48">
        <f t="shared" si="6"/>
        <v>6.0499726055346606E-2</v>
      </c>
      <c r="I48">
        <f t="shared" si="6"/>
        <v>-0.50688214333497317</v>
      </c>
      <c r="J48">
        <f t="shared" si="6"/>
        <v>-0.51391514622268242</v>
      </c>
      <c r="K48">
        <f t="shared" si="6"/>
        <v>-0.37668225749409073</v>
      </c>
      <c r="L48">
        <f t="shared" si="6"/>
        <v>0.13656132982276481</v>
      </c>
      <c r="M48">
        <f t="shared" si="6"/>
        <v>-0.60427231629393241</v>
      </c>
      <c r="N48" s="18">
        <f t="shared" si="2"/>
        <v>-0.30078180124459458</v>
      </c>
      <c r="O48" s="18">
        <f t="shared" si="3"/>
        <v>0.13007227503649565</v>
      </c>
      <c r="R48">
        <v>11.25</v>
      </c>
      <c r="S48">
        <v>0.16270921808869063</v>
      </c>
      <c r="T48">
        <v>0.25771901747312187</v>
      </c>
      <c r="U48">
        <v>0.35521738053955104</v>
      </c>
      <c r="V48">
        <v>0.32771591135333894</v>
      </c>
      <c r="W48">
        <v>0.23416565071132972</v>
      </c>
      <c r="X48" s="10">
        <v>0.27026122030722577</v>
      </c>
      <c r="Y48">
        <f t="shared" si="7"/>
        <v>-0.78858784195160425</v>
      </c>
      <c r="Z48">
        <f t="shared" si="7"/>
        <v>-0.58885353302495747</v>
      </c>
      <c r="AA48">
        <f t="shared" si="7"/>
        <v>-0.44950579264639084</v>
      </c>
      <c r="AB48">
        <f t="shared" si="7"/>
        <v>-0.48450247212022196</v>
      </c>
      <c r="AC48">
        <f t="shared" si="7"/>
        <v>-0.63047681037636916</v>
      </c>
      <c r="AD48">
        <f t="shared" si="7"/>
        <v>-0.5682162666018169</v>
      </c>
      <c r="AE48" s="18">
        <f t="shared" si="4"/>
        <v>-0.58502378612022676</v>
      </c>
      <c r="AF48" s="18">
        <f t="shared" si="5"/>
        <v>4.9081946116580795E-2</v>
      </c>
    </row>
    <row r="49" spans="1:32" x14ac:dyDescent="0.2">
      <c r="A49">
        <v>11.5</v>
      </c>
      <c r="B49">
        <v>1.1009914046117657</v>
      </c>
      <c r="C49">
        <v>0.29813694337474295</v>
      </c>
      <c r="D49">
        <v>0.30069737245685874</v>
      </c>
      <c r="E49">
        <v>0.40367290342690554</v>
      </c>
      <c r="F49">
        <v>1.3254322473476861</v>
      </c>
      <c r="G49" s="10">
        <v>0.23700826220788904</v>
      </c>
      <c r="H49">
        <f t="shared" si="6"/>
        <v>4.1783928468344562E-2</v>
      </c>
      <c r="I49">
        <f t="shared" si="6"/>
        <v>-0.525584205417571</v>
      </c>
      <c r="J49">
        <f t="shared" si="6"/>
        <v>-0.52187036681957855</v>
      </c>
      <c r="K49">
        <f t="shared" si="6"/>
        <v>-0.39397040166009656</v>
      </c>
      <c r="L49">
        <f t="shared" si="6"/>
        <v>0.12235753263110689</v>
      </c>
      <c r="M49">
        <f t="shared" si="6"/>
        <v>-0.62523651403736369</v>
      </c>
      <c r="N49" s="18">
        <f t="shared" si="2"/>
        <v>-0.31708667113919303</v>
      </c>
      <c r="O49" s="18">
        <f t="shared" si="3"/>
        <v>0.13015046843348213</v>
      </c>
      <c r="R49">
        <v>11.5</v>
      </c>
      <c r="S49">
        <v>0.15309904843122218</v>
      </c>
      <c r="T49">
        <v>0.24856114869941284</v>
      </c>
      <c r="U49">
        <v>0.3320466631448114</v>
      </c>
      <c r="V49">
        <v>0.30339966830310999</v>
      </c>
      <c r="W49">
        <v>0.22251614039714024</v>
      </c>
      <c r="X49" s="10">
        <v>0.26078700788986131</v>
      </c>
      <c r="Y49">
        <f t="shared" si="7"/>
        <v>-0.8150275085986276</v>
      </c>
      <c r="Z49">
        <f t="shared" si="7"/>
        <v>-0.60456675270181215</v>
      </c>
      <c r="AA49">
        <f t="shared" si="7"/>
        <v>-0.47880087978314628</v>
      </c>
      <c r="AB49">
        <f t="shared" si="7"/>
        <v>-0.51798489834891825</v>
      </c>
      <c r="AC49">
        <f t="shared" si="7"/>
        <v>-0.65263848162156268</v>
      </c>
      <c r="AD49">
        <f t="shared" si="7"/>
        <v>-0.58371404845502606</v>
      </c>
      <c r="AE49" s="18">
        <f t="shared" si="4"/>
        <v>-0.60878876158484874</v>
      </c>
      <c r="AF49" s="18">
        <f t="shared" si="5"/>
        <v>4.838938461705776E-2</v>
      </c>
    </row>
    <row r="50" spans="1:32" x14ac:dyDescent="0.2">
      <c r="A50">
        <v>11.75</v>
      </c>
      <c r="B50">
        <v>1.0851831828129481</v>
      </c>
      <c r="C50">
        <v>0.28809785405172811</v>
      </c>
      <c r="D50">
        <v>0.29424312544879128</v>
      </c>
      <c r="E50">
        <v>0.39472824587751298</v>
      </c>
      <c r="F50">
        <v>1.2861444101389696</v>
      </c>
      <c r="G50" s="10">
        <v>0.2274067575512414</v>
      </c>
      <c r="H50">
        <f t="shared" si="6"/>
        <v>3.5503054838793797E-2</v>
      </c>
      <c r="I50">
        <f t="shared" si="6"/>
        <v>-0.5404599766274798</v>
      </c>
      <c r="J50">
        <f t="shared" si="6"/>
        <v>-0.53129367500800107</v>
      </c>
      <c r="K50">
        <f t="shared" si="6"/>
        <v>-0.40370179534294615</v>
      </c>
      <c r="L50">
        <f t="shared" si="6"/>
        <v>0.10928973453330657</v>
      </c>
      <c r="M50">
        <f t="shared" si="6"/>
        <v>-0.6431966340915094</v>
      </c>
      <c r="N50" s="18">
        <f t="shared" si="2"/>
        <v>-0.32897654861630599</v>
      </c>
      <c r="O50" s="18">
        <f t="shared" si="3"/>
        <v>0.13100868938734753</v>
      </c>
      <c r="R50">
        <v>11.75</v>
      </c>
      <c r="S50">
        <v>0.14521713935617989</v>
      </c>
      <c r="T50">
        <v>0.24107615306349464</v>
      </c>
      <c r="U50">
        <v>0.31325992739186798</v>
      </c>
      <c r="V50">
        <v>0.28559481241988072</v>
      </c>
      <c r="W50">
        <v>0.21156887167166522</v>
      </c>
      <c r="X50" s="10">
        <v>0.25032071046255611</v>
      </c>
      <c r="Y50">
        <f t="shared" si="7"/>
        <v>-0.83798212269562766</v>
      </c>
      <c r="Z50">
        <f t="shared" si="7"/>
        <v>-0.61784574733780129</v>
      </c>
      <c r="AA50">
        <f t="shared" si="7"/>
        <v>-0.50409515706743846</v>
      </c>
      <c r="AB50">
        <f t="shared" si="7"/>
        <v>-0.54424968540385144</v>
      </c>
      <c r="AC50">
        <f t="shared" si="7"/>
        <v>-0.67454823009478815</v>
      </c>
      <c r="AD50">
        <f t="shared" si="7"/>
        <v>-0.6015032172414978</v>
      </c>
      <c r="AE50" s="18">
        <f t="shared" si="4"/>
        <v>-0.63003735997350085</v>
      </c>
      <c r="AF50" s="18">
        <f t="shared" si="5"/>
        <v>4.8099216280352797E-2</v>
      </c>
    </row>
    <row r="51" spans="1:32" x14ac:dyDescent="0.2">
      <c r="A51">
        <v>12</v>
      </c>
      <c r="B51">
        <v>1.0774765128697343</v>
      </c>
      <c r="C51">
        <v>0.27593051318935141</v>
      </c>
      <c r="D51">
        <v>0.29115852302359807</v>
      </c>
      <c r="E51">
        <v>0.38136626914806926</v>
      </c>
      <c r="F51">
        <v>1.2600315855921533</v>
      </c>
      <c r="G51" s="10">
        <v>0.21929092616178278</v>
      </c>
      <c r="H51">
        <f t="shared" si="6"/>
        <v>3.2407812065025243E-2</v>
      </c>
      <c r="I51">
        <f t="shared" si="6"/>
        <v>-0.55920027133296568</v>
      </c>
      <c r="J51">
        <f t="shared" si="6"/>
        <v>-0.53587049235677819</v>
      </c>
      <c r="K51">
        <f t="shared" si="6"/>
        <v>-0.41865772180569927</v>
      </c>
      <c r="L51">
        <f t="shared" si="6"/>
        <v>0.10038143184490314</v>
      </c>
      <c r="M51">
        <f t="shared" si="6"/>
        <v>-0.65897933822396348</v>
      </c>
      <c r="N51" s="18">
        <f t="shared" si="2"/>
        <v>-0.3399864299682463</v>
      </c>
      <c r="O51" s="18">
        <f t="shared" si="3"/>
        <v>0.13253581239774967</v>
      </c>
      <c r="R51">
        <v>12</v>
      </c>
      <c r="S51">
        <v>0.13789418565176872</v>
      </c>
      <c r="T51">
        <v>0.23155399415758515</v>
      </c>
      <c r="U51">
        <v>0.29756609435314835</v>
      </c>
      <c r="V51">
        <v>0.27147866632293133</v>
      </c>
      <c r="W51">
        <v>0.20107077298919152</v>
      </c>
      <c r="X51" s="10">
        <v>0.23932384121900488</v>
      </c>
      <c r="Y51">
        <f t="shared" si="7"/>
        <v>-0.86045404559056482</v>
      </c>
      <c r="Z51">
        <f t="shared" si="7"/>
        <v>-0.63534772330477463</v>
      </c>
      <c r="AA51">
        <f t="shared" si="7"/>
        <v>-0.52641655523036035</v>
      </c>
      <c r="AB51">
        <f t="shared" si="7"/>
        <v>-0.56626429300795522</v>
      </c>
      <c r="AC51">
        <f t="shared" si="7"/>
        <v>-0.69665105248624415</v>
      </c>
      <c r="AD51">
        <f t="shared" si="7"/>
        <v>-0.62101403521813336</v>
      </c>
      <c r="AE51" s="18">
        <f t="shared" si="4"/>
        <v>-0.65102461747300544</v>
      </c>
      <c r="AF51" s="18">
        <f t="shared" si="5"/>
        <v>4.8235650291387412E-2</v>
      </c>
    </row>
    <row r="52" spans="1:32" x14ac:dyDescent="0.2">
      <c r="A52">
        <v>12.25</v>
      </c>
      <c r="B52">
        <v>1.0628330226378051</v>
      </c>
      <c r="C52">
        <v>0.26563966668439287</v>
      </c>
      <c r="D52">
        <v>0.28351482908191961</v>
      </c>
      <c r="E52">
        <v>0.37022880895173865</v>
      </c>
      <c r="F52">
        <v>1.2279700451188436</v>
      </c>
      <c r="G52" s="10">
        <v>0.2104642518183156</v>
      </c>
      <c r="H52">
        <f t="shared" si="6"/>
        <v>2.6465039647324929E-2</v>
      </c>
      <c r="I52">
        <f t="shared" si="6"/>
        <v>-0.5757070733707772</v>
      </c>
      <c r="J52">
        <f t="shared" si="6"/>
        <v>-0.54742422065107021</v>
      </c>
      <c r="K52">
        <f t="shared" si="6"/>
        <v>-0.43152979011588122</v>
      </c>
      <c r="L52">
        <f t="shared" si="6"/>
        <v>8.9187772832621554E-2</v>
      </c>
      <c r="M52">
        <f t="shared" si="6"/>
        <v>-0.67682166019164003</v>
      </c>
      <c r="N52" s="18">
        <f t="shared" si="2"/>
        <v>-0.35263832197490369</v>
      </c>
      <c r="O52" s="18">
        <f t="shared" si="3"/>
        <v>0.13390911987131721</v>
      </c>
      <c r="R52">
        <v>12.25</v>
      </c>
      <c r="S52">
        <v>0.13117163441353788</v>
      </c>
      <c r="T52">
        <v>0.22096553405492919</v>
      </c>
      <c r="U52">
        <v>0.28654684105481909</v>
      </c>
      <c r="V52">
        <v>0.2598855314393041</v>
      </c>
      <c r="W52">
        <v>0.19254136508442926</v>
      </c>
      <c r="X52" s="10">
        <v>0.23200347989094189</v>
      </c>
      <c r="Y52">
        <f t="shared" si="7"/>
        <v>-0.88216007006372066</v>
      </c>
      <c r="Z52">
        <f t="shared" si="7"/>
        <v>-0.6556754617767514</v>
      </c>
      <c r="AA52">
        <f t="shared" si="7"/>
        <v>-0.54280437492224209</v>
      </c>
      <c r="AB52">
        <f t="shared" si="7"/>
        <v>-0.58521789822496428</v>
      </c>
      <c r="AC52">
        <f t="shared" si="7"/>
        <v>-0.71547595343841042</v>
      </c>
      <c r="AD52">
        <f t="shared" si="7"/>
        <v>-0.63450550094487868</v>
      </c>
      <c r="AE52" s="18">
        <f t="shared" si="4"/>
        <v>-0.66930654322849448</v>
      </c>
      <c r="AF52" s="18">
        <f t="shared" si="5"/>
        <v>4.8958777236776656E-2</v>
      </c>
    </row>
    <row r="53" spans="1:32" x14ac:dyDescent="0.2">
      <c r="A53">
        <v>12.5</v>
      </c>
      <c r="B53">
        <v>1.0399434188922065</v>
      </c>
      <c r="C53">
        <v>0.25472964397725034</v>
      </c>
      <c r="D53">
        <v>0.27759465882722617</v>
      </c>
      <c r="E53">
        <v>0.3634640348165587</v>
      </c>
      <c r="F53">
        <v>1.2002921491694711</v>
      </c>
      <c r="G53" s="10">
        <v>0.20284884320132854</v>
      </c>
      <c r="H53">
        <f t="shared" si="6"/>
        <v>1.7009710903240806E-2</v>
      </c>
      <c r="I53">
        <f t="shared" si="6"/>
        <v>-0.59392051139053226</v>
      </c>
      <c r="J53">
        <f t="shared" si="6"/>
        <v>-0.556588894356154</v>
      </c>
      <c r="K53">
        <f t="shared" si="6"/>
        <v>-0.43953855661640545</v>
      </c>
      <c r="L53">
        <f t="shared" si="6"/>
        <v>7.9286965489205621E-2</v>
      </c>
      <c r="M53">
        <f t="shared" si="6"/>
        <v>-0.69282746463065426</v>
      </c>
      <c r="N53" s="18">
        <f t="shared" si="2"/>
        <v>-0.36442979176688323</v>
      </c>
      <c r="O53" s="18">
        <f t="shared" si="3"/>
        <v>0.1348404148203777</v>
      </c>
      <c r="R53">
        <v>12.5</v>
      </c>
      <c r="S53">
        <v>0.12484769465824637</v>
      </c>
      <c r="T53">
        <v>0.21248444481205603</v>
      </c>
      <c r="U53">
        <v>0.27656432587947322</v>
      </c>
      <c r="V53">
        <v>0.25050517378228859</v>
      </c>
      <c r="W53">
        <v>0.18484484921291222</v>
      </c>
      <c r="X53" s="10">
        <v>0.22420659096935772</v>
      </c>
      <c r="Y53">
        <f t="shared" si="7"/>
        <v>-0.903619472587332</v>
      </c>
      <c r="Z53">
        <f t="shared" si="7"/>
        <v>-0.67267285751746531</v>
      </c>
      <c r="AA53">
        <f t="shared" si="7"/>
        <v>-0.55820384039762949</v>
      </c>
      <c r="AB53">
        <f t="shared" si="7"/>
        <v>-0.60118330004865239</v>
      </c>
      <c r="AC53">
        <f t="shared" si="7"/>
        <v>-0.73319264673856888</v>
      </c>
      <c r="AD53">
        <f t="shared" si="7"/>
        <v>-0.64935162466009588</v>
      </c>
      <c r="AE53" s="18">
        <f t="shared" si="4"/>
        <v>-0.6863706236582906</v>
      </c>
      <c r="AF53" s="18">
        <f t="shared" si="5"/>
        <v>4.9876849581597653E-2</v>
      </c>
    </row>
    <row r="54" spans="1:32" x14ac:dyDescent="0.2">
      <c r="A54">
        <v>12.75</v>
      </c>
      <c r="B54">
        <v>1.0158393105662653</v>
      </c>
      <c r="C54">
        <v>0.24600760102466721</v>
      </c>
      <c r="D54">
        <v>0.27062482092939893</v>
      </c>
      <c r="E54">
        <v>0.36438776735365735</v>
      </c>
      <c r="F54">
        <v>1.1627401410108156</v>
      </c>
      <c r="G54" s="10">
        <v>0.19536295215291388</v>
      </c>
      <c r="H54">
        <f t="shared" si="6"/>
        <v>6.825014981725698E-3</v>
      </c>
      <c r="I54">
        <f t="shared" si="6"/>
        <v>-0.6090514740670615</v>
      </c>
      <c r="J54">
        <f t="shared" si="6"/>
        <v>-0.56763237367216546</v>
      </c>
      <c r="K54">
        <f t="shared" si="6"/>
        <v>-0.43843621089765977</v>
      </c>
      <c r="L54">
        <f t="shared" si="6"/>
        <v>6.5482665773102675E-2</v>
      </c>
      <c r="M54">
        <f t="shared" si="6"/>
        <v>-0.70915779067379769</v>
      </c>
      <c r="N54" s="18">
        <f t="shared" si="2"/>
        <v>-0.37532836142597598</v>
      </c>
      <c r="O54" s="18">
        <f t="shared" si="3"/>
        <v>0.13507869062212108</v>
      </c>
      <c r="R54">
        <v>12.75</v>
      </c>
      <c r="S54">
        <v>0.11885281939914756</v>
      </c>
      <c r="T54">
        <v>0.20900287972584064</v>
      </c>
      <c r="U54">
        <v>0.26795414515677202</v>
      </c>
      <c r="V54">
        <v>0.2384380846290784</v>
      </c>
      <c r="W54">
        <v>0.17836979120738777</v>
      </c>
      <c r="X54" s="10">
        <v>0.21814326719075733</v>
      </c>
      <c r="Y54">
        <f t="shared" si="7"/>
        <v>-0.92499051158015178</v>
      </c>
      <c r="Z54">
        <f t="shared" si="7"/>
        <v>-0.67984772996346288</v>
      </c>
      <c r="AA54">
        <f t="shared" si="7"/>
        <v>-0.57193952018488414</v>
      </c>
      <c r="AB54">
        <f t="shared" si="7"/>
        <v>-0.6226243755120916</v>
      </c>
      <c r="AC54">
        <f t="shared" si="7"/>
        <v>-0.74867869605203208</v>
      </c>
      <c r="AD54">
        <f t="shared" si="7"/>
        <v>-0.66125818660576563</v>
      </c>
      <c r="AE54" s="18">
        <f t="shared" si="4"/>
        <v>-0.70155650331639807</v>
      </c>
      <c r="AF54" s="18">
        <f t="shared" si="5"/>
        <v>5.0750804717117869E-2</v>
      </c>
    </row>
    <row r="55" spans="1:32" x14ac:dyDescent="0.2">
      <c r="A55">
        <v>13</v>
      </c>
      <c r="B55">
        <v>0.99932807959049452</v>
      </c>
      <c r="C55">
        <v>0.23993591749888268</v>
      </c>
      <c r="D55">
        <v>0.26438740160394886</v>
      </c>
      <c r="E55">
        <v>0.36197100946925959</v>
      </c>
      <c r="F55">
        <v>1.1295150457229604</v>
      </c>
      <c r="G55" s="10">
        <v>0.18902277403260026</v>
      </c>
      <c r="H55">
        <f t="shared" si="6"/>
        <v>-2.9190940705679037E-4</v>
      </c>
      <c r="I55">
        <f t="shared" si="6"/>
        <v>-0.6199047349251593</v>
      </c>
      <c r="J55">
        <f t="shared" si="6"/>
        <v>-0.57775924337793927</v>
      </c>
      <c r="K55">
        <f t="shared" si="6"/>
        <v>-0.44132621104612424</v>
      </c>
      <c r="L55">
        <f t="shared" si="6"/>
        <v>5.2892020321399773E-2</v>
      </c>
      <c r="M55">
        <f t="shared" si="6"/>
        <v>-0.72348586756835265</v>
      </c>
      <c r="N55" s="18">
        <f t="shared" si="2"/>
        <v>-0.38497932433387211</v>
      </c>
      <c r="O55" s="18">
        <f t="shared" si="3"/>
        <v>0.13537988758257685</v>
      </c>
      <c r="R55">
        <v>13</v>
      </c>
      <c r="S55">
        <v>0.11310704928726883</v>
      </c>
      <c r="T55">
        <v>0.20772701946795094</v>
      </c>
      <c r="U55">
        <v>0.25775817885317803</v>
      </c>
      <c r="V55">
        <v>0.22880508192699925</v>
      </c>
      <c r="W55">
        <v>0.16989828421608172</v>
      </c>
      <c r="X55" s="10">
        <v>0.21143556320397053</v>
      </c>
      <c r="Y55">
        <f t="shared" si="7"/>
        <v>-0.94651032724820738</v>
      </c>
      <c r="Z55">
        <f t="shared" si="7"/>
        <v>-0.6825070102408124</v>
      </c>
      <c r="AA55">
        <f t="shared" si="7"/>
        <v>-0.58878754534823374</v>
      </c>
      <c r="AB55">
        <f t="shared" si="7"/>
        <v>-0.64053433377611613</v>
      </c>
      <c r="AC55">
        <f t="shared" si="7"/>
        <v>-0.76981100700058624</v>
      </c>
      <c r="AD55">
        <f t="shared" si="7"/>
        <v>-0.67482196308221876</v>
      </c>
      <c r="AE55" s="18">
        <f t="shared" si="4"/>
        <v>-0.71716203111602905</v>
      </c>
      <c r="AF55" s="18">
        <f t="shared" si="5"/>
        <v>5.1871000256777662E-2</v>
      </c>
    </row>
    <row r="56" spans="1:32" x14ac:dyDescent="0.2">
      <c r="A56">
        <v>13.25</v>
      </c>
      <c r="B56">
        <v>0.98547080327970715</v>
      </c>
      <c r="C56">
        <v>0.23475006860010547</v>
      </c>
      <c r="D56">
        <v>0.25968627089551261</v>
      </c>
      <c r="E56">
        <v>0.35459405422998524</v>
      </c>
      <c r="F56">
        <v>1.0952318727004169</v>
      </c>
      <c r="G56" s="10">
        <v>0.18326154538355893</v>
      </c>
      <c r="H56">
        <f t="shared" si="6"/>
        <v>-6.3562381144689224E-3</v>
      </c>
      <c r="I56">
        <f t="shared" si="6"/>
        <v>-0.62939427214963461</v>
      </c>
      <c r="J56">
        <f t="shared" si="6"/>
        <v>-0.58555101006237897</v>
      </c>
      <c r="K56">
        <f t="shared" si="6"/>
        <v>-0.4502685508466549</v>
      </c>
      <c r="L56">
        <f t="shared" si="6"/>
        <v>3.950607385538954E-2</v>
      </c>
      <c r="M56">
        <f t="shared" si="6"/>
        <v>-0.7369286554948834</v>
      </c>
      <c r="N56" s="18">
        <f t="shared" si="2"/>
        <v>-0.39483210880210518</v>
      </c>
      <c r="O56" s="18">
        <f t="shared" si="3"/>
        <v>0.13553099438364824</v>
      </c>
      <c r="R56">
        <v>13.25</v>
      </c>
      <c r="S56">
        <v>0.10859764716671187</v>
      </c>
      <c r="T56">
        <v>0.20343739716620235</v>
      </c>
      <c r="U56">
        <v>0.24946397611777021</v>
      </c>
      <c r="V56">
        <v>0.2195709913370473</v>
      </c>
      <c r="W56">
        <v>0.1631530392738143</v>
      </c>
      <c r="X56" s="10">
        <v>0.20552534989376581</v>
      </c>
      <c r="Y56">
        <f t="shared" si="7"/>
        <v>-0.96417958389618652</v>
      </c>
      <c r="Z56">
        <f t="shared" si="7"/>
        <v>-0.6915692092793928</v>
      </c>
      <c r="AA56">
        <f t="shared" si="7"/>
        <v>-0.60299215987154153</v>
      </c>
      <c r="AB56">
        <f t="shared" si="7"/>
        <v>-0.65842503732952606</v>
      </c>
      <c r="AC56">
        <f t="shared" si="7"/>
        <v>-0.7874048316060952</v>
      </c>
      <c r="AD56">
        <f t="shared" si="7"/>
        <v>-0.68713460376360025</v>
      </c>
      <c r="AE56" s="18">
        <f t="shared" si="4"/>
        <v>-0.73195090429105703</v>
      </c>
      <c r="AF56" s="18">
        <f t="shared" si="5"/>
        <v>5.2497901750288643E-2</v>
      </c>
    </row>
    <row r="57" spans="1:32" x14ac:dyDescent="0.2">
      <c r="A57">
        <v>13.5</v>
      </c>
      <c r="B57">
        <v>0.97239717245132551</v>
      </c>
      <c r="C57">
        <v>0.22890365763854084</v>
      </c>
      <c r="D57">
        <v>0.25546712164206464</v>
      </c>
      <c r="E57">
        <v>0.34581128014720397</v>
      </c>
      <c r="F57">
        <v>1.0695718933556995</v>
      </c>
      <c r="G57" s="10">
        <v>0.17831311865484337</v>
      </c>
      <c r="H57">
        <f t="shared" si="6"/>
        <v>-1.2156312673798563E-2</v>
      </c>
      <c r="I57">
        <f t="shared" si="6"/>
        <v>-0.64034726770315997</v>
      </c>
      <c r="J57">
        <f t="shared" si="6"/>
        <v>-0.59266498518964106</v>
      </c>
      <c r="K57">
        <f t="shared" si="6"/>
        <v>-0.46116084441725747</v>
      </c>
      <c r="L57">
        <f t="shared" si="6"/>
        <v>2.9209981837223009E-2</v>
      </c>
      <c r="M57">
        <f t="shared" si="6"/>
        <v>-0.74881670421767166</v>
      </c>
      <c r="N57" s="18">
        <f t="shared" si="2"/>
        <v>-0.40432268872738425</v>
      </c>
      <c r="O57" s="18">
        <f t="shared" si="3"/>
        <v>0.13599413812392802</v>
      </c>
      <c r="R57">
        <v>13.5</v>
      </c>
      <c r="S57">
        <v>0.10467095832602143</v>
      </c>
      <c r="T57">
        <v>0.19660554152611989</v>
      </c>
      <c r="U57">
        <v>0.24047714322940181</v>
      </c>
      <c r="V57">
        <v>0.2122468250520323</v>
      </c>
      <c r="W57">
        <v>0.15773099989826636</v>
      </c>
      <c r="X57" s="10">
        <v>0.20005501068412943</v>
      </c>
      <c r="Y57">
        <f t="shared" si="7"/>
        <v>-0.9801737995849954</v>
      </c>
      <c r="Z57">
        <f t="shared" si="7"/>
        <v>-0.70640424530196111</v>
      </c>
      <c r="AA57">
        <f t="shared" si="7"/>
        <v>-0.61892619596822918</v>
      </c>
      <c r="AB57">
        <f t="shared" si="7"/>
        <v>-0.67315879753958419</v>
      </c>
      <c r="AC57">
        <f t="shared" si="7"/>
        <v>-0.80208294356598486</v>
      </c>
      <c r="AD57">
        <f t="shared" si="7"/>
        <v>-0.69885056657833211</v>
      </c>
      <c r="AE57" s="18">
        <f t="shared" si="4"/>
        <v>-0.74659942475651453</v>
      </c>
      <c r="AF57" s="18">
        <f t="shared" si="5"/>
        <v>5.2670356754674935E-2</v>
      </c>
    </row>
    <row r="58" spans="1:32" x14ac:dyDescent="0.2">
      <c r="A58">
        <v>13.75</v>
      </c>
      <c r="B58">
        <v>0.95581275989467152</v>
      </c>
      <c r="C58">
        <v>0.2209044906934407</v>
      </c>
      <c r="D58">
        <v>0.25193345738051276</v>
      </c>
      <c r="E58">
        <v>0.33738470950202859</v>
      </c>
      <c r="F58">
        <v>1.0517603741410961</v>
      </c>
      <c r="G58" s="10">
        <v>0.17375401990783787</v>
      </c>
      <c r="H58">
        <f t="shared" si="6"/>
        <v>-1.9627176038643907E-2</v>
      </c>
      <c r="I58">
        <f t="shared" si="6"/>
        <v>-0.65579545541168982</v>
      </c>
      <c r="J58">
        <f t="shared" si="6"/>
        <v>-0.59871415330038047</v>
      </c>
      <c r="K58">
        <f t="shared" si="6"/>
        <v>-0.47187460381378743</v>
      </c>
      <c r="L58">
        <f t="shared" si="6"/>
        <v>2.1916804416167383E-2</v>
      </c>
      <c r="M58">
        <f t="shared" si="6"/>
        <v>-0.7600651389473666</v>
      </c>
      <c r="N58" s="18">
        <f t="shared" si="2"/>
        <v>-0.41402662051595018</v>
      </c>
      <c r="O58" s="18">
        <f t="shared" si="3"/>
        <v>0.13677820138801752</v>
      </c>
      <c r="R58">
        <v>13.75</v>
      </c>
      <c r="S58">
        <v>0.10088240109213281</v>
      </c>
      <c r="T58">
        <v>0.18899036595361851</v>
      </c>
      <c r="U58">
        <v>0.23309839900732576</v>
      </c>
      <c r="V58">
        <v>0.20344501213682514</v>
      </c>
      <c r="W58">
        <v>0.15163496340014565</v>
      </c>
      <c r="X58" s="10">
        <v>0.19334085880086027</v>
      </c>
      <c r="Y58">
        <f t="shared" si="7"/>
        <v>-0.99618458971159896</v>
      </c>
      <c r="Z58">
        <f t="shared" si="7"/>
        <v>-0.72356033402687758</v>
      </c>
      <c r="AA58">
        <f t="shared" si="7"/>
        <v>-0.63246070933944798</v>
      </c>
      <c r="AB58">
        <f t="shared" si="7"/>
        <v>-0.69155295328185595</v>
      </c>
      <c r="AC58">
        <f t="shared" si="7"/>
        <v>-0.81920064922483626</v>
      </c>
      <c r="AD58">
        <f t="shared" si="7"/>
        <v>-0.71367635664596341</v>
      </c>
      <c r="AE58" s="18">
        <f t="shared" si="4"/>
        <v>-0.76277259870509673</v>
      </c>
      <c r="AF58" s="18">
        <f t="shared" si="5"/>
        <v>5.280995850558793E-2</v>
      </c>
    </row>
    <row r="59" spans="1:32" x14ac:dyDescent="0.2">
      <c r="A59">
        <v>14</v>
      </c>
      <c r="B59">
        <v>0.93300756077658586</v>
      </c>
      <c r="C59">
        <v>0.2153046512561004</v>
      </c>
      <c r="D59">
        <v>0.25023117232534686</v>
      </c>
      <c r="E59">
        <v>0.33236977641962689</v>
      </c>
      <c r="F59">
        <v>1.0271757711696601</v>
      </c>
      <c r="G59" s="10">
        <v>0.16861103426633345</v>
      </c>
      <c r="H59">
        <f t="shared" si="6"/>
        <v>-3.0114836864169398E-2</v>
      </c>
      <c r="I59">
        <f t="shared" si="6"/>
        <v>-0.66694658795152983</v>
      </c>
      <c r="J59">
        <f t="shared" si="6"/>
        <v>-0.60165858942432937</v>
      </c>
      <c r="K59">
        <f t="shared" si="6"/>
        <v>-0.47837847505325615</v>
      </c>
      <c r="L59">
        <f t="shared" si="6"/>
        <v>1.1644766788427408E-2</v>
      </c>
      <c r="M59">
        <f t="shared" si="6"/>
        <v>-0.77311400762246429</v>
      </c>
      <c r="N59" s="18">
        <f t="shared" si="2"/>
        <v>-0.42309462168788697</v>
      </c>
      <c r="O59" s="18">
        <f t="shared" si="3"/>
        <v>0.13666872285081952</v>
      </c>
      <c r="R59">
        <v>14</v>
      </c>
      <c r="S59">
        <v>9.6111369329056437E-2</v>
      </c>
      <c r="T59">
        <v>0.18114643109422884</v>
      </c>
      <c r="U59">
        <v>0.22595733749190083</v>
      </c>
      <c r="V59">
        <v>0.19536612161388284</v>
      </c>
      <c r="W59">
        <v>0.14624658817583061</v>
      </c>
      <c r="X59" s="10">
        <v>0.18789801932747457</v>
      </c>
      <c r="Y59">
        <f t="shared" si="7"/>
        <v>-1.01722523517416</v>
      </c>
      <c r="Z59">
        <f t="shared" si="7"/>
        <v>-0.74197021791622986</v>
      </c>
      <c r="AA59">
        <f t="shared" si="7"/>
        <v>-0.64597355129890743</v>
      </c>
      <c r="AB59">
        <f t="shared" si="7"/>
        <v>-0.7091507449763983</v>
      </c>
      <c r="AC59">
        <f t="shared" si="7"/>
        <v>-0.83491425689497001</v>
      </c>
      <c r="AD59">
        <f t="shared" si="7"/>
        <v>-0.72607779786478566</v>
      </c>
      <c r="AE59" s="18">
        <f t="shared" si="4"/>
        <v>-0.77921863402090852</v>
      </c>
      <c r="AF59" s="18">
        <f t="shared" si="5"/>
        <v>5.3735245638307914E-2</v>
      </c>
    </row>
    <row r="60" spans="1:32" x14ac:dyDescent="0.2">
      <c r="A60">
        <v>14.25</v>
      </c>
      <c r="B60">
        <v>0.90528098588488504</v>
      </c>
      <c r="C60">
        <v>0.2107051186313105</v>
      </c>
      <c r="D60">
        <v>0.24662288462519366</v>
      </c>
      <c r="E60">
        <v>0.32541615973734872</v>
      </c>
      <c r="F60">
        <v>1.0023884192678947</v>
      </c>
      <c r="G60" s="10">
        <v>0.16350232570630094</v>
      </c>
      <c r="H60">
        <f t="shared" si="6"/>
        <v>-4.3216601259896008E-2</v>
      </c>
      <c r="I60">
        <f t="shared" si="6"/>
        <v>-0.67632491400589412</v>
      </c>
      <c r="J60">
        <f t="shared" si="6"/>
        <v>-0.60796662682660707</v>
      </c>
      <c r="K60">
        <f t="shared" si="6"/>
        <v>-0.48756088437241679</v>
      </c>
      <c r="L60">
        <f t="shared" si="6"/>
        <v>1.0360405508356226E-3</v>
      </c>
      <c r="M60">
        <f t="shared" si="6"/>
        <v>-0.78647606542431026</v>
      </c>
      <c r="N60" s="18">
        <f t="shared" si="2"/>
        <v>-0.43341817522304815</v>
      </c>
      <c r="O60" s="18">
        <f t="shared" si="3"/>
        <v>0.13638913524883362</v>
      </c>
      <c r="R60">
        <v>14.25</v>
      </c>
      <c r="S60">
        <v>9.3548418322765198E-2</v>
      </c>
      <c r="T60">
        <v>0.17321144300862601</v>
      </c>
      <c r="U60">
        <v>0.22054883700918462</v>
      </c>
      <c r="V60">
        <v>0.18725357059327311</v>
      </c>
      <c r="W60">
        <v>0.14112659835928154</v>
      </c>
      <c r="X60" s="10">
        <v>0.18247107487938405</v>
      </c>
      <c r="Y60">
        <f t="shared" si="7"/>
        <v>-1.028963550969981</v>
      </c>
      <c r="Z60">
        <f t="shared" si="7"/>
        <v>-0.76142342022085174</v>
      </c>
      <c r="AA60">
        <f t="shared" si="7"/>
        <v>-0.65649522798679949</v>
      </c>
      <c r="AB60">
        <f t="shared" si="7"/>
        <v>-0.72756989232451141</v>
      </c>
      <c r="AC60">
        <f t="shared" si="7"/>
        <v>-0.85039112634467184</v>
      </c>
      <c r="AD60">
        <f t="shared" si="7"/>
        <v>-0.73880596965067546</v>
      </c>
      <c r="AE60" s="18">
        <f t="shared" si="4"/>
        <v>-0.79394153124958189</v>
      </c>
      <c r="AF60" s="18">
        <f t="shared" si="5"/>
        <v>5.3483936832087693E-2</v>
      </c>
    </row>
    <row r="61" spans="1:32" x14ac:dyDescent="0.2">
      <c r="A61">
        <v>14.5</v>
      </c>
      <c r="B61">
        <v>0.88176393348969817</v>
      </c>
      <c r="C61">
        <v>0.20750454275818642</v>
      </c>
      <c r="D61">
        <v>0.24360471066460043</v>
      </c>
      <c r="E61">
        <v>0.3221118552335725</v>
      </c>
      <c r="F61">
        <v>0.98185378716037497</v>
      </c>
      <c r="G61" s="10">
        <v>0.15914199147107141</v>
      </c>
      <c r="H61">
        <f t="shared" si="6"/>
        <v>-5.4647668955761688E-2</v>
      </c>
      <c r="I61">
        <f t="shared" si="6"/>
        <v>-0.68297239112915509</v>
      </c>
      <c r="J61">
        <f t="shared" si="6"/>
        <v>-0.61331431786239032</v>
      </c>
      <c r="K61">
        <f t="shared" ref="H61:M103" si="8">LOG10(E61)</f>
        <v>-0.49199329080348919</v>
      </c>
      <c r="L61">
        <f t="shared" si="8"/>
        <v>-7.9531803975812186E-3</v>
      </c>
      <c r="M61">
        <f t="shared" si="8"/>
        <v>-0.79821521156659647</v>
      </c>
      <c r="N61" s="18">
        <f t="shared" si="2"/>
        <v>-0.44151601011916236</v>
      </c>
      <c r="O61" s="18">
        <f t="shared" si="3"/>
        <v>0.13604435053357999</v>
      </c>
      <c r="R61">
        <v>14.5</v>
      </c>
      <c r="S61">
        <v>9.1500624816073545E-2</v>
      </c>
      <c r="T61">
        <v>0.16732903352142492</v>
      </c>
      <c r="U61">
        <v>0.21546246564415061</v>
      </c>
      <c r="V61">
        <v>0.17936022203866922</v>
      </c>
      <c r="W61">
        <v>0.13679860375791</v>
      </c>
      <c r="X61" s="10">
        <v>0.17874165520550536</v>
      </c>
      <c r="Y61">
        <f t="shared" si="7"/>
        <v>-1.0385759403243007</v>
      </c>
      <c r="Z61">
        <f t="shared" si="7"/>
        <v>-0.77642869738686038</v>
      </c>
      <c r="AA61">
        <f t="shared" si="7"/>
        <v>-0.66662837461410218</v>
      </c>
      <c r="AB61">
        <f t="shared" ref="Y61:AD103" si="9">LOG10(V61)</f>
        <v>-0.74627386711468457</v>
      </c>
      <c r="AC61">
        <f t="shared" si="9"/>
        <v>-0.86391833524258099</v>
      </c>
      <c r="AD61">
        <f t="shared" si="9"/>
        <v>-0.74777422467540355</v>
      </c>
      <c r="AE61" s="18">
        <f t="shared" si="4"/>
        <v>-0.8065999065596553</v>
      </c>
      <c r="AF61" s="18">
        <f t="shared" si="5"/>
        <v>5.3135144054336558E-2</v>
      </c>
    </row>
    <row r="62" spans="1:32" x14ac:dyDescent="0.2">
      <c r="A62">
        <v>14.75</v>
      </c>
      <c r="B62">
        <v>0.86328231420399426</v>
      </c>
      <c r="C62">
        <v>0.20314588807890446</v>
      </c>
      <c r="D62">
        <v>0.24002490772771065</v>
      </c>
      <c r="E62">
        <v>0.31683653354545122</v>
      </c>
      <c r="F62">
        <v>0.95682963901495355</v>
      </c>
      <c r="G62" s="10">
        <v>0.15649341600459721</v>
      </c>
      <c r="H62">
        <f t="shared" si="8"/>
        <v>-6.3847156253547963E-2</v>
      </c>
      <c r="I62">
        <f t="shared" si="8"/>
        <v>-0.69219196389978921</v>
      </c>
      <c r="J62">
        <f t="shared" si="8"/>
        <v>-0.61974368859081352</v>
      </c>
      <c r="K62">
        <f t="shared" si="8"/>
        <v>-0.49916474689817525</v>
      </c>
      <c r="L62">
        <f t="shared" si="8"/>
        <v>-1.9165380323393169E-2</v>
      </c>
      <c r="M62">
        <f t="shared" si="8"/>
        <v>-0.80550392938284709</v>
      </c>
      <c r="N62" s="18">
        <f t="shared" si="2"/>
        <v>-0.44993614422476108</v>
      </c>
      <c r="O62" s="18">
        <f t="shared" si="3"/>
        <v>0.13552398891195805</v>
      </c>
      <c r="R62">
        <v>14.75</v>
      </c>
      <c r="S62">
        <v>9.0462287312634587E-2</v>
      </c>
      <c r="T62">
        <v>0.16401585928309209</v>
      </c>
      <c r="U62">
        <v>0.21101422642099571</v>
      </c>
      <c r="V62">
        <v>0.17342293565153172</v>
      </c>
      <c r="W62">
        <v>0.13319100296062369</v>
      </c>
      <c r="X62" s="10">
        <v>0.17479330685403571</v>
      </c>
      <c r="Y62">
        <f t="shared" si="9"/>
        <v>-1.0435324354415596</v>
      </c>
      <c r="Z62">
        <f t="shared" si="9"/>
        <v>-0.78511415642712079</v>
      </c>
      <c r="AA62">
        <f t="shared" si="9"/>
        <v>-0.67568826390677394</v>
      </c>
      <c r="AB62">
        <f t="shared" si="9"/>
        <v>-0.76089346644344802</v>
      </c>
      <c r="AC62">
        <f t="shared" si="9"/>
        <v>-0.87552511072519723</v>
      </c>
      <c r="AD62">
        <f t="shared" si="9"/>
        <v>-0.75747520128978141</v>
      </c>
      <c r="AE62" s="18">
        <f t="shared" si="4"/>
        <v>-0.81637143903898013</v>
      </c>
      <c r="AF62" s="18">
        <f t="shared" si="5"/>
        <v>5.2413936094150709E-2</v>
      </c>
    </row>
    <row r="63" spans="1:32" x14ac:dyDescent="0.2">
      <c r="A63">
        <v>15</v>
      </c>
      <c r="B63">
        <v>0.84385900472222175</v>
      </c>
      <c r="C63">
        <v>0.19833522370649923</v>
      </c>
      <c r="D63">
        <v>0.23662735580526825</v>
      </c>
      <c r="E63">
        <v>0.3175496445912947</v>
      </c>
      <c r="F63">
        <v>0.9316900299086206</v>
      </c>
      <c r="G63" s="10">
        <v>0.15336045153879641</v>
      </c>
      <c r="H63">
        <f t="shared" si="8"/>
        <v>-7.37301109411614E-2</v>
      </c>
      <c r="I63">
        <f t="shared" si="8"/>
        <v>-0.70260014962276551</v>
      </c>
      <c r="J63">
        <f t="shared" si="8"/>
        <v>-0.62593504927480093</v>
      </c>
      <c r="K63">
        <f t="shared" si="8"/>
        <v>-0.49818836899678809</v>
      </c>
      <c r="L63">
        <f t="shared" si="8"/>
        <v>-3.0728551907051375E-2</v>
      </c>
      <c r="M63">
        <f t="shared" si="8"/>
        <v>-0.81428662143594743</v>
      </c>
      <c r="N63" s="18">
        <f t="shared" si="2"/>
        <v>-0.4575781420297525</v>
      </c>
      <c r="O63" s="18">
        <f t="shared" si="3"/>
        <v>0.13500738816760216</v>
      </c>
      <c r="R63">
        <v>15</v>
      </c>
      <c r="S63">
        <v>8.8539499321347498E-2</v>
      </c>
      <c r="T63">
        <v>0.16016061345377641</v>
      </c>
      <c r="U63">
        <v>0.20768469397049716</v>
      </c>
      <c r="V63">
        <v>0.16734254166505252</v>
      </c>
      <c r="W63">
        <v>0.12925443925698976</v>
      </c>
      <c r="X63" s="10">
        <v>0.17387357709713316</v>
      </c>
      <c r="Y63">
        <f t="shared" si="9"/>
        <v>-1.0528629382256007</v>
      </c>
      <c r="Z63">
        <f t="shared" si="9"/>
        <v>-0.79544427640896376</v>
      </c>
      <c r="AA63">
        <f t="shared" si="9"/>
        <v>-0.68259550909367073</v>
      </c>
      <c r="AB63">
        <f t="shared" si="9"/>
        <v>-0.77639363906296099</v>
      </c>
      <c r="AC63">
        <f t="shared" si="9"/>
        <v>-0.88855453208929036</v>
      </c>
      <c r="AD63">
        <f t="shared" si="9"/>
        <v>-0.75976641105535014</v>
      </c>
      <c r="AE63" s="18">
        <f t="shared" si="4"/>
        <v>-0.8259362176559728</v>
      </c>
      <c r="AF63" s="18">
        <f t="shared" si="5"/>
        <v>5.282865933762286E-2</v>
      </c>
    </row>
    <row r="64" spans="1:32" x14ac:dyDescent="0.2">
      <c r="A64">
        <v>15.25</v>
      </c>
      <c r="B64">
        <v>0.81629681900290818</v>
      </c>
      <c r="C64">
        <v>0.19377124049557654</v>
      </c>
      <c r="D64">
        <v>0.23345872639673074</v>
      </c>
      <c r="E64">
        <v>0.31122913504834904</v>
      </c>
      <c r="F64">
        <v>0.89695710103750415</v>
      </c>
      <c r="G64" s="10">
        <v>0.1519845209203752</v>
      </c>
      <c r="H64">
        <f t="shared" si="8"/>
        <v>-8.8151895883497505E-2</v>
      </c>
      <c r="I64">
        <f t="shared" si="8"/>
        <v>-0.71271068043755825</v>
      </c>
      <c r="J64">
        <f t="shared" si="8"/>
        <v>-0.6317898880423779</v>
      </c>
      <c r="K64">
        <f t="shared" si="8"/>
        <v>-0.50691975423228819</v>
      </c>
      <c r="L64">
        <f t="shared" si="8"/>
        <v>-4.7228327555922933E-2</v>
      </c>
      <c r="M64">
        <f t="shared" si="8"/>
        <v>-0.81820064114196811</v>
      </c>
      <c r="N64" s="18">
        <f t="shared" si="2"/>
        <v>-0.46750019788226876</v>
      </c>
      <c r="O64" s="18">
        <f t="shared" si="3"/>
        <v>0.13319128657564167</v>
      </c>
      <c r="R64">
        <v>15.25</v>
      </c>
      <c r="S64">
        <v>8.7082075137008885E-2</v>
      </c>
      <c r="T64">
        <v>0.15484398023864962</v>
      </c>
      <c r="U64">
        <v>0.20523871165277993</v>
      </c>
      <c r="V64">
        <v>0.16190894338724576</v>
      </c>
      <c r="W64">
        <v>0.1254484440578747</v>
      </c>
      <c r="X64" s="10">
        <v>0.17120094702456601</v>
      </c>
      <c r="Y64">
        <f t="shared" si="9"/>
        <v>-1.0600712304139683</v>
      </c>
      <c r="Z64">
        <f t="shared" si="9"/>
        <v>-0.8101056737424821</v>
      </c>
      <c r="AA64">
        <f t="shared" si="9"/>
        <v>-0.68774072020962007</v>
      </c>
      <c r="AB64">
        <f t="shared" si="9"/>
        <v>-0.79072916139822547</v>
      </c>
      <c r="AC64">
        <f t="shared" si="9"/>
        <v>-0.90153472088798969</v>
      </c>
      <c r="AD64">
        <f t="shared" si="9"/>
        <v>-0.76649383728500053</v>
      </c>
      <c r="AE64" s="18">
        <f t="shared" si="4"/>
        <v>-0.83611255732288114</v>
      </c>
      <c r="AF64" s="18">
        <f t="shared" si="5"/>
        <v>5.2925899641402596E-2</v>
      </c>
    </row>
    <row r="65" spans="1:32" x14ac:dyDescent="0.2">
      <c r="A65">
        <v>15.5</v>
      </c>
      <c r="B65">
        <v>0.79542538902550608</v>
      </c>
      <c r="C65">
        <v>0.19002706867996164</v>
      </c>
      <c r="D65">
        <v>0.23047361769698116</v>
      </c>
      <c r="E65">
        <v>0.30196770653383542</v>
      </c>
      <c r="F65">
        <v>0.87340507596138439</v>
      </c>
      <c r="G65" s="10">
        <v>0.14827359415584151</v>
      </c>
      <c r="H65">
        <f t="shared" si="8"/>
        <v>-9.9400550969220056E-2</v>
      </c>
      <c r="I65">
        <f t="shared" si="8"/>
        <v>-0.72118453093656276</v>
      </c>
      <c r="J65">
        <f t="shared" si="8"/>
        <v>-0.63737878109592294</v>
      </c>
      <c r="K65">
        <f t="shared" si="8"/>
        <v>-0.52003949950663819</v>
      </c>
      <c r="L65">
        <f t="shared" si="8"/>
        <v>-5.8784288421532653E-2</v>
      </c>
      <c r="M65">
        <f t="shared" si="8"/>
        <v>-0.82893618500331001</v>
      </c>
      <c r="N65" s="18">
        <f t="shared" si="2"/>
        <v>-0.47762063932219778</v>
      </c>
      <c r="O65" s="18">
        <f t="shared" si="3"/>
        <v>0.13273310684319514</v>
      </c>
      <c r="R65">
        <v>15.5</v>
      </c>
      <c r="S65">
        <v>8.4393133131971138E-2</v>
      </c>
      <c r="T65">
        <v>0.15033589015462318</v>
      </c>
      <c r="U65">
        <v>0.20204876233311553</v>
      </c>
      <c r="V65">
        <v>0.15648863944464272</v>
      </c>
      <c r="W65">
        <v>0.1223162767623365</v>
      </c>
      <c r="X65" s="10">
        <v>0.16906739497984183</v>
      </c>
      <c r="Y65">
        <f t="shared" si="9"/>
        <v>-1.0736928894432858</v>
      </c>
      <c r="Z65">
        <f t="shared" si="9"/>
        <v>-0.82293732656275698</v>
      </c>
      <c r="AA65">
        <f t="shared" si="9"/>
        <v>-0.69454380552098494</v>
      </c>
      <c r="AB65">
        <f t="shared" si="9"/>
        <v>-0.80551718530979077</v>
      </c>
      <c r="AC65">
        <f t="shared" si="9"/>
        <v>-0.9125157470707348</v>
      </c>
      <c r="AD65">
        <f t="shared" si="9"/>
        <v>-0.77194013897623981</v>
      </c>
      <c r="AE65" s="18">
        <f t="shared" si="4"/>
        <v>-0.84685784881396564</v>
      </c>
      <c r="AF65" s="18">
        <f t="shared" si="5"/>
        <v>5.3807858204330969E-2</v>
      </c>
    </row>
    <row r="66" spans="1:32" x14ac:dyDescent="0.2">
      <c r="A66">
        <v>15.75</v>
      </c>
      <c r="B66">
        <v>0.76728599122740737</v>
      </c>
      <c r="C66">
        <v>0.18729514312448053</v>
      </c>
      <c r="D66">
        <v>0.22837261200517925</v>
      </c>
      <c r="E66">
        <v>0.29002222344729378</v>
      </c>
      <c r="F66">
        <v>0.85133737498661777</v>
      </c>
      <c r="G66" s="10">
        <v>0.14572054822760142</v>
      </c>
      <c r="H66">
        <f t="shared" si="8"/>
        <v>-0.11504273088590065</v>
      </c>
      <c r="I66">
        <f t="shared" si="8"/>
        <v>-0.72747348445917892</v>
      </c>
      <c r="J66">
        <f t="shared" si="8"/>
        <v>-0.64135598084748757</v>
      </c>
      <c r="K66">
        <f t="shared" si="8"/>
        <v>-0.53756872227091634</v>
      </c>
      <c r="L66">
        <f t="shared" si="8"/>
        <v>-6.9898300010489106E-2</v>
      </c>
      <c r="M66">
        <f t="shared" si="8"/>
        <v>-0.83647920353103955</v>
      </c>
      <c r="N66" s="18">
        <f t="shared" si="2"/>
        <v>-0.4879697370008354</v>
      </c>
      <c r="O66" s="18">
        <f t="shared" si="3"/>
        <v>0.131487207332879</v>
      </c>
      <c r="R66">
        <v>15.75</v>
      </c>
      <c r="S66">
        <v>8.1330916097181391E-2</v>
      </c>
      <c r="T66">
        <v>0.15011377035151677</v>
      </c>
      <c r="U66">
        <v>0.19871194866728828</v>
      </c>
      <c r="V66">
        <v>0.15204459256013225</v>
      </c>
      <c r="W66">
        <v>0.11940888537531405</v>
      </c>
      <c r="X66" s="10">
        <v>0.16622603905875219</v>
      </c>
      <c r="Y66">
        <f t="shared" si="9"/>
        <v>-1.0897443358553904</v>
      </c>
      <c r="Z66">
        <f t="shared" si="9"/>
        <v>-0.82357946689483452</v>
      </c>
      <c r="AA66">
        <f t="shared" si="9"/>
        <v>-0.70177601772032971</v>
      </c>
      <c r="AB66">
        <f t="shared" si="9"/>
        <v>-0.81802902085398843</v>
      </c>
      <c r="AC66">
        <f t="shared" si="9"/>
        <v>-0.92296335556935372</v>
      </c>
      <c r="AD66">
        <f t="shared" si="9"/>
        <v>-0.77930094364610358</v>
      </c>
      <c r="AE66" s="18">
        <f t="shared" si="4"/>
        <v>-0.85589885675666677</v>
      </c>
      <c r="AF66" s="18">
        <f t="shared" si="5"/>
        <v>5.5160708338985759E-2</v>
      </c>
    </row>
    <row r="67" spans="1:32" x14ac:dyDescent="0.2">
      <c r="A67">
        <v>16</v>
      </c>
      <c r="B67">
        <v>0.75047272202031701</v>
      </c>
      <c r="C67">
        <v>0.18502516720350298</v>
      </c>
      <c r="D67">
        <v>0.22501863155711901</v>
      </c>
      <c r="E67">
        <v>0.28452338697118057</v>
      </c>
      <c r="F67">
        <v>0.84101459698110204</v>
      </c>
      <c r="G67" s="10">
        <v>0.14086707976224155</v>
      </c>
      <c r="H67">
        <f t="shared" si="8"/>
        <v>-0.12466508875229118</v>
      </c>
      <c r="I67">
        <f t="shared" si="8"/>
        <v>-0.73276919465524337</v>
      </c>
      <c r="J67">
        <f t="shared" si="8"/>
        <v>-0.64778152078888185</v>
      </c>
      <c r="K67">
        <f t="shared" si="8"/>
        <v>-0.5458820300946039</v>
      </c>
      <c r="L67">
        <f t="shared" si="8"/>
        <v>-7.5196466350327687E-2</v>
      </c>
      <c r="M67">
        <f t="shared" si="8"/>
        <v>-0.85119048842410416</v>
      </c>
      <c r="N67" s="18">
        <f t="shared" si="2"/>
        <v>-0.49624746484424204</v>
      </c>
      <c r="O67" s="18">
        <f t="shared" si="3"/>
        <v>0.13199881873136732</v>
      </c>
      <c r="R67">
        <v>16</v>
      </c>
      <c r="S67">
        <v>7.8603047437367929E-2</v>
      </c>
      <c r="T67">
        <v>0.14886171109057936</v>
      </c>
      <c r="U67">
        <v>0.19581115997564019</v>
      </c>
      <c r="V67">
        <v>0.14711081713866667</v>
      </c>
      <c r="W67">
        <v>0.11661577589950779</v>
      </c>
      <c r="X67" s="10">
        <v>0.16417349774938386</v>
      </c>
      <c r="Y67">
        <f t="shared" si="9"/>
        <v>-1.1045606160524908</v>
      </c>
      <c r="Z67">
        <f t="shared" si="9"/>
        <v>-0.82721699331858123</v>
      </c>
      <c r="AA67">
        <f t="shared" si="9"/>
        <v>-0.70816255983768039</v>
      </c>
      <c r="AB67">
        <f t="shared" si="9"/>
        <v>-0.83235539218809251</v>
      </c>
      <c r="AC67">
        <f t="shared" si="9"/>
        <v>-0.93324269380812652</v>
      </c>
      <c r="AD67">
        <f t="shared" si="9"/>
        <v>-0.78469694898364806</v>
      </c>
      <c r="AE67" s="18">
        <f t="shared" si="4"/>
        <v>-0.86503920069810336</v>
      </c>
      <c r="AF67" s="18">
        <f t="shared" si="5"/>
        <v>5.6446474189788515E-2</v>
      </c>
    </row>
    <row r="68" spans="1:32" x14ac:dyDescent="0.2">
      <c r="A68">
        <v>16.25</v>
      </c>
      <c r="B68">
        <v>0.72763697348908296</v>
      </c>
      <c r="C68">
        <v>0.18272526068346776</v>
      </c>
      <c r="D68">
        <v>0.22129770200888266</v>
      </c>
      <c r="E68">
        <v>0.27896498906410899</v>
      </c>
      <c r="F68">
        <v>0.82286925260302846</v>
      </c>
      <c r="G68" s="10">
        <v>0.13767675534942264</v>
      </c>
      <c r="H68">
        <f t="shared" si="8"/>
        <v>-0.13808524119965374</v>
      </c>
      <c r="I68">
        <f t="shared" si="8"/>
        <v>-0.7382014098609504</v>
      </c>
      <c r="J68">
        <f t="shared" si="8"/>
        <v>-0.65502309583344442</v>
      </c>
      <c r="K68">
        <f t="shared" si="8"/>
        <v>-0.55445029855566308</v>
      </c>
      <c r="L68">
        <f t="shared" si="8"/>
        <v>-8.4669165254270984E-2</v>
      </c>
      <c r="M68">
        <f t="shared" si="8"/>
        <v>-0.86113937764887183</v>
      </c>
      <c r="N68" s="18">
        <f t="shared" ref="N68:N131" si="10">AVERAGE(H68:M68)</f>
        <v>-0.50526143139214241</v>
      </c>
      <c r="O68" s="18">
        <f t="shared" ref="O68:O131" si="11">STDEV(H68:M68)/SQRT(6)</f>
        <v>0.13133601384353505</v>
      </c>
      <c r="R68">
        <v>16.25</v>
      </c>
      <c r="S68">
        <v>7.6561582047167731E-2</v>
      </c>
      <c r="T68">
        <v>0.14568285755526608</v>
      </c>
      <c r="U68">
        <v>0.19373208605445097</v>
      </c>
      <c r="V68">
        <v>0.14113596032271866</v>
      </c>
      <c r="W68">
        <v>0.11308744542590871</v>
      </c>
      <c r="X68" s="10">
        <v>0.16215122249903571</v>
      </c>
      <c r="Y68">
        <f t="shared" si="9"/>
        <v>-1.1159891009985032</v>
      </c>
      <c r="Z68">
        <f t="shared" si="9"/>
        <v>-0.83659154848501682</v>
      </c>
      <c r="AA68">
        <f t="shared" si="9"/>
        <v>-0.71279844514364277</v>
      </c>
      <c r="AB68">
        <f t="shared" si="9"/>
        <v>-0.85036231735859169</v>
      </c>
      <c r="AC68">
        <f t="shared" si="9"/>
        <v>-0.94658560625837784</v>
      </c>
      <c r="AD68">
        <f t="shared" si="9"/>
        <v>-0.79007977272283725</v>
      </c>
      <c r="AE68" s="18">
        <f t="shared" ref="AE68:AE131" si="12">AVERAGE(Y68:AD68)</f>
        <v>-0.87540113182782819</v>
      </c>
      <c r="AF68" s="18">
        <f t="shared" ref="AF68:AF131" si="13">STDEV(Y68:AD68)/SQRT(6)</f>
        <v>5.738823756814352E-2</v>
      </c>
    </row>
    <row r="69" spans="1:32" x14ac:dyDescent="0.2">
      <c r="A69">
        <v>16.5</v>
      </c>
      <c r="B69">
        <v>0.70983504241371742</v>
      </c>
      <c r="C69">
        <v>0.17948158718940571</v>
      </c>
      <c r="D69">
        <v>0.21814510049242936</v>
      </c>
      <c r="E69">
        <v>0.27217809749241945</v>
      </c>
      <c r="F69">
        <v>0.80310090769561493</v>
      </c>
      <c r="G69" s="10">
        <v>0.13516391777967746</v>
      </c>
      <c r="H69">
        <f t="shared" si="8"/>
        <v>-0.14884256465135562</v>
      </c>
      <c r="I69">
        <f t="shared" si="8"/>
        <v>-0.74598009857426095</v>
      </c>
      <c r="J69">
        <f t="shared" si="8"/>
        <v>-0.66125453675920165</v>
      </c>
      <c r="K69">
        <f t="shared" si="8"/>
        <v>-0.56514682593980592</v>
      </c>
      <c r="L69">
        <f t="shared" si="8"/>
        <v>-9.5229883236756893E-2</v>
      </c>
      <c r="M69">
        <f t="shared" si="8"/>
        <v>-0.86913922851717607</v>
      </c>
      <c r="N69" s="18">
        <f t="shared" si="10"/>
        <v>-0.51426552294642613</v>
      </c>
      <c r="O69" s="18">
        <f t="shared" si="11"/>
        <v>0.13076014612460893</v>
      </c>
      <c r="R69">
        <v>16.5</v>
      </c>
      <c r="S69">
        <v>7.4943977698870456E-2</v>
      </c>
      <c r="T69">
        <v>0.1430378536474769</v>
      </c>
      <c r="U69">
        <v>0.19055553090614497</v>
      </c>
      <c r="V69">
        <v>0.13560028061327431</v>
      </c>
      <c r="W69">
        <v>0.10983145725309378</v>
      </c>
      <c r="X69" s="10">
        <v>0.15948616177198871</v>
      </c>
      <c r="Y69">
        <f t="shared" si="9"/>
        <v>-1.1252632601770298</v>
      </c>
      <c r="Z69">
        <f t="shared" si="9"/>
        <v>-0.84454901529907089</v>
      </c>
      <c r="AA69">
        <f t="shared" si="9"/>
        <v>-0.7199784412389223</v>
      </c>
      <c r="AB69">
        <f t="shared" si="9"/>
        <v>-0.86773941173244751</v>
      </c>
      <c r="AC69">
        <f t="shared" si="9"/>
        <v>-0.95927325410454434</v>
      </c>
      <c r="AD69">
        <f t="shared" si="9"/>
        <v>-0.79727699365249183</v>
      </c>
      <c r="AE69" s="18">
        <f t="shared" si="12"/>
        <v>-0.88568006270075106</v>
      </c>
      <c r="AF69" s="18">
        <f t="shared" si="13"/>
        <v>5.7764414167579409E-2</v>
      </c>
    </row>
    <row r="70" spans="1:32" x14ac:dyDescent="0.2">
      <c r="A70">
        <v>16.75</v>
      </c>
      <c r="B70">
        <v>0.69165105475526478</v>
      </c>
      <c r="C70">
        <v>0.17509813916024478</v>
      </c>
      <c r="D70">
        <v>0.21561448703458672</v>
      </c>
      <c r="E70">
        <v>0.26717661459936826</v>
      </c>
      <c r="F70">
        <v>0.78330805416906168</v>
      </c>
      <c r="G70" s="10">
        <v>0.13376799595133834</v>
      </c>
      <c r="H70">
        <f t="shared" si="8"/>
        <v>-0.16011295643322901</v>
      </c>
      <c r="I70">
        <f t="shared" si="8"/>
        <v>-0.75671846931764852</v>
      </c>
      <c r="J70">
        <f t="shared" si="8"/>
        <v>-0.6663220624657753</v>
      </c>
      <c r="K70">
        <f t="shared" si="8"/>
        <v>-0.57320155740499346</v>
      </c>
      <c r="L70">
        <f t="shared" si="8"/>
        <v>-0.10606740791009746</v>
      </c>
      <c r="M70">
        <f t="shared" si="8"/>
        <v>-0.87364777927591053</v>
      </c>
      <c r="N70" s="18">
        <f t="shared" si="10"/>
        <v>-0.52267837213460899</v>
      </c>
      <c r="O70" s="18">
        <f t="shared" si="11"/>
        <v>0.12989210523035094</v>
      </c>
      <c r="R70">
        <v>16.75</v>
      </c>
      <c r="S70">
        <v>7.2486723510168272E-2</v>
      </c>
      <c r="T70">
        <v>0.14179770795546701</v>
      </c>
      <c r="U70">
        <v>0.18727501411670655</v>
      </c>
      <c r="V70">
        <v>0.13242309712406453</v>
      </c>
      <c r="W70">
        <v>0.10705458181711661</v>
      </c>
      <c r="X70" s="10">
        <v>0.15645829914753212</v>
      </c>
      <c r="Y70">
        <f t="shared" si="9"/>
        <v>-1.1397415304534937</v>
      </c>
      <c r="Z70">
        <f t="shared" si="9"/>
        <v>-0.84833078911302284</v>
      </c>
      <c r="AA70">
        <f t="shared" si="9"/>
        <v>-0.72752016152002774</v>
      </c>
      <c r="AB70">
        <f t="shared" si="9"/>
        <v>-0.87803625901502735</v>
      </c>
      <c r="AC70">
        <f t="shared" si="9"/>
        <v>-0.97039474065064169</v>
      </c>
      <c r="AD70">
        <f t="shared" si="9"/>
        <v>-0.80560139526381691</v>
      </c>
      <c r="AE70" s="18">
        <f t="shared" si="12"/>
        <v>-0.89493747933600509</v>
      </c>
      <c r="AF70" s="18">
        <f t="shared" si="13"/>
        <v>5.8903919160094138E-2</v>
      </c>
    </row>
    <row r="71" spans="1:32" x14ac:dyDescent="0.2">
      <c r="A71">
        <v>17</v>
      </c>
      <c r="B71">
        <v>0.67777991037333918</v>
      </c>
      <c r="C71">
        <v>0.17048160348603925</v>
      </c>
      <c r="D71">
        <v>0.21295982096047378</v>
      </c>
      <c r="E71">
        <v>0.26470257566950456</v>
      </c>
      <c r="F71">
        <v>0.77140163133646145</v>
      </c>
      <c r="G71" s="10">
        <v>0.13125919673700748</v>
      </c>
      <c r="H71">
        <f t="shared" si="8"/>
        <v>-0.16891130794376336</v>
      </c>
      <c r="I71">
        <f t="shared" si="8"/>
        <v>-0.76832247846358892</v>
      </c>
      <c r="J71">
        <f t="shared" si="8"/>
        <v>-0.67170232698919241</v>
      </c>
      <c r="K71">
        <f t="shared" si="8"/>
        <v>-0.57724183280665786</v>
      </c>
      <c r="L71">
        <f t="shared" si="8"/>
        <v>-0.1127194470363832</v>
      </c>
      <c r="M71">
        <f t="shared" si="8"/>
        <v>-0.88187025780995498</v>
      </c>
      <c r="N71" s="18">
        <f t="shared" si="10"/>
        <v>-0.53012794184159018</v>
      </c>
      <c r="O71" s="18">
        <f t="shared" si="11"/>
        <v>0.13005506878641482</v>
      </c>
      <c r="R71">
        <v>17</v>
      </c>
      <c r="S71">
        <v>7.0266519676598443E-2</v>
      </c>
      <c r="T71">
        <v>0.13940985388968447</v>
      </c>
      <c r="U71">
        <v>0.18364418443117991</v>
      </c>
      <c r="V71">
        <v>0.12775464386303559</v>
      </c>
      <c r="W71">
        <v>0.1044712934732144</v>
      </c>
      <c r="X71" s="10">
        <v>0.15431734569337596</v>
      </c>
      <c r="Y71">
        <f t="shared" si="9"/>
        <v>-1.1532515566759602</v>
      </c>
      <c r="Z71">
        <f t="shared" si="9"/>
        <v>-0.85570652796922642</v>
      </c>
      <c r="AA71">
        <f t="shared" si="9"/>
        <v>-0.73602282016071419</v>
      </c>
      <c r="AB71">
        <f t="shared" si="9"/>
        <v>-0.89362330436401005</v>
      </c>
      <c r="AC71">
        <f t="shared" si="9"/>
        <v>-0.98100302820238194</v>
      </c>
      <c r="AD71">
        <f t="shared" si="9"/>
        <v>-0.81158525530088699</v>
      </c>
      <c r="AE71" s="18">
        <f t="shared" si="12"/>
        <v>-0.9051987487788633</v>
      </c>
      <c r="AF71" s="18">
        <f t="shared" si="13"/>
        <v>5.9789613396639379E-2</v>
      </c>
    </row>
    <row r="72" spans="1:32" x14ac:dyDescent="0.2">
      <c r="A72">
        <v>17.25</v>
      </c>
      <c r="B72">
        <v>0.67258199717442968</v>
      </c>
      <c r="C72">
        <v>0.16696551265091011</v>
      </c>
      <c r="D72">
        <v>0.21128183722942864</v>
      </c>
      <c r="E72">
        <v>0.2608922585525002</v>
      </c>
      <c r="F72">
        <v>0.75278884209576924</v>
      </c>
      <c r="G72" s="10">
        <v>0.12797212543236766</v>
      </c>
      <c r="H72">
        <f t="shared" si="8"/>
        <v>-0.17225476151207778</v>
      </c>
      <c r="I72">
        <f t="shared" si="8"/>
        <v>-0.77737322473352466</v>
      </c>
      <c r="J72">
        <f t="shared" si="8"/>
        <v>-0.67513783531905303</v>
      </c>
      <c r="K72">
        <f t="shared" si="8"/>
        <v>-0.58353880751461973</v>
      </c>
      <c r="L72">
        <f t="shared" si="8"/>
        <v>-0.1233268266851425</v>
      </c>
      <c r="M72">
        <f t="shared" si="8"/>
        <v>-0.892884616986794</v>
      </c>
      <c r="N72" s="18">
        <f t="shared" si="10"/>
        <v>-0.53741934545853531</v>
      </c>
      <c r="O72" s="18">
        <f t="shared" si="11"/>
        <v>0.13036418196018684</v>
      </c>
      <c r="R72">
        <v>17.25</v>
      </c>
      <c r="S72">
        <v>6.8227357713786796E-2</v>
      </c>
      <c r="T72">
        <v>0.13530100265784023</v>
      </c>
      <c r="U72">
        <v>0.18118006746641832</v>
      </c>
      <c r="V72">
        <v>0.12474625054943347</v>
      </c>
      <c r="W72">
        <v>0.10188171981084949</v>
      </c>
      <c r="X72" s="10">
        <v>0.15164789132073975</v>
      </c>
      <c r="Y72">
        <f t="shared" si="9"/>
        <v>-1.1660414476053687</v>
      </c>
      <c r="Z72">
        <f t="shared" si="9"/>
        <v>-0.86869898501986564</v>
      </c>
      <c r="AA72">
        <f t="shared" si="9"/>
        <v>-0.74188958295890195</v>
      </c>
      <c r="AB72">
        <f t="shared" si="9"/>
        <v>-0.90397249893232834</v>
      </c>
      <c r="AC72">
        <f t="shared" si="9"/>
        <v>-0.99190373255355624</v>
      </c>
      <c r="AD72">
        <f t="shared" si="9"/>
        <v>-0.81916362422000988</v>
      </c>
      <c r="AE72" s="18">
        <f t="shared" si="12"/>
        <v>-0.91527831188167186</v>
      </c>
      <c r="AF72" s="18">
        <f t="shared" si="13"/>
        <v>6.0650019216875344E-2</v>
      </c>
    </row>
    <row r="73" spans="1:32" x14ac:dyDescent="0.2">
      <c r="A73">
        <v>17.5</v>
      </c>
      <c r="B73">
        <v>0.67297784302258734</v>
      </c>
      <c r="C73">
        <v>0.16319741262334631</v>
      </c>
      <c r="D73">
        <v>0.21060290170004359</v>
      </c>
      <c r="E73">
        <v>0.24982451385904578</v>
      </c>
      <c r="F73">
        <v>0.73351722311652512</v>
      </c>
      <c r="G73" s="10">
        <v>0.12543540838298578</v>
      </c>
      <c r="H73">
        <f t="shared" si="8"/>
        <v>-0.17199923415853624</v>
      </c>
      <c r="I73">
        <f t="shared" si="8"/>
        <v>-0.78728673095170942</v>
      </c>
      <c r="J73">
        <f t="shared" si="8"/>
        <v>-0.67653564937258581</v>
      </c>
      <c r="K73">
        <f t="shared" si="8"/>
        <v>-0.6023649490228542</v>
      </c>
      <c r="L73">
        <f t="shared" si="8"/>
        <v>-0.13458968438831598</v>
      </c>
      <c r="M73">
        <f t="shared" si="8"/>
        <v>-0.90157985190477019</v>
      </c>
      <c r="N73" s="18">
        <f t="shared" si="10"/>
        <v>-0.54572601663312859</v>
      </c>
      <c r="O73" s="18">
        <f t="shared" si="11"/>
        <v>0.13089530817792869</v>
      </c>
      <c r="R73">
        <v>17.5</v>
      </c>
      <c r="S73">
        <v>6.6400520789410958E-2</v>
      </c>
      <c r="T73">
        <v>0.13209330994074303</v>
      </c>
      <c r="U73">
        <v>0.17782932664642379</v>
      </c>
      <c r="V73">
        <v>0.11983818396464067</v>
      </c>
      <c r="W73">
        <v>9.9005834157905981E-2</v>
      </c>
      <c r="X73" s="10">
        <v>0.14997238000121421</v>
      </c>
      <c r="Y73">
        <f t="shared" si="9"/>
        <v>-1.177828514380771</v>
      </c>
      <c r="Z73">
        <f t="shared" si="9"/>
        <v>-0.87911917730896405</v>
      </c>
      <c r="AA73">
        <f t="shared" si="9"/>
        <v>-0.74999661597296019</v>
      </c>
      <c r="AB73">
        <f t="shared" si="9"/>
        <v>-0.92140478092057188</v>
      </c>
      <c r="AC73">
        <f t="shared" si="9"/>
        <v>-1.0043392127970945</v>
      </c>
      <c r="AD73">
        <f t="shared" si="9"/>
        <v>-0.82398871639470317</v>
      </c>
      <c r="AE73" s="18">
        <f t="shared" si="12"/>
        <v>-0.92611283629584407</v>
      </c>
      <c r="AF73" s="18">
        <f t="shared" si="13"/>
        <v>6.1415789845680357E-2</v>
      </c>
    </row>
    <row r="74" spans="1:32" x14ac:dyDescent="0.2">
      <c r="A74">
        <v>17.75</v>
      </c>
      <c r="B74">
        <v>0.66592056123795196</v>
      </c>
      <c r="C74">
        <v>0.16081163475753307</v>
      </c>
      <c r="D74">
        <v>0.20861315114101595</v>
      </c>
      <c r="E74">
        <v>0.24073115700304829</v>
      </c>
      <c r="F74">
        <v>0.70812587120099779</v>
      </c>
      <c r="G74" s="10">
        <v>0.12343228461369243</v>
      </c>
      <c r="H74">
        <f t="shared" si="8"/>
        <v>-0.17657757544485636</v>
      </c>
      <c r="I74">
        <f t="shared" si="8"/>
        <v>-0.79368253314850745</v>
      </c>
      <c r="J74">
        <f t="shared" si="8"/>
        <v>-0.68065831677265953</v>
      </c>
      <c r="K74">
        <f t="shared" si="8"/>
        <v>-0.61846769685084013</v>
      </c>
      <c r="L74">
        <f t="shared" si="8"/>
        <v>-0.14988953848353798</v>
      </c>
      <c r="M74">
        <f t="shared" si="8"/>
        <v>-0.90857123255751071</v>
      </c>
      <c r="N74" s="18">
        <f t="shared" si="10"/>
        <v>-0.55464114887631866</v>
      </c>
      <c r="O74" s="18">
        <f t="shared" si="11"/>
        <v>0.13027117537808261</v>
      </c>
      <c r="R74">
        <v>17.75</v>
      </c>
      <c r="S74">
        <v>6.4531410645455034E-2</v>
      </c>
      <c r="T74">
        <v>0.13032638277906325</v>
      </c>
      <c r="U74">
        <v>0.17461360046306573</v>
      </c>
      <c r="V74">
        <v>0.11821736680642486</v>
      </c>
      <c r="W74">
        <v>9.6349282124955041E-2</v>
      </c>
      <c r="X74" s="10">
        <v>0.14688778955071563</v>
      </c>
      <c r="Y74">
        <f t="shared" si="9"/>
        <v>-1.1902288411869872</v>
      </c>
      <c r="Z74">
        <f t="shared" si="9"/>
        <v>-0.88496765845825398</v>
      </c>
      <c r="AA74">
        <f t="shared" si="9"/>
        <v>-0.75792193258906737</v>
      </c>
      <c r="AB74">
        <f t="shared" si="9"/>
        <v>-0.92731871842796654</v>
      </c>
      <c r="AC74">
        <f t="shared" si="9"/>
        <v>-1.0161515168189297</v>
      </c>
      <c r="AD74">
        <f t="shared" si="9"/>
        <v>-0.83301430462601289</v>
      </c>
      <c r="AE74" s="18">
        <f t="shared" si="12"/>
        <v>-0.93493382868453623</v>
      </c>
      <c r="AF74" s="18">
        <f t="shared" si="13"/>
        <v>6.2195194104114275E-2</v>
      </c>
    </row>
    <row r="75" spans="1:32" x14ac:dyDescent="0.2">
      <c r="A75">
        <v>18</v>
      </c>
      <c r="B75">
        <v>0.65517187169677449</v>
      </c>
      <c r="C75">
        <v>0.15916609141928811</v>
      </c>
      <c r="D75">
        <v>0.20625967306443663</v>
      </c>
      <c r="E75">
        <v>0.23329868255609287</v>
      </c>
      <c r="F75">
        <v>0.69050542048166985</v>
      </c>
      <c r="G75" s="10">
        <v>0.12121900168214336</v>
      </c>
      <c r="H75">
        <f t="shared" si="8"/>
        <v>-0.18364475628595398</v>
      </c>
      <c r="I75">
        <f t="shared" si="8"/>
        <v>-0.79814944839495716</v>
      </c>
      <c r="J75">
        <f t="shared" si="8"/>
        <v>-0.68558567497198086</v>
      </c>
      <c r="K75">
        <f t="shared" si="8"/>
        <v>-0.63208771367189065</v>
      </c>
      <c r="L75">
        <f t="shared" si="8"/>
        <v>-0.16083290785140547</v>
      </c>
      <c r="M75">
        <f t="shared" si="8"/>
        <v>-0.91642929701072795</v>
      </c>
      <c r="N75" s="18">
        <f t="shared" si="10"/>
        <v>-0.56278829969781929</v>
      </c>
      <c r="O75" s="18">
        <f t="shared" si="11"/>
        <v>0.12982762841465181</v>
      </c>
      <c r="R75">
        <v>18</v>
      </c>
      <c r="S75">
        <v>6.24116720327383E-2</v>
      </c>
      <c r="T75">
        <v>0.12759313038398834</v>
      </c>
      <c r="U75">
        <v>0.17223883235916157</v>
      </c>
      <c r="V75">
        <v>0.11498642486658696</v>
      </c>
      <c r="W75">
        <v>9.3559404591280371E-2</v>
      </c>
      <c r="X75" s="10">
        <v>0.14357527411192605</v>
      </c>
      <c r="Y75">
        <f t="shared" si="9"/>
        <v>-1.2047341823467772</v>
      </c>
      <c r="Z75">
        <f t="shared" si="9"/>
        <v>-0.89417270740670085</v>
      </c>
      <c r="AA75">
        <f t="shared" si="9"/>
        <v>-0.76386892734209266</v>
      </c>
      <c r="AB75">
        <f t="shared" si="9"/>
        <v>-0.93935342880753681</v>
      </c>
      <c r="AC75">
        <f t="shared" si="9"/>
        <v>-1.0289125506887098</v>
      </c>
      <c r="AD75">
        <f t="shared" si="9"/>
        <v>-0.84292034589699083</v>
      </c>
      <c r="AE75" s="18">
        <f t="shared" si="12"/>
        <v>-0.94566035708146801</v>
      </c>
      <c r="AF75" s="18">
        <f t="shared" si="13"/>
        <v>6.3336288680917452E-2</v>
      </c>
    </row>
    <row r="76" spans="1:32" x14ac:dyDescent="0.2">
      <c r="A76">
        <v>18.25</v>
      </c>
      <c r="B76">
        <v>0.63967471090124683</v>
      </c>
      <c r="C76">
        <v>0.15734022784747737</v>
      </c>
      <c r="D76">
        <v>0.2029536888919333</v>
      </c>
      <c r="E76">
        <v>0.23124847835806878</v>
      </c>
      <c r="F76">
        <v>0.6706944718855592</v>
      </c>
      <c r="G76" s="10">
        <v>0.11916255834485361</v>
      </c>
      <c r="H76">
        <f t="shared" si="8"/>
        <v>-0.19404081847602647</v>
      </c>
      <c r="I76">
        <f t="shared" si="8"/>
        <v>-0.80316022525605468</v>
      </c>
      <c r="J76">
        <f t="shared" si="8"/>
        <v>-0.69260305052629034</v>
      </c>
      <c r="K76">
        <f t="shared" si="8"/>
        <v>-0.63592111628782</v>
      </c>
      <c r="L76">
        <f t="shared" si="8"/>
        <v>-0.1734752732619893</v>
      </c>
      <c r="M76">
        <f t="shared" si="8"/>
        <v>-0.92386018132871606</v>
      </c>
      <c r="N76" s="18">
        <f t="shared" si="10"/>
        <v>-0.57051011085614944</v>
      </c>
      <c r="O76" s="18">
        <f t="shared" si="11"/>
        <v>0.12878061758286805</v>
      </c>
      <c r="R76">
        <v>18.25</v>
      </c>
      <c r="S76">
        <v>6.082552933299646E-2</v>
      </c>
      <c r="T76">
        <v>0.12476058620697347</v>
      </c>
      <c r="U76">
        <v>0.16930781062851893</v>
      </c>
      <c r="V76">
        <v>0.11179607297012471</v>
      </c>
      <c r="W76">
        <v>9.1321397825449777E-2</v>
      </c>
      <c r="X76" s="10">
        <v>0.1393119086494802</v>
      </c>
      <c r="Y76">
        <f t="shared" si="9"/>
        <v>-1.2159141029413418</v>
      </c>
      <c r="Z76">
        <f t="shared" si="9"/>
        <v>-0.90392259331008684</v>
      </c>
      <c r="AA76">
        <f t="shared" si="9"/>
        <v>-0.77132300624652206</v>
      </c>
      <c r="AB76">
        <f t="shared" si="9"/>
        <v>-0.95157345152436157</v>
      </c>
      <c r="AC76">
        <f t="shared" si="9"/>
        <v>-1.0394274495336049</v>
      </c>
      <c r="AD76">
        <f t="shared" si="9"/>
        <v>-0.85601175766290238</v>
      </c>
      <c r="AE76" s="18">
        <f t="shared" si="12"/>
        <v>-0.95636206020313663</v>
      </c>
      <c r="AF76" s="18">
        <f t="shared" si="13"/>
        <v>6.3600205703120638E-2</v>
      </c>
    </row>
    <row r="77" spans="1:32" x14ac:dyDescent="0.2">
      <c r="A77">
        <v>18.5</v>
      </c>
      <c r="B77">
        <v>0.61669679399374044</v>
      </c>
      <c r="C77">
        <v>0.15538590429268856</v>
      </c>
      <c r="D77">
        <v>0.20163960861610539</v>
      </c>
      <c r="E77">
        <v>0.22776040581867354</v>
      </c>
      <c r="F77">
        <v>0.6535061508993073</v>
      </c>
      <c r="G77" s="10">
        <v>0.11740089823301923</v>
      </c>
      <c r="H77">
        <f t="shared" si="8"/>
        <v>-0.20992830932373038</v>
      </c>
      <c r="I77">
        <f t="shared" si="8"/>
        <v>-0.80858838042286185</v>
      </c>
      <c r="J77">
        <f t="shared" si="8"/>
        <v>-0.69542415420170445</v>
      </c>
      <c r="K77">
        <f t="shared" si="8"/>
        <v>-0.64252177204369021</v>
      </c>
      <c r="L77">
        <f t="shared" si="8"/>
        <v>-0.18475032041846901</v>
      </c>
      <c r="M77">
        <f t="shared" si="8"/>
        <v>-0.93032858029324761</v>
      </c>
      <c r="N77" s="18">
        <f t="shared" si="10"/>
        <v>-0.57859025278395049</v>
      </c>
      <c r="O77" s="18">
        <f t="shared" si="11"/>
        <v>0.12719773455966218</v>
      </c>
      <c r="R77">
        <v>18.5</v>
      </c>
      <c r="S77">
        <v>5.9445153482038125E-2</v>
      </c>
      <c r="T77">
        <v>0.12191398247706077</v>
      </c>
      <c r="U77">
        <v>0.16720438235734228</v>
      </c>
      <c r="V77">
        <v>0.10725898896148102</v>
      </c>
      <c r="W77">
        <v>8.9296522910588719E-2</v>
      </c>
      <c r="X77" s="10">
        <v>0.13592434998428096</v>
      </c>
      <c r="Y77">
        <f t="shared" si="9"/>
        <v>-1.2258835472994019</v>
      </c>
      <c r="Z77">
        <f t="shared" si="9"/>
        <v>-0.91394648171233805</v>
      </c>
      <c r="AA77">
        <f t="shared" si="9"/>
        <v>-0.77675234407003002</v>
      </c>
      <c r="AB77">
        <f t="shared" si="9"/>
        <v>-0.96956630107534891</v>
      </c>
      <c r="AC77">
        <f t="shared" si="9"/>
        <v>-1.0491654516393853</v>
      </c>
      <c r="AD77">
        <f t="shared" si="9"/>
        <v>-0.8667027351989014</v>
      </c>
      <c r="AE77" s="18">
        <f t="shared" si="12"/>
        <v>-0.96700281016590084</v>
      </c>
      <c r="AF77" s="18">
        <f t="shared" si="13"/>
        <v>6.3991360373981537E-2</v>
      </c>
    </row>
    <row r="78" spans="1:32" x14ac:dyDescent="0.2">
      <c r="A78">
        <v>18.75</v>
      </c>
      <c r="B78">
        <v>0.59957211165964275</v>
      </c>
      <c r="C78">
        <v>0.15261237613640735</v>
      </c>
      <c r="D78">
        <v>0.2001276266017083</v>
      </c>
      <c r="E78">
        <v>0.22556178715006836</v>
      </c>
      <c r="F78">
        <v>0.63953572941071568</v>
      </c>
      <c r="G78" s="10">
        <v>0.11496758296027895</v>
      </c>
      <c r="H78">
        <f t="shared" si="8"/>
        <v>-0.222158576013891</v>
      </c>
      <c r="I78">
        <f t="shared" si="8"/>
        <v>-0.81641024574021948</v>
      </c>
      <c r="J78">
        <f t="shared" si="8"/>
        <v>-0.69869295507942819</v>
      </c>
      <c r="K78">
        <f t="shared" si="8"/>
        <v>-0.64673447310860799</v>
      </c>
      <c r="L78">
        <f t="shared" si="8"/>
        <v>-0.19413518745983047</v>
      </c>
      <c r="M78">
        <f t="shared" si="8"/>
        <v>-0.93942459900399267</v>
      </c>
      <c r="N78" s="18">
        <f t="shared" si="10"/>
        <v>-0.58625933940099495</v>
      </c>
      <c r="O78" s="18">
        <f t="shared" si="11"/>
        <v>0.12653384480648489</v>
      </c>
      <c r="R78">
        <v>18.75</v>
      </c>
      <c r="S78">
        <v>5.8191080377986489E-2</v>
      </c>
      <c r="T78">
        <v>0.12181724072644809</v>
      </c>
      <c r="U78">
        <v>0.16599058724560428</v>
      </c>
      <c r="V78">
        <v>0.10340099914739953</v>
      </c>
      <c r="W78">
        <v>8.7278614224648512E-2</v>
      </c>
      <c r="X78" s="10">
        <v>0.13363267401001946</v>
      </c>
      <c r="Y78">
        <f t="shared" si="9"/>
        <v>-1.2351435796025634</v>
      </c>
      <c r="Z78">
        <f t="shared" si="9"/>
        <v>-0.91429124189624</v>
      </c>
      <c r="AA78">
        <f t="shared" si="9"/>
        <v>-0.77991653860570964</v>
      </c>
      <c r="AB78">
        <f t="shared" si="9"/>
        <v>-0.98547526470333602</v>
      </c>
      <c r="AC78">
        <f t="shared" si="9"/>
        <v>-1.0590921579211596</v>
      </c>
      <c r="AD78">
        <f t="shared" si="9"/>
        <v>-0.87408734120685627</v>
      </c>
      <c r="AE78" s="18">
        <f t="shared" si="12"/>
        <v>-0.97466768732264397</v>
      </c>
      <c r="AF78" s="18">
        <f t="shared" si="13"/>
        <v>6.5008131936798649E-2</v>
      </c>
    </row>
    <row r="79" spans="1:32" x14ac:dyDescent="0.2">
      <c r="A79">
        <v>19</v>
      </c>
      <c r="B79">
        <v>0.58385155439229852</v>
      </c>
      <c r="C79">
        <v>0.15062650155900803</v>
      </c>
      <c r="D79">
        <v>0.19996053059784322</v>
      </c>
      <c r="E79">
        <v>0.22220706819888381</v>
      </c>
      <c r="F79">
        <v>0.63167588473792247</v>
      </c>
      <c r="G79" s="10">
        <v>0.11183126331692675</v>
      </c>
      <c r="H79">
        <f t="shared" si="8"/>
        <v>-0.23369755922887267</v>
      </c>
      <c r="I79">
        <f t="shared" si="8"/>
        <v>-0.82209861068327372</v>
      </c>
      <c r="J79">
        <f t="shared" si="8"/>
        <v>-0.69905571951191747</v>
      </c>
      <c r="K79">
        <f t="shared" si="8"/>
        <v>-0.65324213067440462</v>
      </c>
      <c r="L79">
        <f t="shared" si="8"/>
        <v>-0.19950570269271725</v>
      </c>
      <c r="M79">
        <f t="shared" si="8"/>
        <v>-0.95143676900770435</v>
      </c>
      <c r="N79" s="18">
        <f t="shared" si="10"/>
        <v>-0.59317274863314828</v>
      </c>
      <c r="O79" s="18">
        <f t="shared" si="11"/>
        <v>0.12646156829223809</v>
      </c>
      <c r="R79">
        <v>19</v>
      </c>
      <c r="S79">
        <v>5.7077839444821678E-2</v>
      </c>
      <c r="T79">
        <v>0.12169804754544677</v>
      </c>
      <c r="U79">
        <v>0.16474634239621563</v>
      </c>
      <c r="V79">
        <v>0.10068399015899483</v>
      </c>
      <c r="W79">
        <v>8.4929129373115794E-2</v>
      </c>
      <c r="X79" s="10">
        <v>0.13152014018538072</v>
      </c>
      <c r="Y79">
        <f t="shared" si="9"/>
        <v>-1.2435324745018639</v>
      </c>
      <c r="Z79">
        <f t="shared" si="9"/>
        <v>-0.9147163892887562</v>
      </c>
      <c r="AA79">
        <f t="shared" si="9"/>
        <v>-0.78318421858386844</v>
      </c>
      <c r="AB79">
        <f t="shared" si="9"/>
        <v>-0.99703958146599736</v>
      </c>
      <c r="AC79">
        <f t="shared" si="9"/>
        <v>-1.0709433279391323</v>
      </c>
      <c r="AD79">
        <f t="shared" si="9"/>
        <v>-0.88100773689568512</v>
      </c>
      <c r="AE79" s="18">
        <f t="shared" si="12"/>
        <v>-0.98173728811255057</v>
      </c>
      <c r="AF79" s="18">
        <f t="shared" si="13"/>
        <v>6.6027812858621415E-2</v>
      </c>
    </row>
    <row r="80" spans="1:32" x14ac:dyDescent="0.2">
      <c r="A80">
        <v>19.25</v>
      </c>
      <c r="B80">
        <v>0.57777080045966844</v>
      </c>
      <c r="C80">
        <v>0.14822922560387602</v>
      </c>
      <c r="D80">
        <v>0.19922201517446045</v>
      </c>
      <c r="E80">
        <v>0.21903224654852962</v>
      </c>
      <c r="F80">
        <v>0.62301590721447953</v>
      </c>
      <c r="G80" s="10">
        <v>0.10998912169058478</v>
      </c>
      <c r="H80">
        <f t="shared" si="8"/>
        <v>-0.23824441043172784</v>
      </c>
      <c r="I80">
        <f t="shared" si="8"/>
        <v>-0.82906616027604496</v>
      </c>
      <c r="J80">
        <f t="shared" si="8"/>
        <v>-0.70066267123114334</v>
      </c>
      <c r="K80">
        <f t="shared" si="8"/>
        <v>-0.65949194238752873</v>
      </c>
      <c r="L80">
        <f t="shared" si="8"/>
        <v>-0.20550086453300492</v>
      </c>
      <c r="M80">
        <f t="shared" si="8"/>
        <v>-0.95865026596334868</v>
      </c>
      <c r="N80" s="18">
        <f t="shared" si="10"/>
        <v>-0.59860271913713303</v>
      </c>
      <c r="O80" s="18">
        <f t="shared" si="11"/>
        <v>0.12665682555010058</v>
      </c>
      <c r="R80">
        <v>19.25</v>
      </c>
      <c r="S80">
        <v>5.5807047313511174E-2</v>
      </c>
      <c r="T80">
        <v>0.12129154328203225</v>
      </c>
      <c r="U80">
        <v>0.16216122484664269</v>
      </c>
      <c r="V80">
        <v>9.6931505684972177E-2</v>
      </c>
      <c r="W80">
        <v>8.3205969778966965E-2</v>
      </c>
      <c r="X80" s="10">
        <v>0.12861887064712854</v>
      </c>
      <c r="Y80">
        <f t="shared" si="9"/>
        <v>-1.2533109548954831</v>
      </c>
      <c r="Z80">
        <f t="shared" si="9"/>
        <v>-0.9161694780615397</v>
      </c>
      <c r="AA80">
        <f t="shared" si="9"/>
        <v>-0.79005298396151336</v>
      </c>
      <c r="AB80">
        <f t="shared" si="9"/>
        <v>-1.013535041099523</v>
      </c>
      <c r="AC80">
        <f t="shared" si="9"/>
        <v>-1.0798455132639135</v>
      </c>
      <c r="AD80">
        <f t="shared" si="9"/>
        <v>-0.89069530810944375</v>
      </c>
      <c r="AE80" s="18">
        <f t="shared" si="12"/>
        <v>-0.99060154656523602</v>
      </c>
      <c r="AF80" s="18">
        <f t="shared" si="13"/>
        <v>6.6645274715076738E-2</v>
      </c>
    </row>
    <row r="81" spans="1:32" x14ac:dyDescent="0.2">
      <c r="A81">
        <v>19.5</v>
      </c>
      <c r="B81">
        <v>0.56279847455117371</v>
      </c>
      <c r="C81">
        <v>0.14532194947718932</v>
      </c>
      <c r="D81">
        <v>0.19663669334283626</v>
      </c>
      <c r="E81">
        <v>0.2146120722317795</v>
      </c>
      <c r="F81">
        <v>0.60429136791952098</v>
      </c>
      <c r="G81" s="10">
        <v>0.10832476412664141</v>
      </c>
      <c r="H81">
        <f t="shared" si="8"/>
        <v>-0.24964708837820435</v>
      </c>
      <c r="I81">
        <f t="shared" si="8"/>
        <v>-0.83766878475986617</v>
      </c>
      <c r="J81">
        <f t="shared" si="8"/>
        <v>-0.70633543752431238</v>
      </c>
      <c r="K81">
        <f t="shared" si="8"/>
        <v>-0.66834585200574825</v>
      </c>
      <c r="L81">
        <f t="shared" si="8"/>
        <v>-0.21875360944456829</v>
      </c>
      <c r="M81">
        <f t="shared" si="8"/>
        <v>-0.96527224795349609</v>
      </c>
      <c r="N81" s="18">
        <f t="shared" si="10"/>
        <v>-0.6076705033443659</v>
      </c>
      <c r="O81" s="18">
        <f t="shared" si="11"/>
        <v>0.12564919424044471</v>
      </c>
      <c r="R81">
        <v>19.5</v>
      </c>
      <c r="S81">
        <v>5.4329156281376939E-2</v>
      </c>
      <c r="T81">
        <v>0.12017429395960555</v>
      </c>
      <c r="U81">
        <v>0.15815482193139643</v>
      </c>
      <c r="V81">
        <v>9.3970709901663646E-2</v>
      </c>
      <c r="W81">
        <v>8.1511367130309112E-2</v>
      </c>
      <c r="X81" s="10">
        <v>0.12570936606516261</v>
      </c>
      <c r="Y81">
        <f t="shared" si="9"/>
        <v>-1.2649670394019037</v>
      </c>
      <c r="Z81">
        <f t="shared" si="9"/>
        <v>-0.92018842073123186</v>
      </c>
      <c r="AA81">
        <f t="shared" si="9"/>
        <v>-0.80091756248190671</v>
      </c>
      <c r="AB81">
        <f t="shared" si="9"/>
        <v>-1.0270074922548922</v>
      </c>
      <c r="AC81">
        <f t="shared" si="9"/>
        <v>-1.0887818226989072</v>
      </c>
      <c r="AD81">
        <f t="shared" si="9"/>
        <v>-0.90063236369126842</v>
      </c>
      <c r="AE81" s="18">
        <f t="shared" si="12"/>
        <v>-1.0004157835433516</v>
      </c>
      <c r="AF81" s="18">
        <f t="shared" si="13"/>
        <v>6.7006403587623345E-2</v>
      </c>
    </row>
    <row r="82" spans="1:32" x14ac:dyDescent="0.2">
      <c r="A82">
        <v>19.75</v>
      </c>
      <c r="B82">
        <v>0.54802938332457918</v>
      </c>
      <c r="C82">
        <v>0.14308945503683151</v>
      </c>
      <c r="D82">
        <v>0.19277892137781036</v>
      </c>
      <c r="E82">
        <v>0.21212845445721776</v>
      </c>
      <c r="F82">
        <v>0.58563687542966014</v>
      </c>
      <c r="G82" s="10">
        <v>0.10752287370591475</v>
      </c>
      <c r="H82">
        <f t="shared" si="8"/>
        <v>-0.26119615561486592</v>
      </c>
      <c r="I82">
        <f t="shared" si="8"/>
        <v>-0.84439237034965131</v>
      </c>
      <c r="J82">
        <f t="shared" si="8"/>
        <v>-0.71494045399001471</v>
      </c>
      <c r="K82">
        <f t="shared" si="8"/>
        <v>-0.6734010722429562</v>
      </c>
      <c r="L82">
        <f t="shared" si="8"/>
        <v>-0.23237158514055964</v>
      </c>
      <c r="M82">
        <f t="shared" si="8"/>
        <v>-0.96849913698050794</v>
      </c>
      <c r="N82" s="18">
        <f t="shared" si="10"/>
        <v>-0.61580012905309267</v>
      </c>
      <c r="O82" s="18">
        <f t="shared" si="11"/>
        <v>0.12417180328399725</v>
      </c>
      <c r="R82">
        <v>19.75</v>
      </c>
      <c r="S82">
        <v>5.2837702362595072E-2</v>
      </c>
      <c r="T82">
        <v>0.11925670658281723</v>
      </c>
      <c r="U82">
        <v>0.1555500627324525</v>
      </c>
      <c r="V82">
        <v>9.0077733026243126E-2</v>
      </c>
      <c r="W82">
        <v>7.972795703241882E-2</v>
      </c>
      <c r="X82" s="10">
        <v>0.12398548444224858</v>
      </c>
      <c r="Y82">
        <f t="shared" si="9"/>
        <v>-1.2770560758595872</v>
      </c>
      <c r="Z82">
        <f t="shared" si="9"/>
        <v>-0.92351718838839136</v>
      </c>
      <c r="AA82">
        <f t="shared" si="9"/>
        <v>-0.80812980940675661</v>
      </c>
      <c r="AB82">
        <f t="shared" si="9"/>
        <v>-1.045382552183914</v>
      </c>
      <c r="AC82">
        <f t="shared" si="9"/>
        <v>-1.0983893642261544</v>
      </c>
      <c r="AD82">
        <f t="shared" si="9"/>
        <v>-0.90662915673808475</v>
      </c>
      <c r="AE82" s="18">
        <f t="shared" si="12"/>
        <v>-1.0098506911338145</v>
      </c>
      <c r="AF82" s="18">
        <f t="shared" si="13"/>
        <v>6.8141959758807893E-2</v>
      </c>
    </row>
    <row r="83" spans="1:32" x14ac:dyDescent="0.2">
      <c r="A83">
        <v>20</v>
      </c>
      <c r="B83">
        <v>0.53202423851670666</v>
      </c>
      <c r="C83">
        <v>0.14028999061732586</v>
      </c>
      <c r="D83">
        <v>0.19086970032814934</v>
      </c>
      <c r="E83">
        <v>0.22678108775142494</v>
      </c>
      <c r="F83">
        <v>0.56929747482291837</v>
      </c>
      <c r="G83" s="10">
        <v>0.1057337400739501</v>
      </c>
      <c r="H83">
        <f t="shared" si="8"/>
        <v>-0.27406858121198296</v>
      </c>
      <c r="I83">
        <f t="shared" si="8"/>
        <v>-0.8529733138236294</v>
      </c>
      <c r="J83">
        <f t="shared" si="8"/>
        <v>-0.71926300835172996</v>
      </c>
      <c r="K83">
        <f t="shared" si="8"/>
        <v>-0.64439316595049745</v>
      </c>
      <c r="L83">
        <f t="shared" si="8"/>
        <v>-0.24466074254170128</v>
      </c>
      <c r="M83">
        <f t="shared" si="8"/>
        <v>-0.97578640541017125</v>
      </c>
      <c r="N83" s="18">
        <f t="shared" si="10"/>
        <v>-0.6185242028816188</v>
      </c>
      <c r="O83" s="18">
        <f t="shared" si="11"/>
        <v>0.12272513182338379</v>
      </c>
      <c r="R83">
        <v>20</v>
      </c>
      <c r="S83">
        <v>5.2742751016799927E-2</v>
      </c>
      <c r="T83">
        <v>0.11758178793988075</v>
      </c>
      <c r="U83">
        <v>0.15404091848770068</v>
      </c>
      <c r="V83">
        <v>8.9036229251648391E-2</v>
      </c>
      <c r="W83">
        <v>7.7743157645805028E-2</v>
      </c>
      <c r="X83" s="10">
        <v>0.12256416597907394</v>
      </c>
      <c r="Y83">
        <f t="shared" si="9"/>
        <v>-1.2778372215229279</v>
      </c>
      <c r="Z83">
        <f t="shared" si="9"/>
        <v>-0.92965994024728993</v>
      </c>
      <c r="AA83">
        <f t="shared" si="9"/>
        <v>-0.81236390050794793</v>
      </c>
      <c r="AB83">
        <f t="shared" si="9"/>
        <v>-1.0504332409675794</v>
      </c>
      <c r="AC83">
        <f t="shared" si="9"/>
        <v>-1.1093378238758489</v>
      </c>
      <c r="AD83">
        <f t="shared" si="9"/>
        <v>-0.91163648570939382</v>
      </c>
      <c r="AE83" s="18">
        <f t="shared" si="12"/>
        <v>-1.0152114354718311</v>
      </c>
      <c r="AF83" s="18">
        <f t="shared" si="13"/>
        <v>6.7888783332175504E-2</v>
      </c>
    </row>
    <row r="84" spans="1:32" x14ac:dyDescent="0.2">
      <c r="A84">
        <v>20.25</v>
      </c>
      <c r="B84">
        <v>0.5237027614190618</v>
      </c>
      <c r="C84">
        <v>0.13899672083014802</v>
      </c>
      <c r="D84">
        <v>0.18947920999007722</v>
      </c>
      <c r="E84">
        <v>0.27554904082144654</v>
      </c>
      <c r="F84">
        <v>0.55981924105591019</v>
      </c>
      <c r="G84" s="10">
        <v>0.10522348096655164</v>
      </c>
      <c r="H84">
        <f t="shared" si="8"/>
        <v>-0.28091513611207347</v>
      </c>
      <c r="I84">
        <f t="shared" si="8"/>
        <v>-0.85699544537303141</v>
      </c>
      <c r="J84">
        <f t="shared" si="8"/>
        <v>-0.72243843467695701</v>
      </c>
      <c r="K84">
        <f t="shared" si="8"/>
        <v>-0.55980109640290143</v>
      </c>
      <c r="L84">
        <f t="shared" si="8"/>
        <v>-0.25195217885877591</v>
      </c>
      <c r="M84">
        <f t="shared" si="8"/>
        <v>-0.97788733512240889</v>
      </c>
      <c r="N84" s="18">
        <f t="shared" si="10"/>
        <v>-0.60833160442435796</v>
      </c>
      <c r="O84" s="18">
        <f t="shared" si="11"/>
        <v>0.12220045846814938</v>
      </c>
      <c r="R84">
        <v>20.25</v>
      </c>
      <c r="S84">
        <v>5.2199487717477851E-2</v>
      </c>
      <c r="T84">
        <v>0.11507551705974682</v>
      </c>
      <c r="U84">
        <v>0.15227654386834633</v>
      </c>
      <c r="V84">
        <v>9.1006580193031497E-2</v>
      </c>
      <c r="W84">
        <v>7.6002037451552415E-2</v>
      </c>
      <c r="X84" s="10">
        <v>0.12159937428614706</v>
      </c>
      <c r="Y84">
        <f t="shared" si="9"/>
        <v>-1.282333759115827</v>
      </c>
      <c r="Z84">
        <f t="shared" si="9"/>
        <v>-0.93901706504845384</v>
      </c>
      <c r="AA84">
        <f t="shared" si="9"/>
        <v>-0.81736698867366209</v>
      </c>
      <c r="AB84">
        <f t="shared" si="9"/>
        <v>-1.0409272050612466</v>
      </c>
      <c r="AC84">
        <f t="shared" si="9"/>
        <v>-1.1191747650599226</v>
      </c>
      <c r="AD84">
        <f t="shared" si="9"/>
        <v>-0.91506865980648067</v>
      </c>
      <c r="AE84" s="18">
        <f t="shared" si="12"/>
        <v>-1.0189814071275987</v>
      </c>
      <c r="AF84" s="18">
        <f t="shared" si="13"/>
        <v>6.7753306710675643E-2</v>
      </c>
    </row>
    <row r="85" spans="1:32" x14ac:dyDescent="0.2">
      <c r="A85">
        <v>20.5</v>
      </c>
      <c r="B85">
        <v>0.51502213978215583</v>
      </c>
      <c r="C85">
        <v>0.13704895762943697</v>
      </c>
      <c r="D85">
        <v>0.18862853849316588</v>
      </c>
      <c r="E85">
        <v>0.27171370369206876</v>
      </c>
      <c r="F85">
        <v>0.5439363783691249</v>
      </c>
      <c r="G85" s="10">
        <v>0.10417600881346338</v>
      </c>
      <c r="H85">
        <f t="shared" si="8"/>
        <v>-0.28817410109754887</v>
      </c>
      <c r="I85">
        <f t="shared" si="8"/>
        <v>-0.86312426328030312</v>
      </c>
      <c r="J85">
        <f t="shared" si="8"/>
        <v>-0.72439260018577911</v>
      </c>
      <c r="K85">
        <f t="shared" si="8"/>
        <v>-0.56588845768896856</v>
      </c>
      <c r="L85">
        <f t="shared" si="8"/>
        <v>-0.26445189467509339</v>
      </c>
      <c r="M85">
        <f t="shared" si="8"/>
        <v>-0.9822322852551425</v>
      </c>
      <c r="N85" s="18">
        <f t="shared" si="10"/>
        <v>-0.61471060036380598</v>
      </c>
      <c r="O85" s="18">
        <f t="shared" si="11"/>
        <v>0.12117515225945485</v>
      </c>
      <c r="R85">
        <v>20.5</v>
      </c>
      <c r="S85">
        <v>5.093722115013169E-2</v>
      </c>
      <c r="T85">
        <v>0.11203656180897613</v>
      </c>
      <c r="U85">
        <v>0.14997240459260519</v>
      </c>
      <c r="V85">
        <v>8.9342398276246307E-2</v>
      </c>
      <c r="W85">
        <v>7.454046222703245E-2</v>
      </c>
      <c r="X85" s="10">
        <v>0.1195397224250673</v>
      </c>
      <c r="Y85">
        <f t="shared" si="9"/>
        <v>-1.2929647514038611</v>
      </c>
      <c r="Z85">
        <f t="shared" si="9"/>
        <v>-0.95064022732348474</v>
      </c>
      <c r="AA85">
        <f t="shared" si="9"/>
        <v>-0.82398864518222703</v>
      </c>
      <c r="AB85">
        <f t="shared" si="9"/>
        <v>-1.0489423936577764</v>
      </c>
      <c r="AC85">
        <f t="shared" si="9"/>
        <v>-1.1276079185042724</v>
      </c>
      <c r="AD85">
        <f t="shared" si="9"/>
        <v>-0.92248775694638563</v>
      </c>
      <c r="AE85" s="18">
        <f t="shared" si="12"/>
        <v>-1.0277719488363346</v>
      </c>
      <c r="AF85" s="18">
        <f t="shared" si="13"/>
        <v>6.8143067507691141E-2</v>
      </c>
    </row>
    <row r="86" spans="1:32" x14ac:dyDescent="0.2">
      <c r="A86">
        <v>20.75</v>
      </c>
      <c r="B86">
        <v>0.50828334165284694</v>
      </c>
      <c r="C86">
        <v>0.13592091059992914</v>
      </c>
      <c r="D86">
        <v>0.18518991813997496</v>
      </c>
      <c r="E86">
        <v>0.24791236331566355</v>
      </c>
      <c r="F86">
        <v>0.53038190444825251</v>
      </c>
      <c r="G86" s="10">
        <v>0.10301346895383597</v>
      </c>
      <c r="H86">
        <f t="shared" si="8"/>
        <v>-0.29389412351940508</v>
      </c>
      <c r="I86">
        <f t="shared" si="8"/>
        <v>-0.86671372458044893</v>
      </c>
      <c r="J86">
        <f t="shared" si="8"/>
        <v>-0.73238266028560783</v>
      </c>
      <c r="K86">
        <f t="shared" si="8"/>
        <v>-0.60570181455575545</v>
      </c>
      <c r="L86">
        <f t="shared" si="8"/>
        <v>-0.27541130159486044</v>
      </c>
      <c r="M86">
        <f t="shared" si="8"/>
        <v>-0.98710598782004755</v>
      </c>
      <c r="N86" s="18">
        <f t="shared" si="10"/>
        <v>-0.62686826872602086</v>
      </c>
      <c r="O86" s="18">
        <f t="shared" si="11"/>
        <v>0.12017655673792717</v>
      </c>
      <c r="R86">
        <v>20.75</v>
      </c>
      <c r="S86">
        <v>4.8391547418855145E-2</v>
      </c>
      <c r="T86">
        <v>0.11004953344796438</v>
      </c>
      <c r="U86">
        <v>0.1479070484538485</v>
      </c>
      <c r="V86">
        <v>8.5676923521555551E-2</v>
      </c>
      <c r="W86">
        <v>7.2539955018623203E-2</v>
      </c>
      <c r="X86" s="10">
        <v>0.11780931240544225</v>
      </c>
      <c r="Y86">
        <f t="shared" si="9"/>
        <v>-1.3152304902136531</v>
      </c>
      <c r="Z86">
        <f t="shared" si="9"/>
        <v>-0.95841179428649959</v>
      </c>
      <c r="AA86">
        <f t="shared" si="9"/>
        <v>-0.83001112937245636</v>
      </c>
      <c r="AB86">
        <f t="shared" si="9"/>
        <v>-1.067136136499264</v>
      </c>
      <c r="AC86">
        <f t="shared" si="9"/>
        <v>-1.1394227180576217</v>
      </c>
      <c r="AD86">
        <f t="shared" si="9"/>
        <v>-0.92882037876413082</v>
      </c>
      <c r="AE86" s="18">
        <f t="shared" si="12"/>
        <v>-1.039838774532271</v>
      </c>
      <c r="AF86" s="18">
        <f t="shared" si="13"/>
        <v>7.0589371916868635E-2</v>
      </c>
    </row>
    <row r="87" spans="1:32" x14ac:dyDescent="0.2">
      <c r="A87">
        <v>21</v>
      </c>
      <c r="B87">
        <v>0.49949931257904856</v>
      </c>
      <c r="C87">
        <v>0.13486430267316618</v>
      </c>
      <c r="D87">
        <v>0.18465012737774217</v>
      </c>
      <c r="E87">
        <v>0.18929034838644562</v>
      </c>
      <c r="F87">
        <v>0.5148423137770598</v>
      </c>
      <c r="G87" s="10">
        <v>0.10168895150668331</v>
      </c>
      <c r="H87">
        <f t="shared" si="8"/>
        <v>-0.30146510512234598</v>
      </c>
      <c r="I87">
        <f t="shared" si="8"/>
        <v>-0.87010298882810844</v>
      </c>
      <c r="J87">
        <f t="shared" si="8"/>
        <v>-0.73365038842225527</v>
      </c>
      <c r="K87">
        <f t="shared" si="8"/>
        <v>-0.7228715294560073</v>
      </c>
      <c r="L87">
        <f t="shared" si="8"/>
        <v>-0.2883257665759324</v>
      </c>
      <c r="M87">
        <f t="shared" si="8"/>
        <v>-0.99272623056141185</v>
      </c>
      <c r="N87" s="18">
        <f t="shared" si="10"/>
        <v>-0.65152366816101026</v>
      </c>
      <c r="O87" s="18">
        <f t="shared" si="11"/>
        <v>0.1197894175594026</v>
      </c>
      <c r="R87">
        <v>21</v>
      </c>
      <c r="S87">
        <v>4.6512996022589674E-2</v>
      </c>
      <c r="T87">
        <v>0.10678213344515559</v>
      </c>
      <c r="U87">
        <v>0.14587393668007359</v>
      </c>
      <c r="V87">
        <v>7.8072589247949395E-2</v>
      </c>
      <c r="W87">
        <v>7.090651514148251E-2</v>
      </c>
      <c r="X87" s="10">
        <v>0.11585877593589866</v>
      </c>
      <c r="Y87">
        <f t="shared" si="9"/>
        <v>-1.3324256855546621</v>
      </c>
      <c r="Z87">
        <f t="shared" si="9"/>
        <v>-0.97150140643931471</v>
      </c>
      <c r="AA87">
        <f t="shared" si="9"/>
        <v>-0.83602229664089811</v>
      </c>
      <c r="AB87">
        <f t="shared" si="9"/>
        <v>-1.1075014171839257</v>
      </c>
      <c r="AC87">
        <f t="shared" si="9"/>
        <v>-1.1493138584699811</v>
      </c>
      <c r="AD87">
        <f t="shared" si="9"/>
        <v>-0.93607106419440111</v>
      </c>
      <c r="AE87" s="18">
        <f t="shared" si="12"/>
        <v>-1.0554726214138637</v>
      </c>
      <c r="AF87" s="18">
        <f t="shared" si="13"/>
        <v>7.2498854002937665E-2</v>
      </c>
    </row>
    <row r="88" spans="1:32" x14ac:dyDescent="0.2">
      <c r="A88">
        <v>21.25</v>
      </c>
      <c r="B88">
        <v>0.4925629866607561</v>
      </c>
      <c r="C88">
        <v>0.13363686812277772</v>
      </c>
      <c r="D88">
        <v>0.18401928152532343</v>
      </c>
      <c r="E88">
        <v>0.18110992381080479</v>
      </c>
      <c r="F88">
        <v>0.50471335233325798</v>
      </c>
      <c r="G88" s="10">
        <v>0.10121650544835231</v>
      </c>
      <c r="H88">
        <f t="shared" si="8"/>
        <v>-0.3075382260595152</v>
      </c>
      <c r="I88">
        <f t="shared" si="8"/>
        <v>-0.87407371092176656</v>
      </c>
      <c r="J88">
        <f t="shared" si="8"/>
        <v>-0.73513666926584864</v>
      </c>
      <c r="K88">
        <f t="shared" si="8"/>
        <v>-0.74205775212552305</v>
      </c>
      <c r="L88">
        <f t="shared" si="8"/>
        <v>-0.29695520573203876</v>
      </c>
      <c r="M88">
        <f t="shared" si="8"/>
        <v>-0.99474866100763115</v>
      </c>
      <c r="N88" s="18">
        <f t="shared" si="10"/>
        <v>-0.6584183708520539</v>
      </c>
      <c r="O88" s="18">
        <f t="shared" si="11"/>
        <v>0.11920277247002931</v>
      </c>
      <c r="R88">
        <v>21.25</v>
      </c>
      <c r="S88">
        <v>4.5299717726306497E-2</v>
      </c>
      <c r="T88">
        <v>0.10365527152956562</v>
      </c>
      <c r="U88">
        <v>0.14447425546209625</v>
      </c>
      <c r="V88">
        <v>7.49188138479253E-2</v>
      </c>
      <c r="W88">
        <v>6.9246891190802462E-2</v>
      </c>
      <c r="X88" s="10">
        <v>0.11404303589365836</v>
      </c>
      <c r="Y88">
        <f t="shared" si="9"/>
        <v>-1.3439045041745725</v>
      </c>
      <c r="Z88">
        <f t="shared" si="9"/>
        <v>-0.98440860637296279</v>
      </c>
      <c r="AA88">
        <f t="shared" si="9"/>
        <v>-0.84020953496184814</v>
      </c>
      <c r="AB88">
        <f t="shared" si="9"/>
        <v>-1.1254091072094896</v>
      </c>
      <c r="AC88">
        <f t="shared" si="9"/>
        <v>-1.1595997192885863</v>
      </c>
      <c r="AD88">
        <f t="shared" si="9"/>
        <v>-0.94293123003046553</v>
      </c>
      <c r="AE88" s="18">
        <f t="shared" si="12"/>
        <v>-1.0660771170063208</v>
      </c>
      <c r="AF88" s="18">
        <f t="shared" si="13"/>
        <v>7.3553979948201315E-2</v>
      </c>
    </row>
    <row r="89" spans="1:32" x14ac:dyDescent="0.2">
      <c r="A89">
        <v>21.5</v>
      </c>
      <c r="B89">
        <v>0.48438784208663771</v>
      </c>
      <c r="C89">
        <v>0.13232783059753886</v>
      </c>
      <c r="D89">
        <v>0.1834803643854695</v>
      </c>
      <c r="E89">
        <v>0.17508670247085314</v>
      </c>
      <c r="F89">
        <v>0.49374911435441238</v>
      </c>
      <c r="G89" s="10">
        <v>0.10064077785321397</v>
      </c>
      <c r="H89">
        <f t="shared" si="8"/>
        <v>-0.31480676598511331</v>
      </c>
      <c r="I89">
        <f t="shared" si="8"/>
        <v>-0.87834880733296483</v>
      </c>
      <c r="J89">
        <f t="shared" si="8"/>
        <v>-0.73641040604582386</v>
      </c>
      <c r="K89">
        <f t="shared" si="8"/>
        <v>-0.75674683657119757</v>
      </c>
      <c r="L89">
        <f t="shared" si="8"/>
        <v>-0.30649367036565872</v>
      </c>
      <c r="M89">
        <f t="shared" si="8"/>
        <v>-0.99722601522101362</v>
      </c>
      <c r="N89" s="18">
        <f t="shared" si="10"/>
        <v>-0.66500541692029536</v>
      </c>
      <c r="O89" s="18">
        <f t="shared" si="11"/>
        <v>0.11840197862284188</v>
      </c>
      <c r="R89">
        <v>21.5</v>
      </c>
      <c r="S89">
        <v>4.4572272260999253E-2</v>
      </c>
      <c r="T89">
        <v>0.10061530506081141</v>
      </c>
      <c r="U89">
        <v>0.14239738594289708</v>
      </c>
      <c r="V89">
        <v>7.3453425154631394E-2</v>
      </c>
      <c r="W89">
        <v>6.8080748089849943E-2</v>
      </c>
      <c r="X89" s="10">
        <v>0.11277228180937512</v>
      </c>
      <c r="Y89">
        <f t="shared" si="9"/>
        <v>-1.3509352253426086</v>
      </c>
      <c r="Z89">
        <f t="shared" si="9"/>
        <v>-0.99733595170668887</v>
      </c>
      <c r="AA89">
        <f t="shared" si="9"/>
        <v>-0.84649798317806324</v>
      </c>
      <c r="AB89">
        <f t="shared" si="9"/>
        <v>-1.1339879481232324</v>
      </c>
      <c r="AC89">
        <f t="shared" si="9"/>
        <v>-1.1669756807508951</v>
      </c>
      <c r="AD89">
        <f t="shared" si="9"/>
        <v>-0.94779763205925638</v>
      </c>
      <c r="AE89" s="18">
        <f t="shared" si="12"/>
        <v>-1.0739217368601242</v>
      </c>
      <c r="AF89" s="18">
        <f t="shared" si="13"/>
        <v>7.3597485248839578E-2</v>
      </c>
    </row>
    <row r="90" spans="1:32" x14ac:dyDescent="0.2">
      <c r="A90">
        <v>21.75</v>
      </c>
      <c r="B90">
        <v>0.47747989523254963</v>
      </c>
      <c r="C90">
        <v>0.13035704885468238</v>
      </c>
      <c r="D90">
        <v>0.181627640279964</v>
      </c>
      <c r="E90">
        <v>0.16867276884849383</v>
      </c>
      <c r="F90">
        <v>0.48616298713866468</v>
      </c>
      <c r="G90" s="10">
        <v>9.9966103306573115E-2</v>
      </c>
      <c r="H90">
        <f t="shared" si="8"/>
        <v>-0.32104491009779085</v>
      </c>
      <c r="I90">
        <f t="shared" si="8"/>
        <v>-0.88486548006202081</v>
      </c>
      <c r="J90">
        <f t="shared" si="8"/>
        <v>-0.74081805940728951</v>
      </c>
      <c r="K90">
        <f t="shared" si="8"/>
        <v>-0.77295502584850029</v>
      </c>
      <c r="L90">
        <f t="shared" si="8"/>
        <v>-0.31321810821032608</v>
      </c>
      <c r="M90">
        <f t="shared" si="8"/>
        <v>-1.0001472364246504</v>
      </c>
      <c r="N90" s="18">
        <f t="shared" si="10"/>
        <v>-0.67217480334176294</v>
      </c>
      <c r="O90" s="18">
        <f t="shared" si="11"/>
        <v>0.118295379113334</v>
      </c>
      <c r="R90">
        <v>21.75</v>
      </c>
      <c r="S90">
        <v>4.3859955145206964E-2</v>
      </c>
      <c r="T90">
        <v>9.8503612812717398E-2</v>
      </c>
      <c r="U90">
        <v>0.14022896330142695</v>
      </c>
      <c r="V90">
        <v>7.1286112101381249E-2</v>
      </c>
      <c r="W90">
        <v>6.6579724172832061E-2</v>
      </c>
      <c r="X90" s="10">
        <v>0.11150950888065621</v>
      </c>
      <c r="Y90">
        <f t="shared" si="9"/>
        <v>-1.3579318168034813</v>
      </c>
      <c r="Z90">
        <f t="shared" si="9"/>
        <v>-1.0065478406104751</v>
      </c>
      <c r="AA90">
        <f t="shared" si="9"/>
        <v>-0.85316227664833799</v>
      </c>
      <c r="AB90">
        <f t="shared" si="9"/>
        <v>-1.1469950707823131</v>
      </c>
      <c r="AC90">
        <f t="shared" si="9"/>
        <v>-1.1766580083752831</v>
      </c>
      <c r="AD90">
        <f t="shared" si="9"/>
        <v>-0.95268809693585066</v>
      </c>
      <c r="AE90" s="18">
        <f t="shared" si="12"/>
        <v>-1.0823305183592902</v>
      </c>
      <c r="AF90" s="18">
        <f t="shared" si="13"/>
        <v>7.3960239341850351E-2</v>
      </c>
    </row>
    <row r="91" spans="1:32" x14ac:dyDescent="0.2">
      <c r="A91">
        <v>22</v>
      </c>
      <c r="B91">
        <v>0.46874481997324741</v>
      </c>
      <c r="C91">
        <v>0.12929165165105094</v>
      </c>
      <c r="D91">
        <v>0.18034621666454065</v>
      </c>
      <c r="E91">
        <v>0.16432028739933771</v>
      </c>
      <c r="F91">
        <v>0.47717303233135849</v>
      </c>
      <c r="G91" s="10">
        <v>9.868755511214744E-2</v>
      </c>
      <c r="H91">
        <f t="shared" si="8"/>
        <v>-0.32906351855908345</v>
      </c>
      <c r="I91">
        <f t="shared" si="8"/>
        <v>-0.88842951656533464</v>
      </c>
      <c r="J91">
        <f t="shared" si="8"/>
        <v>-0.74389296395802451</v>
      </c>
      <c r="K91">
        <f t="shared" si="8"/>
        <v>-0.78430881415674514</v>
      </c>
      <c r="L91">
        <f t="shared" si="8"/>
        <v>-0.32132410867442568</v>
      </c>
      <c r="M91">
        <f t="shared" si="8"/>
        <v>-1.0057376101154474</v>
      </c>
      <c r="N91" s="18">
        <f t="shared" si="10"/>
        <v>-0.67879275533817685</v>
      </c>
      <c r="O91" s="18">
        <f t="shared" si="11"/>
        <v>0.1178001921277147</v>
      </c>
      <c r="R91">
        <v>22</v>
      </c>
      <c r="S91">
        <v>4.3422282879176051E-2</v>
      </c>
      <c r="T91">
        <v>9.6969294582067628E-2</v>
      </c>
      <c r="U91">
        <v>0.13810213827717246</v>
      </c>
      <c r="V91">
        <v>6.9087845340816675E-2</v>
      </c>
      <c r="W91">
        <v>6.5815473624566537E-2</v>
      </c>
      <c r="X91" s="10">
        <v>0.11091809572455374</v>
      </c>
      <c r="Y91">
        <f t="shared" si="9"/>
        <v>-1.3622873477225346</v>
      </c>
      <c r="Z91">
        <f t="shared" si="9"/>
        <v>-1.013365763719843</v>
      </c>
      <c r="AA91">
        <f t="shared" si="9"/>
        <v>-0.8597995970565061</v>
      </c>
      <c r="AB91">
        <f t="shared" si="9"/>
        <v>-1.1605983515509506</v>
      </c>
      <c r="AC91">
        <f t="shared" si="9"/>
        <v>-1.1816719890648788</v>
      </c>
      <c r="AD91">
        <f t="shared" si="9"/>
        <v>-0.95499759512931415</v>
      </c>
      <c r="AE91" s="18">
        <f t="shared" si="12"/>
        <v>-1.0887867740406711</v>
      </c>
      <c r="AF91" s="18">
        <f t="shared" si="13"/>
        <v>7.4074316298719689E-2</v>
      </c>
    </row>
    <row r="92" spans="1:32" x14ac:dyDescent="0.2">
      <c r="A92">
        <v>22.25</v>
      </c>
      <c r="B92">
        <v>0.46165814128302152</v>
      </c>
      <c r="C92">
        <v>0.1277533466153582</v>
      </c>
      <c r="D92">
        <v>0.17966469925365308</v>
      </c>
      <c r="E92">
        <v>0.16088640246718855</v>
      </c>
      <c r="F92">
        <v>0.46882374714676489</v>
      </c>
      <c r="G92" s="10">
        <v>9.7652489390451069E-2</v>
      </c>
      <c r="H92">
        <f t="shared" si="8"/>
        <v>-0.33567950130748397</v>
      </c>
      <c r="I92">
        <f t="shared" si="8"/>
        <v>-0.89362771430443422</v>
      </c>
      <c r="J92">
        <f t="shared" si="8"/>
        <v>-0.74553724523585685</v>
      </c>
      <c r="K92">
        <f t="shared" si="8"/>
        <v>-0.79348065933794443</v>
      </c>
      <c r="L92">
        <f t="shared" si="8"/>
        <v>-0.32899039828348137</v>
      </c>
      <c r="M92">
        <f t="shared" si="8"/>
        <v>-1.0103166810524624</v>
      </c>
      <c r="N92" s="18">
        <f t="shared" si="10"/>
        <v>-0.68460536658694393</v>
      </c>
      <c r="O92" s="18">
        <f t="shared" si="11"/>
        <v>0.11741039002376528</v>
      </c>
      <c r="R92">
        <v>22.25</v>
      </c>
      <c r="S92">
        <v>4.2362367453033282E-2</v>
      </c>
      <c r="T92">
        <v>9.7044339809716176E-2</v>
      </c>
      <c r="U92">
        <v>0.1362854265423761</v>
      </c>
      <c r="V92">
        <v>6.5861416213363611E-2</v>
      </c>
      <c r="W92">
        <v>6.4987520504283386E-2</v>
      </c>
      <c r="X92" s="10">
        <v>0.10931720138165851</v>
      </c>
      <c r="Y92">
        <f t="shared" si="9"/>
        <v>-1.3730197770098334</v>
      </c>
      <c r="Z92">
        <f t="shared" si="9"/>
        <v>-1.0130297901168688</v>
      </c>
      <c r="AA92">
        <f t="shared" si="9"/>
        <v>-0.86555058224761594</v>
      </c>
      <c r="AB92">
        <f t="shared" si="9"/>
        <v>-1.1813689349202507</v>
      </c>
      <c r="AC92">
        <f t="shared" si="9"/>
        <v>-1.1871700325336174</v>
      </c>
      <c r="AD92">
        <f t="shared" si="9"/>
        <v>-0.96131149516507497</v>
      </c>
      <c r="AE92" s="18">
        <f t="shared" si="12"/>
        <v>-1.0969084353322103</v>
      </c>
      <c r="AF92" s="18">
        <f t="shared" si="13"/>
        <v>7.5380549748766845E-2</v>
      </c>
    </row>
    <row r="93" spans="1:32" x14ac:dyDescent="0.2">
      <c r="A93">
        <v>22.5</v>
      </c>
      <c r="B93">
        <v>0.45343482141632435</v>
      </c>
      <c r="C93">
        <v>0.12611755076340067</v>
      </c>
      <c r="D93">
        <v>0.17907232300868151</v>
      </c>
      <c r="E93">
        <v>0.15858392561555512</v>
      </c>
      <c r="F93">
        <v>0.46739476684623521</v>
      </c>
      <c r="G93" s="10">
        <v>9.6392259737836453E-2</v>
      </c>
      <c r="H93">
        <f t="shared" si="8"/>
        <v>-0.34348513139019626</v>
      </c>
      <c r="I93">
        <f t="shared" si="8"/>
        <v>-0.89922447195734312</v>
      </c>
      <c r="J93">
        <f t="shared" si="8"/>
        <v>-0.74697153248400028</v>
      </c>
      <c r="K93">
        <f t="shared" si="8"/>
        <v>-0.79974083574639332</v>
      </c>
      <c r="L93">
        <f t="shared" si="8"/>
        <v>-0.33031615446524287</v>
      </c>
      <c r="M93">
        <f t="shared" si="8"/>
        <v>-1.0159578383804495</v>
      </c>
      <c r="N93" s="18">
        <f t="shared" si="10"/>
        <v>-0.68928266073727096</v>
      </c>
      <c r="O93" s="18">
        <f t="shared" si="11"/>
        <v>0.11758034615586763</v>
      </c>
      <c r="R93">
        <v>22.5</v>
      </c>
      <c r="S93">
        <v>4.1735023707730225E-2</v>
      </c>
      <c r="T93">
        <v>9.7139643898024333E-2</v>
      </c>
      <c r="U93">
        <v>0.13509435298524139</v>
      </c>
      <c r="V93">
        <v>6.4349777773252348E-2</v>
      </c>
      <c r="W93">
        <v>6.3591276519589235E-2</v>
      </c>
      <c r="X93" s="10">
        <v>0.10810408127090181</v>
      </c>
      <c r="Y93">
        <f t="shared" si="9"/>
        <v>-1.3794993354601273</v>
      </c>
      <c r="Z93">
        <f t="shared" si="9"/>
        <v>-1.012603492930169</v>
      </c>
      <c r="AA93">
        <f t="shared" si="9"/>
        <v>-0.86936280433552227</v>
      </c>
      <c r="AB93">
        <f t="shared" si="9"/>
        <v>-1.1914529485578367</v>
      </c>
      <c r="AC93">
        <f t="shared" si="9"/>
        <v>-1.1966024569813292</v>
      </c>
      <c r="AD93">
        <f t="shared" si="9"/>
        <v>-0.9661579097472156</v>
      </c>
      <c r="AE93" s="18">
        <f t="shared" si="12"/>
        <v>-1.1026131580020333</v>
      </c>
      <c r="AF93" s="18">
        <f t="shared" si="13"/>
        <v>7.6271435029583889E-2</v>
      </c>
    </row>
    <row r="94" spans="1:32" x14ac:dyDescent="0.2">
      <c r="A94">
        <v>22.75</v>
      </c>
      <c r="B94">
        <v>0.44557019570086936</v>
      </c>
      <c r="C94">
        <v>0.12419859631395726</v>
      </c>
      <c r="D94">
        <v>0.17846655986206766</v>
      </c>
      <c r="E94">
        <v>0.15621948047451234</v>
      </c>
      <c r="F94">
        <v>0.46334099997778827</v>
      </c>
      <c r="G94" s="10">
        <v>9.5103120626837429E-2</v>
      </c>
      <c r="H94">
        <f t="shared" si="8"/>
        <v>-0.35108386692667082</v>
      </c>
      <c r="I94">
        <f t="shared" si="8"/>
        <v>-0.90588331250523235</v>
      </c>
      <c r="J94">
        <f t="shared" si="8"/>
        <v>-0.74844314777533361</v>
      </c>
      <c r="K94">
        <f t="shared" si="8"/>
        <v>-0.80626481082319457</v>
      </c>
      <c r="L94">
        <f t="shared" si="8"/>
        <v>-0.33409926837815374</v>
      </c>
      <c r="M94">
        <f t="shared" si="8"/>
        <v>-1.021805232286771</v>
      </c>
      <c r="N94" s="18">
        <f t="shared" si="10"/>
        <v>-0.69459660644922605</v>
      </c>
      <c r="O94" s="18">
        <f t="shared" si="11"/>
        <v>0.11762031114706932</v>
      </c>
      <c r="R94">
        <v>22.75</v>
      </c>
      <c r="S94">
        <v>4.0898944081510791E-2</v>
      </c>
      <c r="T94">
        <v>9.6269593366851397E-2</v>
      </c>
      <c r="U94">
        <v>0.13416279759681907</v>
      </c>
      <c r="V94">
        <v>6.3795693237050199E-2</v>
      </c>
      <c r="W94">
        <v>6.2405014045278463E-2</v>
      </c>
      <c r="X94" s="10">
        <v>0.10649843358374751</v>
      </c>
      <c r="Y94">
        <f t="shared" si="9"/>
        <v>-1.3882879043518976</v>
      </c>
      <c r="Z94">
        <f t="shared" si="9"/>
        <v>-1.0165108625974808</v>
      </c>
      <c r="AA94">
        <f t="shared" si="9"/>
        <v>-0.87236789428842354</v>
      </c>
      <c r="AB94">
        <f t="shared" si="9"/>
        <v>-1.1952086389358405</v>
      </c>
      <c r="AC94">
        <f t="shared" si="9"/>
        <v>-1.2047805147292172</v>
      </c>
      <c r="AD94">
        <f t="shared" si="9"/>
        <v>-0.97265677993357902</v>
      </c>
      <c r="AE94" s="18">
        <f t="shared" si="12"/>
        <v>-1.1083020991394064</v>
      </c>
      <c r="AF94" s="18">
        <f t="shared" si="13"/>
        <v>7.6972530858224864E-2</v>
      </c>
    </row>
    <row r="95" spans="1:32" x14ac:dyDescent="0.2">
      <c r="A95">
        <v>23</v>
      </c>
      <c r="B95">
        <v>0.43725284137431403</v>
      </c>
      <c r="C95">
        <v>0.12249314694102198</v>
      </c>
      <c r="D95">
        <v>0.17824450475560566</v>
      </c>
      <c r="E95">
        <v>0.15409059163468156</v>
      </c>
      <c r="F95">
        <v>0.46020267058959163</v>
      </c>
      <c r="G95" s="10">
        <v>9.3732954709186647E-2</v>
      </c>
      <c r="H95">
        <f t="shared" si="8"/>
        <v>-0.3592673596899349</v>
      </c>
      <c r="I95">
        <f t="shared" si="8"/>
        <v>-0.91188820786232205</v>
      </c>
      <c r="J95">
        <f t="shared" si="8"/>
        <v>-0.74898385048650529</v>
      </c>
      <c r="K95">
        <f t="shared" si="8"/>
        <v>-0.81222387734828561</v>
      </c>
      <c r="L95">
        <f t="shared" si="8"/>
        <v>-0.33705086541757573</v>
      </c>
      <c r="M95">
        <f t="shared" si="8"/>
        <v>-1.0281076926539856</v>
      </c>
      <c r="N95" s="18">
        <f t="shared" si="10"/>
        <v>-0.69958697557643479</v>
      </c>
      <c r="O95" s="18">
        <f t="shared" si="11"/>
        <v>0.11766827238712917</v>
      </c>
      <c r="R95">
        <v>23</v>
      </c>
      <c r="S95">
        <v>4.037698243655536E-2</v>
      </c>
      <c r="T95">
        <v>9.5704707378792594E-2</v>
      </c>
      <c r="U95">
        <v>0.13359661533250849</v>
      </c>
      <c r="V95">
        <v>6.2673167100716645E-2</v>
      </c>
      <c r="W95">
        <v>6.1047977634667065E-2</v>
      </c>
      <c r="X95" s="10">
        <v>0.1055123690551045</v>
      </c>
      <c r="Y95">
        <f t="shared" si="9"/>
        <v>-1.3938661410665236</v>
      </c>
      <c r="Z95">
        <f t="shared" si="9"/>
        <v>-1.0190667002758746</v>
      </c>
      <c r="AA95">
        <f t="shared" si="9"/>
        <v>-0.87420454456283059</v>
      </c>
      <c r="AB95">
        <f t="shared" si="9"/>
        <v>-1.2029183582821423</v>
      </c>
      <c r="AC95">
        <f t="shared" si="9"/>
        <v>-1.21432871856025</v>
      </c>
      <c r="AD95">
        <f t="shared" si="9"/>
        <v>-0.97669662569803051</v>
      </c>
      <c r="AE95" s="18">
        <f t="shared" si="12"/>
        <v>-1.1135135147409418</v>
      </c>
      <c r="AF95" s="18">
        <f t="shared" si="13"/>
        <v>7.7816530282259544E-2</v>
      </c>
    </row>
    <row r="96" spans="1:32" x14ac:dyDescent="0.2">
      <c r="A96">
        <v>23.25</v>
      </c>
      <c r="B96">
        <v>0.42920054597758883</v>
      </c>
      <c r="C96">
        <v>0.12202922517815554</v>
      </c>
      <c r="D96">
        <v>0.17695949068343175</v>
      </c>
      <c r="E96">
        <v>0.15206711352008556</v>
      </c>
      <c r="F96">
        <v>0.44645358417080883</v>
      </c>
      <c r="G96" s="10">
        <v>9.2207780384505209E-2</v>
      </c>
      <c r="H96">
        <f t="shared" si="8"/>
        <v>-0.36733973424825039</v>
      </c>
      <c r="I96">
        <f t="shared" si="8"/>
        <v>-0.91353614626279267</v>
      </c>
      <c r="J96">
        <f t="shared" si="8"/>
        <v>-0.75212614033975744</v>
      </c>
      <c r="K96">
        <f t="shared" si="8"/>
        <v>-0.81796469759081103</v>
      </c>
      <c r="L96">
        <f t="shared" si="8"/>
        <v>-0.35022368612892008</v>
      </c>
      <c r="M96">
        <f t="shared" si="8"/>
        <v>-1.0352324321405508</v>
      </c>
      <c r="N96" s="18">
        <f t="shared" si="10"/>
        <v>-0.70607047278518043</v>
      </c>
      <c r="O96" s="18">
        <f t="shared" si="11"/>
        <v>0.11653275534090485</v>
      </c>
      <c r="R96">
        <v>23.25</v>
      </c>
      <c r="S96">
        <v>3.9750547438463131E-2</v>
      </c>
      <c r="T96">
        <v>9.6380218435096573E-2</v>
      </c>
      <c r="U96">
        <v>0.13212906950548989</v>
      </c>
      <c r="V96">
        <v>6.1186762678416037E-2</v>
      </c>
      <c r="W96">
        <v>6.0597796316286645E-2</v>
      </c>
      <c r="X96" s="10">
        <v>0.1049419936669605</v>
      </c>
      <c r="Y96">
        <f t="shared" si="9"/>
        <v>-1.4006568859291062</v>
      </c>
      <c r="Z96">
        <f t="shared" si="9"/>
        <v>-1.0160120937533246</v>
      </c>
      <c r="AA96">
        <f t="shared" si="9"/>
        <v>-0.87900162343807553</v>
      </c>
      <c r="AB96">
        <f t="shared" si="9"/>
        <v>-1.2133425242194817</v>
      </c>
      <c r="AC96">
        <f t="shared" si="9"/>
        <v>-1.2175431689868199</v>
      </c>
      <c r="AD96">
        <f t="shared" si="9"/>
        <v>-0.97905068941979223</v>
      </c>
      <c r="AE96" s="18">
        <f t="shared" si="12"/>
        <v>-1.1176011642911001</v>
      </c>
      <c r="AF96" s="18">
        <f t="shared" si="13"/>
        <v>7.8681143037497833E-2</v>
      </c>
    </row>
    <row r="97" spans="1:32" x14ac:dyDescent="0.2">
      <c r="A97">
        <v>23.5</v>
      </c>
      <c r="B97">
        <v>0.42182825477678026</v>
      </c>
      <c r="C97">
        <v>0.12115715441478211</v>
      </c>
      <c r="D97">
        <v>0.17580562412049736</v>
      </c>
      <c r="E97">
        <v>0.14788468808356858</v>
      </c>
      <c r="F97">
        <v>0.43526607205835871</v>
      </c>
      <c r="G97" s="10">
        <v>9.0972102762774981E-2</v>
      </c>
      <c r="H97">
        <f t="shared" si="8"/>
        <v>-0.37486433383628776</v>
      </c>
      <c r="I97">
        <f t="shared" si="8"/>
        <v>-0.91665093537607945</v>
      </c>
      <c r="J97">
        <f t="shared" si="8"/>
        <v>-0.75496723571601099</v>
      </c>
      <c r="K97">
        <f t="shared" si="8"/>
        <v>-0.83007679033755333</v>
      </c>
      <c r="L97">
        <f t="shared" si="8"/>
        <v>-0.36124518373185072</v>
      </c>
      <c r="M97">
        <f t="shared" si="8"/>
        <v>-1.0410917667301911</v>
      </c>
      <c r="N97" s="18">
        <f t="shared" si="10"/>
        <v>-0.71314937428799563</v>
      </c>
      <c r="O97" s="18">
        <f t="shared" si="11"/>
        <v>0.11585237448420095</v>
      </c>
      <c r="R97">
        <v>23.5</v>
      </c>
      <c r="S97">
        <v>3.9268109530343556E-2</v>
      </c>
      <c r="T97">
        <v>9.6183003298708741E-2</v>
      </c>
      <c r="U97">
        <v>0.13042249179873236</v>
      </c>
      <c r="V97">
        <v>5.8844134537302167E-2</v>
      </c>
      <c r="W97">
        <v>5.9800115779414763E-2</v>
      </c>
      <c r="X97" s="10">
        <v>0.10416556281295292</v>
      </c>
      <c r="Y97">
        <f t="shared" si="9"/>
        <v>-1.4059600063003157</v>
      </c>
      <c r="Z97">
        <f t="shared" si="9"/>
        <v>-1.016901666275593</v>
      </c>
      <c r="AA97">
        <f t="shared" si="9"/>
        <v>-0.88464750659672653</v>
      </c>
      <c r="AB97">
        <f t="shared" si="9"/>
        <v>-1.2302968202468163</v>
      </c>
      <c r="AC97">
        <f t="shared" si="9"/>
        <v>-1.2232979751702469</v>
      </c>
      <c r="AD97">
        <f t="shared" si="9"/>
        <v>-0.98227583528068985</v>
      </c>
      <c r="AE97" s="18">
        <f t="shared" si="12"/>
        <v>-1.1238966349783979</v>
      </c>
      <c r="AF97" s="18">
        <f t="shared" si="13"/>
        <v>7.9478695460838203E-2</v>
      </c>
    </row>
    <row r="98" spans="1:32" x14ac:dyDescent="0.2">
      <c r="A98">
        <v>23.75</v>
      </c>
      <c r="B98">
        <v>0.41031677328373695</v>
      </c>
      <c r="C98">
        <v>0.12099228643097254</v>
      </c>
      <c r="D98">
        <v>0.17368123304024941</v>
      </c>
      <c r="E98">
        <v>0.14583220462005356</v>
      </c>
      <c r="F98">
        <v>0.42228200972024715</v>
      </c>
      <c r="G98" s="10">
        <v>8.9671666165613423E-2</v>
      </c>
      <c r="H98">
        <f t="shared" si="8"/>
        <v>-0.38688072920497046</v>
      </c>
      <c r="I98">
        <f t="shared" si="8"/>
        <v>-0.91724231618971874</v>
      </c>
      <c r="J98">
        <f t="shared" si="8"/>
        <v>-0.76024710629318382</v>
      </c>
      <c r="K98">
        <f t="shared" si="8"/>
        <v>-0.83614655870427479</v>
      </c>
      <c r="L98">
        <f t="shared" si="8"/>
        <v>-0.37439742022238248</v>
      </c>
      <c r="M98">
        <f t="shared" si="8"/>
        <v>-1.0473447606546931</v>
      </c>
      <c r="N98" s="18">
        <f t="shared" si="10"/>
        <v>-0.72037648187820391</v>
      </c>
      <c r="O98" s="18">
        <f t="shared" si="11"/>
        <v>0.11424793471220272</v>
      </c>
      <c r="R98">
        <v>23.75</v>
      </c>
      <c r="S98">
        <v>3.893967950186162E-2</v>
      </c>
      <c r="T98">
        <v>9.4860290412161249E-2</v>
      </c>
      <c r="U98">
        <v>0.12879484511728762</v>
      </c>
      <c r="V98">
        <v>5.736782135468585E-2</v>
      </c>
      <c r="W98">
        <v>5.9278636898826481E-2</v>
      </c>
      <c r="X98" s="10">
        <v>0.10320685701654803</v>
      </c>
      <c r="Y98">
        <f t="shared" si="9"/>
        <v>-1.4096076273189602</v>
      </c>
      <c r="Z98">
        <f t="shared" si="9"/>
        <v>-1.022915550101541</v>
      </c>
      <c r="AA98">
        <f t="shared" si="9"/>
        <v>-0.89010151882339483</v>
      </c>
      <c r="AB98">
        <f t="shared" si="9"/>
        <v>-1.2413316429117729</v>
      </c>
      <c r="AC98">
        <f t="shared" si="9"/>
        <v>-1.2271017914343323</v>
      </c>
      <c r="AD98">
        <f t="shared" si="9"/>
        <v>-0.98629144742276442</v>
      </c>
      <c r="AE98" s="18">
        <f t="shared" si="12"/>
        <v>-1.1295582630021277</v>
      </c>
      <c r="AF98" s="18">
        <f t="shared" si="13"/>
        <v>7.9513784097144519E-2</v>
      </c>
    </row>
    <row r="99" spans="1:32" x14ac:dyDescent="0.2">
      <c r="A99">
        <v>24</v>
      </c>
      <c r="B99">
        <v>0.40004012566212593</v>
      </c>
      <c r="C99">
        <v>0.12005008316641987</v>
      </c>
      <c r="D99">
        <v>0.17254707094679259</v>
      </c>
      <c r="E99">
        <v>0.14159522716730208</v>
      </c>
      <c r="F99">
        <v>0.41502694863643813</v>
      </c>
      <c r="G99" s="10">
        <v>8.9180121288130382E-2</v>
      </c>
      <c r="H99">
        <f t="shared" si="8"/>
        <v>-0.39789644497291893</v>
      </c>
      <c r="I99">
        <f t="shared" si="8"/>
        <v>-0.92063753474310783</v>
      </c>
      <c r="J99">
        <f t="shared" si="8"/>
        <v>-0.76309240862657768</v>
      </c>
      <c r="K99">
        <f t="shared" si="8"/>
        <v>-0.84895138541629322</v>
      </c>
      <c r="L99">
        <f t="shared" si="8"/>
        <v>-0.38192370265147435</v>
      </c>
      <c r="M99">
        <f t="shared" si="8"/>
        <v>-1.0497319413300994</v>
      </c>
      <c r="N99" s="18">
        <f t="shared" si="10"/>
        <v>-0.72703890295674523</v>
      </c>
      <c r="O99" s="18">
        <f t="shared" si="11"/>
        <v>0.11331563514127184</v>
      </c>
      <c r="R99">
        <v>24</v>
      </c>
      <c r="S99">
        <v>3.8339307123338821E-2</v>
      </c>
      <c r="T99">
        <v>9.3903170024709104E-2</v>
      </c>
      <c r="U99">
        <v>0.12860462339816575</v>
      </c>
      <c r="V99">
        <v>5.6476118139335951E-2</v>
      </c>
      <c r="W99">
        <v>5.8786703971974885E-2</v>
      </c>
      <c r="X99" s="10">
        <v>0.10227038529786442</v>
      </c>
      <c r="Y99">
        <f t="shared" si="9"/>
        <v>-1.4163557400554954</v>
      </c>
      <c r="Z99">
        <f t="shared" si="9"/>
        <v>-1.0273197463813826</v>
      </c>
      <c r="AA99">
        <f t="shared" si="9"/>
        <v>-0.89074341803529744</v>
      </c>
      <c r="AB99">
        <f t="shared" si="9"/>
        <v>-1.2481351619669354</v>
      </c>
      <c r="AC99">
        <f t="shared" si="9"/>
        <v>-1.2307208889674353</v>
      </c>
      <c r="AD99">
        <f t="shared" si="9"/>
        <v>-0.99025010786858536</v>
      </c>
      <c r="AE99" s="18">
        <f t="shared" si="12"/>
        <v>-1.1339208438791888</v>
      </c>
      <c r="AF99" s="18">
        <f t="shared" si="13"/>
        <v>8.0275559704699212E-2</v>
      </c>
    </row>
    <row r="100" spans="1:32" x14ac:dyDescent="0.2">
      <c r="A100">
        <v>24.25</v>
      </c>
      <c r="B100">
        <v>0.39131363064076879</v>
      </c>
      <c r="C100">
        <v>0.11939860400336946</v>
      </c>
      <c r="D100">
        <v>0.17069038889433766</v>
      </c>
      <c r="E100">
        <v>0.14014751273587028</v>
      </c>
      <c r="F100">
        <v>0.40502673765265462</v>
      </c>
      <c r="G100" s="10">
        <v>8.8111304473158875E-2</v>
      </c>
      <c r="H100">
        <f t="shared" si="8"/>
        <v>-0.4074750240416436</v>
      </c>
      <c r="I100">
        <f t="shared" si="8"/>
        <v>-0.92300075090495481</v>
      </c>
      <c r="J100">
        <f t="shared" si="8"/>
        <v>-0.76779093212291472</v>
      </c>
      <c r="K100">
        <f t="shared" si="8"/>
        <v>-0.85341460546467951</v>
      </c>
      <c r="L100">
        <f t="shared" si="8"/>
        <v>-0.39251630608973237</v>
      </c>
      <c r="M100">
        <f t="shared" si="8"/>
        <v>-1.0549683690526115</v>
      </c>
      <c r="N100" s="18">
        <f t="shared" si="10"/>
        <v>-0.73319433127942268</v>
      </c>
      <c r="O100" s="18">
        <f t="shared" si="11"/>
        <v>0.11215605666297211</v>
      </c>
      <c r="R100">
        <v>24.25</v>
      </c>
      <c r="S100">
        <v>3.7586839919720678E-2</v>
      </c>
      <c r="T100">
        <v>9.3912005661795375E-2</v>
      </c>
      <c r="U100">
        <v>0.12826263583572198</v>
      </c>
      <c r="V100">
        <v>5.5197482505641056E-2</v>
      </c>
      <c r="W100">
        <v>5.8128834027932175E-2</v>
      </c>
      <c r="X100" s="10">
        <v>0.10146640364752413</v>
      </c>
      <c r="Y100">
        <f t="shared" si="9"/>
        <v>-1.4249641856753323</v>
      </c>
      <c r="Z100">
        <f t="shared" si="9"/>
        <v>-1.0272788842048362</v>
      </c>
      <c r="AA100">
        <f t="shared" si="9"/>
        <v>-0.89189983944492257</v>
      </c>
      <c r="AB100">
        <f t="shared" si="9"/>
        <v>-1.2580807294961778</v>
      </c>
      <c r="AC100">
        <f t="shared" si="9"/>
        <v>-1.2356083882136379</v>
      </c>
      <c r="AD100">
        <f t="shared" si="9"/>
        <v>-0.99367773238896839</v>
      </c>
      <c r="AE100" s="18">
        <f t="shared" si="12"/>
        <v>-1.138584959903979</v>
      </c>
      <c r="AF100" s="18">
        <f t="shared" si="13"/>
        <v>8.1638745146799613E-2</v>
      </c>
    </row>
    <row r="101" spans="1:32" x14ac:dyDescent="0.2">
      <c r="A101">
        <v>24.5</v>
      </c>
      <c r="B101">
        <v>0.38938070079060827</v>
      </c>
      <c r="C101">
        <v>0.11833642148519025</v>
      </c>
      <c r="D101">
        <v>0.17112089762278859</v>
      </c>
      <c r="E101">
        <v>0.13670558327480484</v>
      </c>
      <c r="F101">
        <v>0.39594276121807098</v>
      </c>
      <c r="G101" s="10">
        <v>8.8325385004390258E-2</v>
      </c>
      <c r="H101">
        <f t="shared" si="8"/>
        <v>-0.40962557759218443</v>
      </c>
      <c r="I101">
        <f t="shared" si="8"/>
        <v>-0.92688156800419552</v>
      </c>
      <c r="J101">
        <f t="shared" si="8"/>
        <v>-0.76669695031824026</v>
      </c>
      <c r="K101">
        <f t="shared" si="8"/>
        <v>-0.86421374778827165</v>
      </c>
      <c r="L101">
        <f t="shared" si="8"/>
        <v>-0.40236759256910437</v>
      </c>
      <c r="M101">
        <f t="shared" si="8"/>
        <v>-1.0539144608286644</v>
      </c>
      <c r="N101" s="18">
        <f t="shared" si="10"/>
        <v>-0.73728331618344345</v>
      </c>
      <c r="O101" s="18">
        <f t="shared" si="11"/>
        <v>0.11146111590686178</v>
      </c>
      <c r="R101">
        <v>24.5</v>
      </c>
      <c r="S101">
        <v>3.7096760947320472E-2</v>
      </c>
      <c r="T101">
        <v>9.3734423026697877E-2</v>
      </c>
      <c r="U101">
        <v>0.12793484667127897</v>
      </c>
      <c r="V101">
        <v>5.4215363389261972E-2</v>
      </c>
      <c r="W101">
        <v>5.7480372737977778E-2</v>
      </c>
      <c r="X101" s="10">
        <v>0.10086900504804662</v>
      </c>
      <c r="Y101">
        <f t="shared" si="9"/>
        <v>-1.430664008555188</v>
      </c>
      <c r="Z101">
        <f t="shared" si="9"/>
        <v>-1.0281008895269506</v>
      </c>
      <c r="AA101">
        <f t="shared" si="9"/>
        <v>-0.89301114703179008</v>
      </c>
      <c r="AB101">
        <f t="shared" si="9"/>
        <v>-1.2658776269355732</v>
      </c>
      <c r="AC101">
        <f t="shared" si="9"/>
        <v>-1.2404804242969962</v>
      </c>
      <c r="AD101">
        <f t="shared" si="9"/>
        <v>-0.99624226294566276</v>
      </c>
      <c r="AE101" s="18">
        <f t="shared" si="12"/>
        <v>-1.1423960598820269</v>
      </c>
      <c r="AF101" s="18">
        <f t="shared" si="13"/>
        <v>8.2580022454919508E-2</v>
      </c>
    </row>
    <row r="102" spans="1:32" x14ac:dyDescent="0.2">
      <c r="A102">
        <v>24.75</v>
      </c>
      <c r="B102">
        <v>0.38715384438660699</v>
      </c>
      <c r="C102">
        <v>0.1173094798157119</v>
      </c>
      <c r="D102">
        <v>0.1706245726365368</v>
      </c>
      <c r="E102">
        <v>0.13549141420059344</v>
      </c>
      <c r="F102">
        <v>0.38765991228632291</v>
      </c>
      <c r="G102" s="10">
        <v>8.7405959920612467E-2</v>
      </c>
      <c r="H102">
        <f t="shared" si="8"/>
        <v>-0.41211642389211911</v>
      </c>
      <c r="I102">
        <f t="shared" si="8"/>
        <v>-0.93066689099359823</v>
      </c>
      <c r="J102">
        <f t="shared" si="8"/>
        <v>-0.76795842339143994</v>
      </c>
      <c r="K102">
        <f t="shared" si="8"/>
        <v>-0.86808822422458964</v>
      </c>
      <c r="L102">
        <f t="shared" si="8"/>
        <v>-0.41154910684160112</v>
      </c>
      <c r="M102">
        <f t="shared" si="8"/>
        <v>-1.0584589532650623</v>
      </c>
      <c r="N102" s="18">
        <f t="shared" si="10"/>
        <v>-0.74147300376806846</v>
      </c>
      <c r="O102" s="18">
        <f t="shared" si="11"/>
        <v>0.11110548218046751</v>
      </c>
      <c r="R102">
        <v>24.75</v>
      </c>
      <c r="S102">
        <v>3.6843250182026381E-2</v>
      </c>
      <c r="T102">
        <v>9.2219182236874309E-2</v>
      </c>
      <c r="U102">
        <v>0.12693767153958946</v>
      </c>
      <c r="V102">
        <v>5.2733743745507787E-2</v>
      </c>
      <c r="W102">
        <v>5.6906325681579772E-2</v>
      </c>
      <c r="X102" s="10">
        <v>9.9906556336973318E-2</v>
      </c>
      <c r="Y102">
        <f t="shared" si="9"/>
        <v>-1.4336420648525765</v>
      </c>
      <c r="Z102">
        <f t="shared" si="9"/>
        <v>-1.0351787332507216</v>
      </c>
      <c r="AA102">
        <f t="shared" si="9"/>
        <v>-0.89640947235877499</v>
      </c>
      <c r="AB102">
        <f t="shared" si="9"/>
        <v>-1.2779113955507531</v>
      </c>
      <c r="AC102">
        <f t="shared" si="9"/>
        <v>-1.2448394549421964</v>
      </c>
      <c r="AD102">
        <f t="shared" si="9"/>
        <v>-1.0004060103972638</v>
      </c>
      <c r="AE102" s="18">
        <f t="shared" si="12"/>
        <v>-1.1480645218920478</v>
      </c>
      <c r="AF102" s="18">
        <f t="shared" si="13"/>
        <v>8.2796262507997459E-2</v>
      </c>
    </row>
    <row r="103" spans="1:32" x14ac:dyDescent="0.2">
      <c r="A103">
        <v>25</v>
      </c>
      <c r="B103">
        <v>0.38205134217379733</v>
      </c>
      <c r="C103">
        <v>0.1178063688079809</v>
      </c>
      <c r="D103">
        <v>0.17074451982551489</v>
      </c>
      <c r="E103">
        <v>0.13193771997420328</v>
      </c>
      <c r="F103">
        <v>0.38485750375389888</v>
      </c>
      <c r="G103" s="10">
        <v>8.750126157317685E-2</v>
      </c>
      <c r="H103">
        <f t="shared" si="8"/>
        <v>-0.41787827027032531</v>
      </c>
      <c r="I103">
        <f t="shared" si="8"/>
        <v>-0.92883123023316627</v>
      </c>
      <c r="J103">
        <f t="shared" si="8"/>
        <v>-0.76765322643256417</v>
      </c>
      <c r="K103">
        <f t="shared" si="8"/>
        <v>-0.87963102526676762</v>
      </c>
      <c r="L103">
        <f t="shared" si="8"/>
        <v>-0.41470004137124944</v>
      </c>
      <c r="M103">
        <f t="shared" si="8"/>
        <v>-1.0579856853740353</v>
      </c>
      <c r="N103" s="18">
        <f t="shared" si="10"/>
        <v>-0.74444657982468476</v>
      </c>
      <c r="O103" s="18">
        <f t="shared" si="11"/>
        <v>0.1105286528731239</v>
      </c>
      <c r="R103">
        <v>25</v>
      </c>
      <c r="S103">
        <v>3.6712851392650646E-2</v>
      </c>
      <c r="T103">
        <v>9.1011992007993994E-2</v>
      </c>
      <c r="U103">
        <v>0.12665773649766734</v>
      </c>
      <c r="V103">
        <v>5.1905398228272906E-2</v>
      </c>
      <c r="W103">
        <v>5.6855431279715013E-2</v>
      </c>
      <c r="X103" s="10">
        <v>9.9189884255908939E-2</v>
      </c>
      <c r="Y103">
        <f t="shared" si="9"/>
        <v>-1.4351818836517427</v>
      </c>
      <c r="Z103">
        <f t="shared" si="9"/>
        <v>-1.0409013799891393</v>
      </c>
      <c r="AA103">
        <f t="shared" si="9"/>
        <v>-0.89736827752263204</v>
      </c>
      <c r="AB103">
        <f t="shared" si="9"/>
        <v>-1.2847874726171422</v>
      </c>
      <c r="AC103">
        <f t="shared" si="9"/>
        <v>-1.2452280417565118</v>
      </c>
      <c r="AD103">
        <f t="shared" si="9"/>
        <v>-1.0035326165136571</v>
      </c>
      <c r="AE103" s="18">
        <f t="shared" si="12"/>
        <v>-1.1511666120084709</v>
      </c>
      <c r="AF103" s="18">
        <f t="shared" si="13"/>
        <v>8.281195044365508E-2</v>
      </c>
    </row>
    <row r="104" spans="1:32" x14ac:dyDescent="0.2">
      <c r="A104">
        <v>25.25</v>
      </c>
      <c r="B104">
        <v>0.37437714375062492</v>
      </c>
      <c r="C104">
        <v>0.117187757525539</v>
      </c>
      <c r="D104">
        <v>0.1693464661808595</v>
      </c>
      <c r="E104">
        <v>0.13054048341092112</v>
      </c>
      <c r="F104">
        <v>0.38176998322205913</v>
      </c>
      <c r="G104" s="10">
        <v>8.6329596480312534E-2</v>
      </c>
      <c r="H104">
        <f t="shared" ref="H104:M146" si="14">LOG10(B104)</f>
        <v>-0.42669067341145112</v>
      </c>
      <c r="I104">
        <f t="shared" si="14"/>
        <v>-0.93111775620884718</v>
      </c>
      <c r="J104">
        <f t="shared" si="14"/>
        <v>-0.7712238615181134</v>
      </c>
      <c r="K104">
        <f t="shared" si="14"/>
        <v>-0.88425478337968666</v>
      </c>
      <c r="L104">
        <f t="shared" si="14"/>
        <v>-0.41819822113222954</v>
      </c>
      <c r="M104">
        <f t="shared" si="14"/>
        <v>-1.0638402890527388</v>
      </c>
      <c r="N104" s="18">
        <f t="shared" si="10"/>
        <v>-0.74922093078384444</v>
      </c>
      <c r="O104" s="18">
        <f t="shared" si="11"/>
        <v>0.11021068720573284</v>
      </c>
      <c r="R104">
        <v>25.25</v>
      </c>
      <c r="S104">
        <v>3.6466710138567601E-2</v>
      </c>
      <c r="T104">
        <v>9.1130222603713146E-2</v>
      </c>
      <c r="U104">
        <v>0.12580682830247322</v>
      </c>
      <c r="V104">
        <v>5.1263648130868762E-2</v>
      </c>
      <c r="W104">
        <v>5.6493649021996335E-2</v>
      </c>
      <c r="X104" s="10">
        <v>9.8310057768914175E-2</v>
      </c>
      <c r="Y104">
        <f t="shared" ref="Y104:AD146" si="15">LOG10(S104)</f>
        <v>-1.4381034150002547</v>
      </c>
      <c r="Z104">
        <f t="shared" si="15"/>
        <v>-1.0403375688744669</v>
      </c>
      <c r="AA104">
        <f t="shared" si="15"/>
        <v>-0.90029578644555341</v>
      </c>
      <c r="AB104">
        <f t="shared" si="15"/>
        <v>-1.2901904908804258</v>
      </c>
      <c r="AC104">
        <f t="shared" si="15"/>
        <v>-1.2480003725298192</v>
      </c>
      <c r="AD104">
        <f t="shared" si="15"/>
        <v>-1.0074020486979487</v>
      </c>
      <c r="AE104" s="18">
        <f t="shared" si="12"/>
        <v>-1.1540549470714114</v>
      </c>
      <c r="AF104" s="18">
        <f t="shared" si="13"/>
        <v>8.3041071703971694E-2</v>
      </c>
    </row>
    <row r="105" spans="1:32" x14ac:dyDescent="0.2">
      <c r="A105">
        <v>25.5</v>
      </c>
      <c r="B105">
        <v>0.36840650854725226</v>
      </c>
      <c r="C105">
        <v>0.11687066687006695</v>
      </c>
      <c r="D105">
        <v>0.1683987590848004</v>
      </c>
      <c r="E105">
        <v>0.12991005468423153</v>
      </c>
      <c r="F105">
        <v>0.37681215073442137</v>
      </c>
      <c r="G105" s="10">
        <v>8.6300289754472889E-2</v>
      </c>
      <c r="H105">
        <f t="shared" si="14"/>
        <v>-0.43367270583352729</v>
      </c>
      <c r="I105">
        <f t="shared" si="14"/>
        <v>-0.9322944778460992</v>
      </c>
      <c r="J105">
        <f t="shared" si="14"/>
        <v>-0.77366111310127028</v>
      </c>
      <c r="K105">
        <f t="shared" si="14"/>
        <v>-0.88635723441665981</v>
      </c>
      <c r="L105">
        <f t="shared" si="14"/>
        <v>-0.42387510133609235</v>
      </c>
      <c r="M105">
        <f t="shared" si="14"/>
        <v>-1.0639877461323288</v>
      </c>
      <c r="N105" s="18">
        <f t="shared" si="10"/>
        <v>-0.75230806311099629</v>
      </c>
      <c r="O105" s="18">
        <f t="shared" si="11"/>
        <v>0.10914228765800363</v>
      </c>
      <c r="R105">
        <v>25.5</v>
      </c>
      <c r="S105">
        <v>3.6275460857682316E-2</v>
      </c>
      <c r="T105">
        <v>9.1443071968758172E-2</v>
      </c>
      <c r="U105">
        <v>0.12580570650459214</v>
      </c>
      <c r="V105">
        <v>5.0611370478985812E-2</v>
      </c>
      <c r="W105">
        <v>5.5951255854482997E-2</v>
      </c>
      <c r="X105" s="10">
        <v>9.7482967403530255E-2</v>
      </c>
      <c r="Y105">
        <f t="shared" si="15"/>
        <v>-1.4403870614077459</v>
      </c>
      <c r="Z105">
        <f t="shared" si="15"/>
        <v>-1.0388491925354535</v>
      </c>
      <c r="AA105">
        <f t="shared" si="15"/>
        <v>-0.90029965899212538</v>
      </c>
      <c r="AB105">
        <f t="shared" si="15"/>
        <v>-1.2957519024975235</v>
      </c>
      <c r="AC105">
        <f t="shared" si="15"/>
        <v>-1.2521901610650148</v>
      </c>
      <c r="AD105">
        <f t="shared" si="15"/>
        <v>-1.011071259264047</v>
      </c>
      <c r="AE105" s="18">
        <f t="shared" si="12"/>
        <v>-1.1564248726269848</v>
      </c>
      <c r="AF105" s="18">
        <f t="shared" si="13"/>
        <v>8.3620048414536047E-2</v>
      </c>
    </row>
    <row r="106" spans="1:32" x14ac:dyDescent="0.2">
      <c r="A106">
        <v>25.75</v>
      </c>
      <c r="B106">
        <v>0.36323932863434139</v>
      </c>
      <c r="C106">
        <v>0.11527093222210348</v>
      </c>
      <c r="D106">
        <v>0.1683984442211767</v>
      </c>
      <c r="E106">
        <v>0.12645579677942728</v>
      </c>
      <c r="F106">
        <v>0.37226324449977749</v>
      </c>
      <c r="G106" s="10">
        <v>8.5939872625025032E-2</v>
      </c>
      <c r="H106">
        <f t="shared" si="14"/>
        <v>-0.4398071356900824</v>
      </c>
      <c r="I106">
        <f t="shared" si="14"/>
        <v>-0.93828019458818679</v>
      </c>
      <c r="J106">
        <f t="shared" si="14"/>
        <v>-0.77366192512425025</v>
      </c>
      <c r="K106">
        <f t="shared" si="14"/>
        <v>-0.89806125764725198</v>
      </c>
      <c r="L106">
        <f t="shared" si="14"/>
        <v>-0.42914984183409588</v>
      </c>
      <c r="M106">
        <f t="shared" si="14"/>
        <v>-1.0658052943371257</v>
      </c>
      <c r="N106" s="18">
        <f t="shared" si="10"/>
        <v>-0.75746094153683219</v>
      </c>
      <c r="O106" s="18">
        <f t="shared" si="11"/>
        <v>0.10900992026636466</v>
      </c>
      <c r="R106">
        <v>25.75</v>
      </c>
      <c r="S106">
        <v>3.5762573395663265E-2</v>
      </c>
      <c r="T106">
        <v>9.0995558098032323E-2</v>
      </c>
      <c r="U106">
        <v>0.12493773993565806</v>
      </c>
      <c r="V106">
        <v>4.9684663313903303E-2</v>
      </c>
      <c r="W106">
        <v>5.4998646482614336E-2</v>
      </c>
      <c r="X106" s="10">
        <v>9.7769749436164691E-2</v>
      </c>
      <c r="Y106">
        <f t="shared" si="15"/>
        <v>-1.4465712378815752</v>
      </c>
      <c r="Z106">
        <f t="shared" si="15"/>
        <v>-1.040979807026124</v>
      </c>
      <c r="AA106">
        <f t="shared" si="15"/>
        <v>-0.90330635449973085</v>
      </c>
      <c r="AB106">
        <f t="shared" si="15"/>
        <v>-1.3037776488127693</v>
      </c>
      <c r="AC106">
        <f t="shared" si="15"/>
        <v>-1.259647998366936</v>
      </c>
      <c r="AD106">
        <f t="shared" si="15"/>
        <v>-1.0097954978215398</v>
      </c>
      <c r="AE106" s="18">
        <f t="shared" si="12"/>
        <v>-1.1606797574014458</v>
      </c>
      <c r="AF106" s="18">
        <f t="shared" si="13"/>
        <v>8.4723248341748797E-2</v>
      </c>
    </row>
    <row r="107" spans="1:32" x14ac:dyDescent="0.2">
      <c r="A107">
        <v>26</v>
      </c>
      <c r="B107">
        <v>0.35986783487964286</v>
      </c>
      <c r="C107">
        <v>0.11489986090602598</v>
      </c>
      <c r="D107">
        <v>0.16924585058433553</v>
      </c>
      <c r="E107">
        <v>0.12355180101848552</v>
      </c>
      <c r="F107">
        <v>0.36702720200732808</v>
      </c>
      <c r="G107" s="10">
        <v>8.5922933583557445E-2</v>
      </c>
      <c r="H107">
        <f t="shared" si="14"/>
        <v>-0.44385696901406702</v>
      </c>
      <c r="I107">
        <f t="shared" si="14"/>
        <v>-0.93968049705394241</v>
      </c>
      <c r="J107">
        <f t="shared" si="14"/>
        <v>-0.77148197014897324</v>
      </c>
      <c r="K107">
        <f t="shared" si="14"/>
        <v>-0.90815091949145121</v>
      </c>
      <c r="L107">
        <f t="shared" si="14"/>
        <v>-0.43530174707247088</v>
      </c>
      <c r="M107">
        <f t="shared" si="14"/>
        <v>-1.0658909036952435</v>
      </c>
      <c r="N107" s="18">
        <f t="shared" si="10"/>
        <v>-0.76072716774602467</v>
      </c>
      <c r="O107" s="18">
        <f t="shared" si="11"/>
        <v>0.10852143496828733</v>
      </c>
      <c r="R107">
        <v>26</v>
      </c>
      <c r="S107">
        <v>3.5078180232323959E-2</v>
      </c>
      <c r="T107">
        <v>8.9871728867475617E-2</v>
      </c>
      <c r="U107">
        <v>0.12474710544229288</v>
      </c>
      <c r="V107">
        <v>4.8670167122423565E-2</v>
      </c>
      <c r="W107">
        <v>5.4346094206148797E-2</v>
      </c>
      <c r="X107" s="10">
        <v>9.7651350718388166E-2</v>
      </c>
      <c r="Y107">
        <f t="shared" si="15"/>
        <v>-1.4549629448259365</v>
      </c>
      <c r="Z107">
        <f t="shared" si="15"/>
        <v>-1.0463769036817574</v>
      </c>
      <c r="AA107">
        <f t="shared" si="15"/>
        <v>-0.90396952269875308</v>
      </c>
      <c r="AB107">
        <f t="shared" si="15"/>
        <v>-1.3127371624842161</v>
      </c>
      <c r="AC107">
        <f t="shared" si="15"/>
        <v>-1.2648316627215672</v>
      </c>
      <c r="AD107">
        <f t="shared" si="15"/>
        <v>-1.0103217451514923</v>
      </c>
      <c r="AE107" s="18">
        <f t="shared" si="12"/>
        <v>-1.165533323593954</v>
      </c>
      <c r="AF107" s="18">
        <f t="shared" si="13"/>
        <v>8.6023861885652614E-2</v>
      </c>
    </row>
    <row r="108" spans="1:32" x14ac:dyDescent="0.2">
      <c r="A108">
        <v>26.25</v>
      </c>
      <c r="B108">
        <v>0.35454020838311573</v>
      </c>
      <c r="C108">
        <v>0.11438736318313378</v>
      </c>
      <c r="D108">
        <v>0.1690163676157303</v>
      </c>
      <c r="E108">
        <v>0.12001085316407559</v>
      </c>
      <c r="F108">
        <v>0.3604391323699227</v>
      </c>
      <c r="G108" s="10">
        <v>8.5939879237973971E-2</v>
      </c>
      <c r="H108">
        <f t="shared" si="14"/>
        <v>-0.45033450437745065</v>
      </c>
      <c r="I108">
        <f t="shared" si="14"/>
        <v>-0.94162195109341873</v>
      </c>
      <c r="J108">
        <f t="shared" si="14"/>
        <v>-0.77207123609050432</v>
      </c>
      <c r="K108">
        <f t="shared" si="14"/>
        <v>-0.92077947681794314</v>
      </c>
      <c r="L108">
        <f t="shared" si="14"/>
        <v>-0.44316806439184336</v>
      </c>
      <c r="M108">
        <f t="shared" si="14"/>
        <v>-1.0658052609187945</v>
      </c>
      <c r="N108" s="18">
        <f t="shared" si="10"/>
        <v>-0.76563008228165919</v>
      </c>
      <c r="O108" s="18">
        <f t="shared" si="11"/>
        <v>0.10779365368959594</v>
      </c>
      <c r="R108">
        <v>26.25</v>
      </c>
      <c r="S108">
        <v>3.4383640942009373E-2</v>
      </c>
      <c r="T108">
        <v>8.9744820707773287E-2</v>
      </c>
      <c r="U108">
        <v>0.12361172675877848</v>
      </c>
      <c r="V108">
        <v>4.7975007664742782E-2</v>
      </c>
      <c r="W108">
        <v>5.3548384031998596E-2</v>
      </c>
      <c r="X108" s="10">
        <v>9.7486382765900589E-2</v>
      </c>
      <c r="Y108">
        <f t="shared" si="15"/>
        <v>-1.463648137035223</v>
      </c>
      <c r="Z108">
        <f t="shared" si="15"/>
        <v>-1.0469906057350373</v>
      </c>
      <c r="AA108">
        <f t="shared" si="15"/>
        <v>-0.90794032677919145</v>
      </c>
      <c r="AB108">
        <f t="shared" si="15"/>
        <v>-1.3189849472072854</v>
      </c>
      <c r="AC108">
        <f t="shared" si="15"/>
        <v>-1.2712536306505249</v>
      </c>
      <c r="AD108">
        <f t="shared" si="15"/>
        <v>-1.0110560438157727</v>
      </c>
      <c r="AE108" s="18">
        <f t="shared" si="12"/>
        <v>-1.1699789485371725</v>
      </c>
      <c r="AF108" s="18">
        <f t="shared" si="13"/>
        <v>8.7129750478442278E-2</v>
      </c>
    </row>
    <row r="109" spans="1:32" x14ac:dyDescent="0.2">
      <c r="A109">
        <v>26.5</v>
      </c>
      <c r="B109">
        <v>0.35410693048989317</v>
      </c>
      <c r="C109">
        <v>0.11424752984466083</v>
      </c>
      <c r="D109">
        <v>0.16907105223754362</v>
      </c>
      <c r="E109">
        <v>0.12073063192379596</v>
      </c>
      <c r="F109">
        <v>0.35136059917551038</v>
      </c>
      <c r="G109" s="10">
        <v>8.6225616468324329E-2</v>
      </c>
      <c r="H109">
        <f t="shared" si="14"/>
        <v>-0.45086557325865523</v>
      </c>
      <c r="I109">
        <f t="shared" si="14"/>
        <v>-0.94215318107369583</v>
      </c>
      <c r="J109">
        <f t="shared" si="14"/>
        <v>-0.77193074444064691</v>
      </c>
      <c r="K109">
        <f t="shared" si="14"/>
        <v>-0.918182526193701</v>
      </c>
      <c r="L109">
        <f t="shared" si="14"/>
        <v>-0.4542469409626626</v>
      </c>
      <c r="M109">
        <f t="shared" si="14"/>
        <v>-1.0643636919697399</v>
      </c>
      <c r="N109" s="18">
        <f t="shared" si="10"/>
        <v>-0.76695710964985031</v>
      </c>
      <c r="O109" s="18">
        <f t="shared" si="11"/>
        <v>0.10641737190264172</v>
      </c>
      <c r="R109">
        <v>26.5</v>
      </c>
      <c r="S109">
        <v>3.4095047553805956E-2</v>
      </c>
      <c r="T109">
        <v>8.9736205996785445E-2</v>
      </c>
      <c r="U109">
        <v>0.12277842683981172</v>
      </c>
      <c r="V109">
        <v>4.7683817638533507E-2</v>
      </c>
      <c r="W109">
        <v>5.2770074266642798E-2</v>
      </c>
      <c r="X109" s="10">
        <v>9.6682103313604204E-2</v>
      </c>
      <c r="Y109">
        <f t="shared" si="15"/>
        <v>-1.4673086994900293</v>
      </c>
      <c r="Z109">
        <f t="shared" si="15"/>
        <v>-1.0470322961745981</v>
      </c>
      <c r="AA109">
        <f t="shared" si="15"/>
        <v>-0.9108779355359945</v>
      </c>
      <c r="AB109">
        <f t="shared" si="15"/>
        <v>-1.3216289816030324</v>
      </c>
      <c r="AC109">
        <f t="shared" si="15"/>
        <v>-1.2776122946125208</v>
      </c>
      <c r="AD109">
        <f t="shared" si="15"/>
        <v>-1.0146539101101069</v>
      </c>
      <c r="AE109" s="18">
        <f t="shared" si="12"/>
        <v>-1.1731856862543804</v>
      </c>
      <c r="AF109" s="18">
        <f t="shared" si="13"/>
        <v>8.7426356312992282E-2</v>
      </c>
    </row>
    <row r="110" spans="1:32" x14ac:dyDescent="0.2">
      <c r="A110">
        <v>26.75</v>
      </c>
      <c r="B110">
        <v>0.34826894618417842</v>
      </c>
      <c r="C110">
        <v>0.1154939232596971</v>
      </c>
      <c r="D110">
        <v>0.16802673362864426</v>
      </c>
      <c r="E110">
        <v>0.12045045906301624</v>
      </c>
      <c r="F110">
        <v>0.34669935942893831</v>
      </c>
      <c r="G110" s="10">
        <v>8.6708318181742849E-2</v>
      </c>
      <c r="H110">
        <f t="shared" si="14"/>
        <v>-0.45808524820069407</v>
      </c>
      <c r="I110">
        <f t="shared" si="14"/>
        <v>-0.93744086567840479</v>
      </c>
      <c r="J110">
        <f t="shared" si="14"/>
        <v>-0.7746216150376144</v>
      </c>
      <c r="K110">
        <f t="shared" si="14"/>
        <v>-0.91919154047132579</v>
      </c>
      <c r="L110">
        <f t="shared" si="14"/>
        <v>-0.46004696075702806</v>
      </c>
      <c r="M110">
        <f t="shared" si="14"/>
        <v>-1.0619392373894867</v>
      </c>
      <c r="N110" s="18">
        <f t="shared" si="10"/>
        <v>-0.76855424458909216</v>
      </c>
      <c r="O110" s="18">
        <f t="shared" si="11"/>
        <v>0.10470491783645779</v>
      </c>
      <c r="R110">
        <v>26.75</v>
      </c>
      <c r="S110">
        <v>3.4829460741795083E-2</v>
      </c>
      <c r="T110">
        <v>8.9214306324840453E-2</v>
      </c>
      <c r="U110">
        <v>0.12189249133814355</v>
      </c>
      <c r="V110">
        <v>4.7318430287186589E-2</v>
      </c>
      <c r="W110">
        <v>5.2436713276830214E-2</v>
      </c>
      <c r="X110" s="10">
        <v>9.6023941998089474E-2</v>
      </c>
      <c r="Y110">
        <f t="shared" si="15"/>
        <v>-1.4580532495921721</v>
      </c>
      <c r="Z110">
        <f t="shared" si="15"/>
        <v>-1.0495654969720862</v>
      </c>
      <c r="AA110">
        <f t="shared" si="15"/>
        <v>-0.91402304639841614</v>
      </c>
      <c r="AB110">
        <f t="shared" si="15"/>
        <v>-1.3249696708260252</v>
      </c>
      <c r="AC110">
        <f t="shared" si="15"/>
        <v>-1.2803645376240205</v>
      </c>
      <c r="AD110">
        <f t="shared" si="15"/>
        <v>-1.0176204692387862</v>
      </c>
      <c r="AE110" s="18">
        <f t="shared" si="12"/>
        <v>-1.174099411775251</v>
      </c>
      <c r="AF110" s="18">
        <f t="shared" si="13"/>
        <v>8.6084835147238761E-2</v>
      </c>
    </row>
    <row r="111" spans="1:32" x14ac:dyDescent="0.2">
      <c r="A111">
        <v>27</v>
      </c>
      <c r="B111">
        <v>0.34578134292433682</v>
      </c>
      <c r="C111">
        <v>0.11667796494221876</v>
      </c>
      <c r="D111">
        <v>0.16731256042269022</v>
      </c>
      <c r="E111">
        <v>0.12091108451070097</v>
      </c>
      <c r="F111">
        <v>0.34249002799998185</v>
      </c>
      <c r="G111" s="10">
        <v>8.7196666927222957E-2</v>
      </c>
      <c r="H111">
        <f t="shared" si="14"/>
        <v>-0.4611984433454967</v>
      </c>
      <c r="I111">
        <f t="shared" si="14"/>
        <v>-0.93301115430238157</v>
      </c>
      <c r="J111">
        <f t="shared" si="14"/>
        <v>-0.77647145462932865</v>
      </c>
      <c r="K111">
        <f t="shared" si="14"/>
        <v>-0.91753388341411246</v>
      </c>
      <c r="L111">
        <f t="shared" si="14"/>
        <v>-0.46535206898215054</v>
      </c>
      <c r="M111">
        <f t="shared" si="14"/>
        <v>-1.059500115558033</v>
      </c>
      <c r="N111" s="18">
        <f t="shared" si="10"/>
        <v>-0.76884452003858383</v>
      </c>
      <c r="O111" s="18">
        <f t="shared" si="11"/>
        <v>0.10333631699091896</v>
      </c>
      <c r="R111">
        <v>27</v>
      </c>
      <c r="S111">
        <v>3.5053810405942659E-2</v>
      </c>
      <c r="T111">
        <v>8.8397125719925862E-2</v>
      </c>
      <c r="U111">
        <v>0.12134256673632056</v>
      </c>
      <c r="V111">
        <v>4.6692104907651549E-2</v>
      </c>
      <c r="W111">
        <v>5.2662203251834225E-2</v>
      </c>
      <c r="X111" s="10">
        <v>9.5473096057088466E-2</v>
      </c>
      <c r="Y111">
        <f t="shared" si="15"/>
        <v>-1.4552647666180172</v>
      </c>
      <c r="Z111">
        <f t="shared" si="15"/>
        <v>-1.053561856075951</v>
      </c>
      <c r="AA111">
        <f t="shared" si="15"/>
        <v>-0.9159868227459288</v>
      </c>
      <c r="AB111">
        <f t="shared" si="15"/>
        <v>-1.3307565473762735</v>
      </c>
      <c r="AC111">
        <f t="shared" si="15"/>
        <v>-1.2785009750799834</v>
      </c>
      <c r="AD111">
        <f t="shared" si="15"/>
        <v>-1.0201189936526818</v>
      </c>
      <c r="AE111" s="18">
        <f t="shared" si="12"/>
        <v>-1.175698326924806</v>
      </c>
      <c r="AF111" s="18">
        <f t="shared" si="13"/>
        <v>8.5506557693098811E-2</v>
      </c>
    </row>
    <row r="112" spans="1:32" x14ac:dyDescent="0.2">
      <c r="A112">
        <v>27.25</v>
      </c>
      <c r="B112">
        <v>0.3381071986032036</v>
      </c>
      <c r="C112">
        <v>0.11693935981244234</v>
      </c>
      <c r="D112">
        <v>0.1673111668142255</v>
      </c>
      <c r="E112">
        <v>0.12140120677770598</v>
      </c>
      <c r="F112">
        <v>0.34209943557706118</v>
      </c>
      <c r="G112" s="10">
        <v>8.7207005597042184E-2</v>
      </c>
      <c r="H112">
        <f t="shared" si="14"/>
        <v>-0.47094558261971609</v>
      </c>
      <c r="I112">
        <f t="shared" si="14"/>
        <v>-0.9320392880486299</v>
      </c>
      <c r="J112">
        <f t="shared" si="14"/>
        <v>-0.77647507204445432</v>
      </c>
      <c r="K112">
        <f t="shared" si="14"/>
        <v>-0.91577699617432207</v>
      </c>
      <c r="L112">
        <f t="shared" si="14"/>
        <v>-0.46584764234802722</v>
      </c>
      <c r="M112">
        <f t="shared" si="14"/>
        <v>-1.0594486255040338</v>
      </c>
      <c r="N112" s="18">
        <f t="shared" si="10"/>
        <v>-0.77008886778986396</v>
      </c>
      <c r="O112" s="18">
        <f t="shared" si="11"/>
        <v>0.10218810281111983</v>
      </c>
      <c r="R112">
        <v>27.25</v>
      </c>
      <c r="S112">
        <v>3.518262206979534E-2</v>
      </c>
      <c r="T112">
        <v>8.8330641394983353E-2</v>
      </c>
      <c r="U112">
        <v>0.12129661542743557</v>
      </c>
      <c r="V112">
        <v>4.5812105413095563E-2</v>
      </c>
      <c r="W112">
        <v>5.2673196217771112E-2</v>
      </c>
      <c r="X112" s="10">
        <v>9.4786358064696152E-2</v>
      </c>
      <c r="Y112">
        <f t="shared" si="15"/>
        <v>-1.4536717968282971</v>
      </c>
      <c r="Z112">
        <f t="shared" si="15"/>
        <v>-1.0538886160106129</v>
      </c>
      <c r="AA112">
        <f t="shared" si="15"/>
        <v>-0.91615131720181675</v>
      </c>
      <c r="AB112">
        <f t="shared" si="15"/>
        <v>-1.3390197486456996</v>
      </c>
      <c r="AC112">
        <f t="shared" si="15"/>
        <v>-1.2784103277859584</v>
      </c>
      <c r="AD112">
        <f t="shared" si="15"/>
        <v>-1.023254163121309</v>
      </c>
      <c r="AE112" s="18">
        <f t="shared" si="12"/>
        <v>-1.1773993282656157</v>
      </c>
      <c r="AF112" s="18">
        <f t="shared" si="13"/>
        <v>8.56187305164679E-2</v>
      </c>
    </row>
    <row r="113" spans="1:32" x14ac:dyDescent="0.2">
      <c r="A113">
        <v>27.5</v>
      </c>
      <c r="B113">
        <v>0.33530296932734355</v>
      </c>
      <c r="C113">
        <v>0.11577613683365053</v>
      </c>
      <c r="D113">
        <v>0.1671184565312317</v>
      </c>
      <c r="E113">
        <v>0.12143986651894056</v>
      </c>
      <c r="F113">
        <v>0.33716020117705148</v>
      </c>
      <c r="G113" s="10">
        <v>8.6718707335170453E-2</v>
      </c>
      <c r="H113">
        <f t="shared" si="14"/>
        <v>-0.47456260059214539</v>
      </c>
      <c r="I113">
        <f t="shared" si="14"/>
        <v>-0.93638094587147114</v>
      </c>
      <c r="J113">
        <f t="shared" si="14"/>
        <v>-0.77697558405613776</v>
      </c>
      <c r="K113">
        <f t="shared" si="14"/>
        <v>-0.91563871880465064</v>
      </c>
      <c r="L113">
        <f t="shared" si="14"/>
        <v>-0.47216369569999272</v>
      </c>
      <c r="M113">
        <f t="shared" si="14"/>
        <v>-1.0618872045301648</v>
      </c>
      <c r="N113" s="18">
        <f t="shared" si="10"/>
        <v>-0.77293479159242706</v>
      </c>
      <c r="O113" s="18">
        <f t="shared" si="11"/>
        <v>0.10166580834992679</v>
      </c>
      <c r="R113">
        <v>27.5</v>
      </c>
      <c r="S113">
        <v>3.3914731635028714E-2</v>
      </c>
      <c r="T113">
        <v>8.7949665099383428E-2</v>
      </c>
      <c r="U113">
        <v>0.12144090584018329</v>
      </c>
      <c r="V113">
        <v>4.5095248736995601E-2</v>
      </c>
      <c r="W113">
        <v>5.2350008096316056E-2</v>
      </c>
      <c r="X113" s="10">
        <v>9.4746708707880156E-2</v>
      </c>
      <c r="Y113">
        <f t="shared" si="15"/>
        <v>-1.4696116151281433</v>
      </c>
      <c r="Z113">
        <f t="shared" si="15"/>
        <v>-1.0557658099389438</v>
      </c>
      <c r="AA113">
        <f t="shared" si="15"/>
        <v>-0.91563500198938974</v>
      </c>
      <c r="AB113">
        <f t="shared" si="15"/>
        <v>-1.3458692132440815</v>
      </c>
      <c r="AC113">
        <f t="shared" si="15"/>
        <v>-1.2810832468182789</v>
      </c>
      <c r="AD113">
        <f t="shared" si="15"/>
        <v>-1.0234358675322661</v>
      </c>
      <c r="AE113" s="18">
        <f t="shared" si="12"/>
        <v>-1.1819001257751838</v>
      </c>
      <c r="AF113" s="18">
        <f t="shared" si="13"/>
        <v>8.7829182160135938E-2</v>
      </c>
    </row>
    <row r="114" spans="1:32" x14ac:dyDescent="0.2">
      <c r="A114">
        <v>27.75</v>
      </c>
      <c r="B114">
        <v>0.33142336290477648</v>
      </c>
      <c r="C114">
        <v>0.11511573962989068</v>
      </c>
      <c r="D114">
        <v>0.16782984057032621</v>
      </c>
      <c r="E114">
        <v>0.12136214107409103</v>
      </c>
      <c r="F114">
        <v>0.33715580652179139</v>
      </c>
      <c r="G114" s="10">
        <v>8.6172174714352734E-2</v>
      </c>
      <c r="H114">
        <f t="shared" si="14"/>
        <v>-0.47961688027698768</v>
      </c>
      <c r="I114">
        <f t="shared" si="14"/>
        <v>-0.93886529177356537</v>
      </c>
      <c r="J114">
        <f t="shared" si="14"/>
        <v>-0.77513081798385708</v>
      </c>
      <c r="K114">
        <f t="shared" si="14"/>
        <v>-0.9159167703190455</v>
      </c>
      <c r="L114">
        <f t="shared" si="14"/>
        <v>-0.47216935647181946</v>
      </c>
      <c r="M114">
        <f t="shared" si="14"/>
        <v>-1.0646329466908975</v>
      </c>
      <c r="N114" s="18">
        <f t="shared" si="10"/>
        <v>-0.77438867725269545</v>
      </c>
      <c r="O114" s="18">
        <f t="shared" si="11"/>
        <v>0.10157952134680268</v>
      </c>
      <c r="R114">
        <v>27.75</v>
      </c>
      <c r="S114">
        <v>3.3069644433839709E-2</v>
      </c>
      <c r="T114">
        <v>8.6886367111217236E-2</v>
      </c>
      <c r="U114">
        <v>0.12134128123893288</v>
      </c>
      <c r="V114">
        <v>4.479864286045343E-2</v>
      </c>
      <c r="W114">
        <v>5.1490342854772185E-2</v>
      </c>
      <c r="X114" s="10">
        <v>9.4310741060286363E-2</v>
      </c>
      <c r="Y114">
        <f t="shared" si="15"/>
        <v>-1.4805704746131048</v>
      </c>
      <c r="Z114">
        <f t="shared" si="15"/>
        <v>-1.0610483610983841</v>
      </c>
      <c r="AA114">
        <f t="shared" si="15"/>
        <v>-0.91599142366541009</v>
      </c>
      <c r="AB114">
        <f t="shared" si="15"/>
        <v>-1.3487351424113165</v>
      </c>
      <c r="AC114">
        <f t="shared" si="15"/>
        <v>-1.2882742163599876</v>
      </c>
      <c r="AD114">
        <f t="shared" si="15"/>
        <v>-1.025438842601317</v>
      </c>
      <c r="AE114" s="18">
        <f t="shared" si="12"/>
        <v>-1.1866764101249199</v>
      </c>
      <c r="AF114" s="18">
        <f t="shared" si="13"/>
        <v>8.9070981032202012E-2</v>
      </c>
    </row>
    <row r="115" spans="1:32" x14ac:dyDescent="0.2">
      <c r="A115">
        <v>28</v>
      </c>
      <c r="B115">
        <v>0.32640842688018068</v>
      </c>
      <c r="C115">
        <v>0.11536322074393063</v>
      </c>
      <c r="D115">
        <v>0.16838825172985855</v>
      </c>
      <c r="E115">
        <v>0.11886850041246237</v>
      </c>
      <c r="F115">
        <v>0.33383343487932587</v>
      </c>
      <c r="G115" s="10">
        <v>8.5510771440798494E-2</v>
      </c>
      <c r="H115">
        <f t="shared" si="14"/>
        <v>-0.48623863760101987</v>
      </c>
      <c r="I115">
        <f t="shared" si="14"/>
        <v>-0.93793262769580477</v>
      </c>
      <c r="J115">
        <f t="shared" si="14"/>
        <v>-0.77368821204585891</v>
      </c>
      <c r="K115">
        <f t="shared" si="14"/>
        <v>-0.92493321610855883</v>
      </c>
      <c r="L115">
        <f t="shared" si="14"/>
        <v>-0.47647016898565148</v>
      </c>
      <c r="M115">
        <f t="shared" si="14"/>
        <v>-1.0679791755331633</v>
      </c>
      <c r="N115" s="18">
        <f t="shared" si="10"/>
        <v>-0.77787367299500954</v>
      </c>
      <c r="O115" s="18">
        <f t="shared" si="11"/>
        <v>0.10121250992924434</v>
      </c>
      <c r="R115">
        <v>28</v>
      </c>
      <c r="S115">
        <v>3.2374306402363801E-2</v>
      </c>
      <c r="T115">
        <v>8.5497523764688485E-2</v>
      </c>
      <c r="U115">
        <v>0.12085160541321893</v>
      </c>
      <c r="V115">
        <v>4.4598950840993357E-2</v>
      </c>
      <c r="W115">
        <v>5.1013208257941693E-2</v>
      </c>
      <c r="X115" s="10">
        <v>9.3716767740961215E-2</v>
      </c>
      <c r="Y115">
        <f t="shared" si="15"/>
        <v>-1.4897995272768019</v>
      </c>
      <c r="Z115">
        <f t="shared" si="15"/>
        <v>-1.0680464634110669</v>
      </c>
      <c r="AA115">
        <f t="shared" si="15"/>
        <v>-0.91774757597647039</v>
      </c>
      <c r="AB115">
        <f t="shared" si="15"/>
        <v>-1.3506753576404711</v>
      </c>
      <c r="AC115">
        <f t="shared" si="15"/>
        <v>-1.2923173625126094</v>
      </c>
      <c r="AD115">
        <f t="shared" si="15"/>
        <v>-1.0281826984838649</v>
      </c>
      <c r="AE115" s="18">
        <f t="shared" si="12"/>
        <v>-1.1911281642168807</v>
      </c>
      <c r="AF115" s="18">
        <f t="shared" si="13"/>
        <v>8.9691400516069664E-2</v>
      </c>
    </row>
    <row r="116" spans="1:32" x14ac:dyDescent="0.2">
      <c r="A116">
        <v>28.25</v>
      </c>
      <c r="B116">
        <v>0.32126069047620676</v>
      </c>
      <c r="C116">
        <v>0.11537580662328399</v>
      </c>
      <c r="D116">
        <v>0.16933540652178905</v>
      </c>
      <c r="E116">
        <v>0.11626301333805079</v>
      </c>
      <c r="F116">
        <v>0.32928551233963382</v>
      </c>
      <c r="G116" s="10">
        <v>8.5444639871330427E-2</v>
      </c>
      <c r="H116">
        <f t="shared" si="14"/>
        <v>-0.4931424115592451</v>
      </c>
      <c r="I116">
        <f t="shared" si="14"/>
        <v>-0.93788524968593057</v>
      </c>
      <c r="J116">
        <f t="shared" si="14"/>
        <v>-0.77125222529719262</v>
      </c>
      <c r="K116">
        <f t="shared" si="14"/>
        <v>-0.93455842506509346</v>
      </c>
      <c r="L116">
        <f t="shared" si="14"/>
        <v>-0.48242737663508312</v>
      </c>
      <c r="M116">
        <f t="shared" si="14"/>
        <v>-1.0683151763290639</v>
      </c>
      <c r="N116" s="18">
        <f t="shared" si="10"/>
        <v>-0.78126347742860147</v>
      </c>
      <c r="O116" s="18">
        <f t="shared" si="11"/>
        <v>0.10047311203533514</v>
      </c>
      <c r="R116">
        <v>28.25</v>
      </c>
      <c r="S116">
        <v>3.2117582299608746E-2</v>
      </c>
      <c r="T116">
        <v>8.4534107734962366E-2</v>
      </c>
      <c r="U116">
        <v>0.12075109292089922</v>
      </c>
      <c r="V116">
        <v>4.4169096193983057E-2</v>
      </c>
      <c r="W116">
        <v>5.0642994217992066E-2</v>
      </c>
      <c r="X116" s="10">
        <v>9.3359907537137965E-2</v>
      </c>
      <c r="Y116">
        <f t="shared" si="15"/>
        <v>-1.493257154347833</v>
      </c>
      <c r="Z116">
        <f t="shared" si="15"/>
        <v>-1.0729680269987634</v>
      </c>
      <c r="AA116">
        <f t="shared" si="15"/>
        <v>-0.91810892974938896</v>
      </c>
      <c r="AB116">
        <f t="shared" si="15"/>
        <v>-1.3548814873610739</v>
      </c>
      <c r="AC116">
        <f t="shared" si="15"/>
        <v>-1.295480624990915</v>
      </c>
      <c r="AD116">
        <f t="shared" si="15"/>
        <v>-1.0298395870840513</v>
      </c>
      <c r="AE116" s="18">
        <f t="shared" si="12"/>
        <v>-1.1940893017553378</v>
      </c>
      <c r="AF116" s="18">
        <f t="shared" si="13"/>
        <v>9.0083152162308847E-2</v>
      </c>
    </row>
    <row r="117" spans="1:32" x14ac:dyDescent="0.2">
      <c r="A117">
        <v>28.5</v>
      </c>
      <c r="B117">
        <v>0.3141486278892664</v>
      </c>
      <c r="C117">
        <v>0.11598562145819297</v>
      </c>
      <c r="D117">
        <v>0.169871791605402</v>
      </c>
      <c r="E117">
        <v>0.1137428093780118</v>
      </c>
      <c r="F117">
        <v>0.32362560014116881</v>
      </c>
      <c r="G117" s="10">
        <v>8.542843521214509E-2</v>
      </c>
      <c r="H117">
        <f t="shared" si="14"/>
        <v>-0.50286483281712213</v>
      </c>
      <c r="I117">
        <f t="shared" si="14"/>
        <v>-0.93559584619040914</v>
      </c>
      <c r="J117">
        <f t="shared" si="14"/>
        <v>-0.7698787327685187</v>
      </c>
      <c r="K117">
        <f t="shared" si="14"/>
        <v>-0.94407604914258036</v>
      </c>
      <c r="L117">
        <f t="shared" si="14"/>
        <v>-0.48995713118741124</v>
      </c>
      <c r="M117">
        <f t="shared" si="14"/>
        <v>-1.0683975485118431</v>
      </c>
      <c r="N117" s="18">
        <f t="shared" si="10"/>
        <v>-0.78512835676964732</v>
      </c>
      <c r="O117" s="18">
        <f t="shared" si="11"/>
        <v>9.9193005410586399E-2</v>
      </c>
      <c r="R117">
        <v>28.5</v>
      </c>
      <c r="S117">
        <v>3.2269824647322864E-2</v>
      </c>
      <c r="T117">
        <v>8.3691892845937046E-2</v>
      </c>
      <c r="U117">
        <v>0.1211779185168334</v>
      </c>
      <c r="V117">
        <v>4.3531010806273578E-2</v>
      </c>
      <c r="W117">
        <v>5.0391169469050347E-2</v>
      </c>
      <c r="X117" s="10">
        <v>9.3102936867456701E-2</v>
      </c>
      <c r="Y117">
        <f t="shared" si="15"/>
        <v>-1.4912033945250376</v>
      </c>
      <c r="Z117">
        <f t="shared" si="15"/>
        <v>-1.0773166096626625</v>
      </c>
      <c r="AA117">
        <f t="shared" si="15"/>
        <v>-0.91657651168779086</v>
      </c>
      <c r="AB117">
        <f t="shared" si="15"/>
        <v>-1.361201248245999</v>
      </c>
      <c r="AC117">
        <f t="shared" si="15"/>
        <v>-1.2976455625003194</v>
      </c>
      <c r="AD117">
        <f t="shared" si="15"/>
        <v>-1.0310366192848928</v>
      </c>
      <c r="AE117" s="18">
        <f t="shared" si="12"/>
        <v>-1.1958299909844505</v>
      </c>
      <c r="AF117" s="18">
        <f t="shared" si="13"/>
        <v>9.021165731364604E-2</v>
      </c>
    </row>
    <row r="118" spans="1:32" x14ac:dyDescent="0.2">
      <c r="A118">
        <v>28.75</v>
      </c>
      <c r="B118">
        <v>0.30979154687040494</v>
      </c>
      <c r="C118">
        <v>0.11658421371283985</v>
      </c>
      <c r="D118">
        <v>0.16838053577722345</v>
      </c>
      <c r="E118">
        <v>0.11318538571107485</v>
      </c>
      <c r="F118">
        <v>0.31897973799231805</v>
      </c>
      <c r="G118" s="10">
        <v>8.5781027785633832E-2</v>
      </c>
      <c r="H118">
        <f t="shared" si="14"/>
        <v>-0.5089304367950952</v>
      </c>
      <c r="I118">
        <f t="shared" si="14"/>
        <v>-0.93336025199166828</v>
      </c>
      <c r="J118">
        <f t="shared" si="14"/>
        <v>-0.77370811291421104</v>
      </c>
      <c r="K118">
        <f t="shared" si="14"/>
        <v>-0.94620964483299341</v>
      </c>
      <c r="L118">
        <f t="shared" si="14"/>
        <v>-0.49623690301681928</v>
      </c>
      <c r="M118">
        <f t="shared" si="14"/>
        <v>-1.0666087545651748</v>
      </c>
      <c r="N118" s="18">
        <f t="shared" si="10"/>
        <v>-0.78750901735266032</v>
      </c>
      <c r="O118" s="18">
        <f t="shared" si="11"/>
        <v>9.7807816698347649E-2</v>
      </c>
      <c r="R118">
        <v>28.75</v>
      </c>
      <c r="S118">
        <v>3.2158448644269366E-2</v>
      </c>
      <c r="T118">
        <v>8.2763782141462752E-2</v>
      </c>
      <c r="U118">
        <v>0.1213843843991628</v>
      </c>
      <c r="V118">
        <v>4.3144170763163008E-2</v>
      </c>
      <c r="W118">
        <v>5.0413119461188156E-2</v>
      </c>
      <c r="X118" s="10">
        <v>9.2894872716713928E-2</v>
      </c>
      <c r="Y118">
        <f t="shared" si="15"/>
        <v>-1.4927049102184897</v>
      </c>
      <c r="Z118">
        <f t="shared" si="15"/>
        <v>-1.0821596711523211</v>
      </c>
      <c r="AA118">
        <f t="shared" si="15"/>
        <v>-0.91583717986273672</v>
      </c>
      <c r="AB118">
        <f t="shared" si="15"/>
        <v>-1.3650778737936784</v>
      </c>
      <c r="AC118">
        <f t="shared" si="15"/>
        <v>-1.2974564284720931</v>
      </c>
      <c r="AD118">
        <f t="shared" si="15"/>
        <v>-1.0320082559987085</v>
      </c>
      <c r="AE118" s="18">
        <f t="shared" si="12"/>
        <v>-1.1975407199163379</v>
      </c>
      <c r="AF118" s="18">
        <f t="shared" si="13"/>
        <v>9.0414676811068295E-2</v>
      </c>
    </row>
    <row r="119" spans="1:32" x14ac:dyDescent="0.2">
      <c r="A119">
        <v>29</v>
      </c>
      <c r="B119">
        <v>0.30402828437611562</v>
      </c>
      <c r="C119">
        <v>0.11738748549844812</v>
      </c>
      <c r="D119">
        <v>0.16834166952625554</v>
      </c>
      <c r="E119">
        <v>0.11192930896215134</v>
      </c>
      <c r="F119">
        <v>0.31820185224433689</v>
      </c>
      <c r="G119" s="10">
        <v>8.5882077650992469E-2</v>
      </c>
      <c r="H119">
        <f t="shared" si="14"/>
        <v>-0.5170860112035417</v>
      </c>
      <c r="I119">
        <f t="shared" si="14"/>
        <v>-0.93037820009577132</v>
      </c>
      <c r="J119">
        <f t="shared" si="14"/>
        <v>-0.77380837002904779</v>
      </c>
      <c r="K119">
        <f t="shared" si="14"/>
        <v>-0.95105617751218685</v>
      </c>
      <c r="L119">
        <f t="shared" si="14"/>
        <v>-0.49729729666569938</v>
      </c>
      <c r="M119">
        <f t="shared" si="14"/>
        <v>-1.0660974576982141</v>
      </c>
      <c r="N119" s="18">
        <f t="shared" si="10"/>
        <v>-0.78928725220074358</v>
      </c>
      <c r="O119" s="18">
        <f t="shared" si="11"/>
        <v>9.7003604085784303E-2</v>
      </c>
      <c r="R119">
        <v>29</v>
      </c>
      <c r="S119">
        <v>3.2247076295030076E-2</v>
      </c>
      <c r="T119">
        <v>8.1976394005889491E-2</v>
      </c>
      <c r="U119">
        <v>0.12061656815993178</v>
      </c>
      <c r="V119">
        <v>4.2946195241287927E-2</v>
      </c>
      <c r="W119">
        <v>5.0079774613140546E-2</v>
      </c>
      <c r="X119" s="10">
        <v>9.3056960515481277E-2</v>
      </c>
      <c r="Y119">
        <f t="shared" si="15"/>
        <v>-1.4915096548735125</v>
      </c>
      <c r="Z119">
        <f t="shared" si="15"/>
        <v>-1.0863111894323936</v>
      </c>
      <c r="AA119">
        <f t="shared" si="15"/>
        <v>-0.91859303244280932</v>
      </c>
      <c r="AB119">
        <f t="shared" si="15"/>
        <v>-1.3670753058468688</v>
      </c>
      <c r="AC119">
        <f t="shared" si="15"/>
        <v>-1.3003376343601192</v>
      </c>
      <c r="AD119">
        <f t="shared" si="15"/>
        <v>-1.0312511367684931</v>
      </c>
      <c r="AE119" s="18">
        <f t="shared" si="12"/>
        <v>-1.1991796589540327</v>
      </c>
      <c r="AF119" s="18">
        <f t="shared" si="13"/>
        <v>9.01012108132907E-2</v>
      </c>
    </row>
    <row r="120" spans="1:32" x14ac:dyDescent="0.2">
      <c r="A120">
        <v>29.25</v>
      </c>
      <c r="B120">
        <v>0.30129001872141203</v>
      </c>
      <c r="C120">
        <v>0.11756567951885638</v>
      </c>
      <c r="D120">
        <v>0.17160742369981075</v>
      </c>
      <c r="E120">
        <v>0.10996904621688329</v>
      </c>
      <c r="F120">
        <v>0.31487361978897699</v>
      </c>
      <c r="G120" s="10">
        <v>8.6336764644105904E-2</v>
      </c>
      <c r="H120">
        <f t="shared" si="14"/>
        <v>-0.52101525560183437</v>
      </c>
      <c r="I120">
        <f t="shared" si="14"/>
        <v>-0.92971944161848996</v>
      </c>
      <c r="J120">
        <f t="shared" si="14"/>
        <v>-0.76546392859613743</v>
      </c>
      <c r="K120">
        <f t="shared" si="14"/>
        <v>-0.9587295416506969</v>
      </c>
      <c r="L120">
        <f t="shared" si="14"/>
        <v>-0.50186372316781191</v>
      </c>
      <c r="M120">
        <f t="shared" si="14"/>
        <v>-1.0638042299852706</v>
      </c>
      <c r="N120" s="18">
        <f t="shared" si="10"/>
        <v>-0.79009935343670679</v>
      </c>
      <c r="O120" s="18">
        <f t="shared" si="11"/>
        <v>9.6425654136339439E-2</v>
      </c>
      <c r="R120">
        <v>29.25</v>
      </c>
      <c r="S120">
        <v>3.1803122676487217E-2</v>
      </c>
      <c r="T120">
        <v>8.1688690307079745E-2</v>
      </c>
      <c r="U120">
        <v>0.12213932782772918</v>
      </c>
      <c r="V120">
        <v>4.4170881686549458E-2</v>
      </c>
      <c r="W120">
        <v>5.0023050599956188E-2</v>
      </c>
      <c r="X120" s="10">
        <v>9.2505539646293627E-2</v>
      </c>
      <c r="Y120">
        <f t="shared" si="15"/>
        <v>-1.4975302355317373</v>
      </c>
      <c r="Z120">
        <f t="shared" si="15"/>
        <v>-1.0878380668118124</v>
      </c>
      <c r="AA120">
        <f t="shared" si="15"/>
        <v>-0.91314447439673885</v>
      </c>
      <c r="AB120">
        <f t="shared" si="15"/>
        <v>-1.3548639317857212</v>
      </c>
      <c r="AC120">
        <f t="shared" si="15"/>
        <v>-1.3008298268332426</v>
      </c>
      <c r="AD120">
        <f t="shared" si="15"/>
        <v>-1.033832258982271</v>
      </c>
      <c r="AE120" s="18">
        <f t="shared" si="12"/>
        <v>-1.1980064657235872</v>
      </c>
      <c r="AF120" s="18">
        <f t="shared" si="13"/>
        <v>9.0393214588638332E-2</v>
      </c>
    </row>
    <row r="121" spans="1:32" x14ac:dyDescent="0.2">
      <c r="A121">
        <v>29.5</v>
      </c>
      <c r="B121">
        <v>0.29825277876071116</v>
      </c>
      <c r="C121">
        <v>0.11834460235296894</v>
      </c>
      <c r="D121">
        <v>0.17278301570458313</v>
      </c>
      <c r="E121">
        <v>0.10941401630461076</v>
      </c>
      <c r="F121">
        <v>0.30827398830143316</v>
      </c>
      <c r="G121" s="10">
        <v>8.6395307304595742E-2</v>
      </c>
      <c r="H121">
        <f t="shared" si="14"/>
        <v>-0.52541550140507531</v>
      </c>
      <c r="I121">
        <f t="shared" si="14"/>
        <v>-0.92685154526999181</v>
      </c>
      <c r="J121">
        <f t="shared" si="14"/>
        <v>-0.76249895021534508</v>
      </c>
      <c r="K121">
        <f t="shared" si="14"/>
        <v>-0.96092703985051486</v>
      </c>
      <c r="L121">
        <f t="shared" si="14"/>
        <v>-0.51106311884708888</v>
      </c>
      <c r="M121">
        <f t="shared" si="14"/>
        <v>-1.0635098462603105</v>
      </c>
      <c r="N121" s="18">
        <f t="shared" si="10"/>
        <v>-0.79171100030805441</v>
      </c>
      <c r="O121" s="18">
        <f t="shared" si="11"/>
        <v>9.5096708244319469E-2</v>
      </c>
      <c r="R121">
        <v>29.5</v>
      </c>
      <c r="S121">
        <v>3.1790414888759493E-2</v>
      </c>
      <c r="T121">
        <v>8.2311147572750987E-2</v>
      </c>
      <c r="U121">
        <v>0.12217554157433656</v>
      </c>
      <c r="V121">
        <v>4.3841368245529831E-2</v>
      </c>
      <c r="W121">
        <v>4.9748988027258245E-2</v>
      </c>
      <c r="X121" s="10">
        <v>9.2566903301154996E-2</v>
      </c>
      <c r="Y121">
        <f t="shared" si="15"/>
        <v>-1.4977038041794997</v>
      </c>
      <c r="Z121">
        <f t="shared" si="15"/>
        <v>-1.0845413433845488</v>
      </c>
      <c r="AA121">
        <f t="shared" si="15"/>
        <v>-0.91301572717415436</v>
      </c>
      <c r="AB121">
        <f t="shared" si="15"/>
        <v>-1.3581159004130379</v>
      </c>
      <c r="AC121">
        <f t="shared" si="15"/>
        <v>-1.3032157490619252</v>
      </c>
      <c r="AD121">
        <f t="shared" si="15"/>
        <v>-1.0335442647541961</v>
      </c>
      <c r="AE121" s="18">
        <f t="shared" si="12"/>
        <v>-1.1983561314945603</v>
      </c>
      <c r="AF121" s="18">
        <f t="shared" si="13"/>
        <v>9.085953555752059E-2</v>
      </c>
    </row>
    <row r="122" spans="1:32" x14ac:dyDescent="0.2">
      <c r="A122">
        <v>29.75</v>
      </c>
      <c r="B122">
        <v>0.30021452450482089</v>
      </c>
      <c r="C122">
        <v>0.11941808841031849</v>
      </c>
      <c r="D122">
        <v>0.17204175715792641</v>
      </c>
      <c r="E122">
        <v>0.11000814421789798</v>
      </c>
      <c r="F122">
        <v>0.30054550711788686</v>
      </c>
      <c r="G122" s="10">
        <v>8.7343540862070093E-2</v>
      </c>
      <c r="H122">
        <f t="shared" si="14"/>
        <v>-0.52256830023497391</v>
      </c>
      <c r="I122">
        <f t="shared" si="14"/>
        <v>-0.92292988508435936</v>
      </c>
      <c r="J122">
        <f t="shared" si="14"/>
        <v>-0.76436613040477352</v>
      </c>
      <c r="K122">
        <f t="shared" si="14"/>
        <v>-0.95857516158756972</v>
      </c>
      <c r="L122">
        <f t="shared" si="14"/>
        <v>-0.52208975995453633</v>
      </c>
      <c r="M122">
        <f t="shared" si="14"/>
        <v>-1.0587692059836338</v>
      </c>
      <c r="N122" s="18">
        <f t="shared" si="10"/>
        <v>-0.79154974054164118</v>
      </c>
      <c r="O122" s="18">
        <f t="shared" si="11"/>
        <v>9.3499219496611205E-2</v>
      </c>
      <c r="R122">
        <v>29.75</v>
      </c>
      <c r="S122">
        <v>3.1422425831897798E-2</v>
      </c>
      <c r="T122">
        <v>8.3341399932155655E-2</v>
      </c>
      <c r="U122">
        <v>0.12192545391334533</v>
      </c>
      <c r="V122">
        <v>4.3248597985755456E-2</v>
      </c>
      <c r="W122">
        <v>4.9634751830885442E-2</v>
      </c>
      <c r="X122" s="10">
        <v>9.2201314180869076E-2</v>
      </c>
      <c r="Y122">
        <f t="shared" si="15"/>
        <v>-1.5027602901827493</v>
      </c>
      <c r="Z122">
        <f t="shared" si="15"/>
        <v>-1.0791392087299059</v>
      </c>
      <c r="AA122">
        <f t="shared" si="15"/>
        <v>-0.91390561890888578</v>
      </c>
      <c r="AB122">
        <f t="shared" si="15"/>
        <v>-1.3640279667406505</v>
      </c>
      <c r="AC122">
        <f t="shared" si="15"/>
        <v>-1.3042141452108074</v>
      </c>
      <c r="AD122">
        <f t="shared" si="15"/>
        <v>-1.0352628887356099</v>
      </c>
      <c r="AE122" s="18">
        <f t="shared" si="12"/>
        <v>-1.1998850197514348</v>
      </c>
      <c r="AF122" s="18">
        <f t="shared" si="13"/>
        <v>9.1837740519164851E-2</v>
      </c>
    </row>
    <row r="123" spans="1:32" x14ac:dyDescent="0.2">
      <c r="A123">
        <v>30</v>
      </c>
      <c r="B123">
        <v>0.29577331855879291</v>
      </c>
      <c r="C123">
        <v>0.12081022171236676</v>
      </c>
      <c r="D123">
        <v>0.16875776223319502</v>
      </c>
      <c r="E123">
        <v>0.11108326816126782</v>
      </c>
      <c r="F123">
        <v>0.29788018882255818</v>
      </c>
      <c r="G123" s="10">
        <v>8.7976027132942489E-2</v>
      </c>
      <c r="H123">
        <f t="shared" si="14"/>
        <v>-0.52904100588112524</v>
      </c>
      <c r="I123">
        <f t="shared" si="14"/>
        <v>-0.91789631864973653</v>
      </c>
      <c r="J123">
        <f t="shared" si="14"/>
        <v>-0.77273624209685632</v>
      </c>
      <c r="K123">
        <f t="shared" si="14"/>
        <v>-0.95435135143235583</v>
      </c>
      <c r="L123">
        <f t="shared" si="14"/>
        <v>-0.52595837953469393</v>
      </c>
      <c r="M123">
        <f t="shared" si="14"/>
        <v>-1.0556356540117808</v>
      </c>
      <c r="N123" s="18">
        <f t="shared" si="10"/>
        <v>-0.79260315860109154</v>
      </c>
      <c r="O123" s="18">
        <f t="shared" si="11"/>
        <v>9.1652621057677366E-2</v>
      </c>
      <c r="R123">
        <v>30</v>
      </c>
      <c r="S123">
        <v>3.1398672701800703E-2</v>
      </c>
      <c r="T123">
        <v>8.3524023692684871E-2</v>
      </c>
      <c r="U123">
        <v>0.11970569706071889</v>
      </c>
      <c r="V123">
        <v>4.1329334631664119E-2</v>
      </c>
      <c r="W123">
        <v>4.9642117148304757E-2</v>
      </c>
      <c r="X123" s="10">
        <v>9.2141108583969955E-2</v>
      </c>
      <c r="Y123">
        <f t="shared" si="15"/>
        <v>-1.5030887102219235</v>
      </c>
      <c r="Z123">
        <f t="shared" si="15"/>
        <v>-1.0781885921023744</v>
      </c>
      <c r="AA123">
        <f t="shared" si="15"/>
        <v>-0.92188518006012277</v>
      </c>
      <c r="AB123">
        <f t="shared" si="15"/>
        <v>-1.3837415864464009</v>
      </c>
      <c r="AC123">
        <f t="shared" si="15"/>
        <v>-1.3041497048884758</v>
      </c>
      <c r="AD123">
        <f t="shared" si="15"/>
        <v>-1.0355465668933608</v>
      </c>
      <c r="AE123" s="18">
        <f t="shared" si="12"/>
        <v>-1.2044333901021096</v>
      </c>
      <c r="AF123" s="18">
        <f t="shared" si="13"/>
        <v>9.2300915853194401E-2</v>
      </c>
    </row>
    <row r="124" spans="1:32" x14ac:dyDescent="0.2">
      <c r="A124">
        <v>30.25</v>
      </c>
      <c r="B124">
        <v>0.2911389095788704</v>
      </c>
      <c r="C124">
        <v>0.1219115742239385</v>
      </c>
      <c r="D124">
        <v>0.16920090275360822</v>
      </c>
      <c r="E124">
        <v>0.1093769875929389</v>
      </c>
      <c r="F124">
        <v>0.30058417568231105</v>
      </c>
      <c r="G124" s="10">
        <v>8.8467845961606617E-2</v>
      </c>
      <c r="H124">
        <f t="shared" si="14"/>
        <v>-0.53589974891997993</v>
      </c>
      <c r="I124">
        <f t="shared" si="14"/>
        <v>-0.91395506072313748</v>
      </c>
      <c r="J124">
        <f t="shared" si="14"/>
        <v>-0.77159732415831517</v>
      </c>
      <c r="K124">
        <f t="shared" si="14"/>
        <v>-0.96107404192114976</v>
      </c>
      <c r="L124">
        <f t="shared" si="14"/>
        <v>-0.52203388667242689</v>
      </c>
      <c r="M124">
        <f t="shared" si="14"/>
        <v>-1.0532145469161365</v>
      </c>
      <c r="N124" s="18">
        <f t="shared" si="10"/>
        <v>-0.7929624348851908</v>
      </c>
      <c r="O124" s="18">
        <f t="shared" si="11"/>
        <v>9.1391440236059898E-2</v>
      </c>
      <c r="R124">
        <v>30.25</v>
      </c>
      <c r="S124">
        <v>3.1113234305102804E-2</v>
      </c>
      <c r="T124">
        <v>8.304513635117175E-2</v>
      </c>
      <c r="U124">
        <v>0.11894916892242507</v>
      </c>
      <c r="V124">
        <v>4.0432207612304268E-2</v>
      </c>
      <c r="W124">
        <v>4.9570028666303972E-2</v>
      </c>
      <c r="X124" s="10">
        <v>9.1756136651139394E-2</v>
      </c>
      <c r="Y124">
        <f t="shared" si="15"/>
        <v>-1.5070548404551571</v>
      </c>
      <c r="Z124">
        <f t="shared" si="15"/>
        <v>-1.0806857975015736</v>
      </c>
      <c r="AA124">
        <f t="shared" si="15"/>
        <v>-0.9246385879576583</v>
      </c>
      <c r="AB124">
        <f t="shared" si="15"/>
        <v>-1.3932725453923385</v>
      </c>
      <c r="AC124">
        <f t="shared" si="15"/>
        <v>-1.3047808299426595</v>
      </c>
      <c r="AD124">
        <f t="shared" si="15"/>
        <v>-1.0373648804861859</v>
      </c>
      <c r="AE124" s="18">
        <f t="shared" si="12"/>
        <v>-1.2079662469559287</v>
      </c>
      <c r="AF124" s="18">
        <f t="shared" si="13"/>
        <v>9.2870012362895632E-2</v>
      </c>
    </row>
    <row r="125" spans="1:32" x14ac:dyDescent="0.2">
      <c r="A125">
        <v>30.5</v>
      </c>
      <c r="B125">
        <v>0.28452991304389041</v>
      </c>
      <c r="C125">
        <v>0.12270322690753406</v>
      </c>
      <c r="D125">
        <v>0.16978232545383529</v>
      </c>
      <c r="E125">
        <v>0.10780621629938976</v>
      </c>
      <c r="F125">
        <v>0.30588826507961164</v>
      </c>
      <c r="G125" s="10">
        <v>8.8644834128086214E-2</v>
      </c>
      <c r="H125">
        <f t="shared" si="14"/>
        <v>-0.5458720688576989</v>
      </c>
      <c r="I125">
        <f t="shared" si="14"/>
        <v>-0.91114401584098448</v>
      </c>
      <c r="J125">
        <f t="shared" si="14"/>
        <v>-0.77010752232171209</v>
      </c>
      <c r="K125">
        <f t="shared" si="14"/>
        <v>-0.96735619623011093</v>
      </c>
      <c r="L125">
        <f t="shared" si="14"/>
        <v>-0.51443718371792635</v>
      </c>
      <c r="M125">
        <f t="shared" si="14"/>
        <v>-1.0523465682981064</v>
      </c>
      <c r="N125" s="18">
        <f t="shared" si="10"/>
        <v>-0.79354392587775646</v>
      </c>
      <c r="O125" s="18">
        <f t="shared" si="11"/>
        <v>9.1434946181904717E-2</v>
      </c>
      <c r="R125">
        <v>30.5</v>
      </c>
      <c r="S125">
        <v>3.0884604993402412E-2</v>
      </c>
      <c r="T125">
        <v>8.2288560087756424E-2</v>
      </c>
      <c r="U125">
        <v>0.11898088280603057</v>
      </c>
      <c r="V125">
        <v>3.9870290335248672E-2</v>
      </c>
      <c r="W125">
        <v>4.9682927805795932E-2</v>
      </c>
      <c r="X125" s="10">
        <v>9.1473484786423073E-2</v>
      </c>
      <c r="Y125">
        <f t="shared" si="15"/>
        <v>-1.5102579488117229</v>
      </c>
      <c r="Z125">
        <f t="shared" si="15"/>
        <v>-1.0846605370367637</v>
      </c>
      <c r="AA125">
        <f t="shared" si="15"/>
        <v>-0.9245228130512847</v>
      </c>
      <c r="AB125">
        <f t="shared" si="15"/>
        <v>-1.3993506017959125</v>
      </c>
      <c r="AC125">
        <f t="shared" si="15"/>
        <v>-1.3037928191834285</v>
      </c>
      <c r="AD125">
        <f t="shared" si="15"/>
        <v>-1.0387047756576486</v>
      </c>
      <c r="AE125" s="18">
        <f t="shared" si="12"/>
        <v>-1.2102149159227935</v>
      </c>
      <c r="AF125" s="18">
        <f t="shared" si="13"/>
        <v>9.3337123937711458E-2</v>
      </c>
    </row>
    <row r="126" spans="1:32" x14ac:dyDescent="0.2">
      <c r="A126">
        <v>30.75</v>
      </c>
      <c r="B126">
        <v>0.28045645376475564</v>
      </c>
      <c r="C126">
        <v>0.12328205310047763</v>
      </c>
      <c r="D126">
        <v>0.17084195067088725</v>
      </c>
      <c r="E126">
        <v>0.10737117865514212</v>
      </c>
      <c r="F126">
        <v>0.30344057839581107</v>
      </c>
      <c r="G126" s="10">
        <v>8.8810092623186454E-2</v>
      </c>
      <c r="H126">
        <f t="shared" si="14"/>
        <v>-0.55213456170840736</v>
      </c>
      <c r="I126">
        <f t="shared" si="14"/>
        <v>-0.9091001416259159</v>
      </c>
      <c r="J126">
        <f t="shared" si="14"/>
        <v>-0.76740547844887863</v>
      </c>
      <c r="K126">
        <f t="shared" si="14"/>
        <v>-0.96911227944491363</v>
      </c>
      <c r="L126">
        <f t="shared" si="14"/>
        <v>-0.51792634248470926</v>
      </c>
      <c r="M126">
        <f t="shared" si="14"/>
        <v>-1.0515376769974059</v>
      </c>
      <c r="N126" s="18">
        <f t="shared" si="10"/>
        <v>-0.79453608011837173</v>
      </c>
      <c r="O126" s="18">
        <f t="shared" si="11"/>
        <v>9.0491087404036205E-2</v>
      </c>
      <c r="R126">
        <v>30.75</v>
      </c>
      <c r="S126">
        <v>3.0689939205093355E-2</v>
      </c>
      <c r="T126">
        <v>8.2343592805861204E-2</v>
      </c>
      <c r="U126">
        <v>0.11884236573302968</v>
      </c>
      <c r="V126">
        <v>3.950062187457333E-2</v>
      </c>
      <c r="W126">
        <v>4.9574335659744111E-2</v>
      </c>
      <c r="X126" s="10">
        <v>9.1533830484840165E-2</v>
      </c>
      <c r="Y126">
        <f t="shared" si="15"/>
        <v>-1.5130039718783317</v>
      </c>
      <c r="Z126">
        <f t="shared" si="15"/>
        <v>-1.0843701878398762</v>
      </c>
      <c r="AA126">
        <f t="shared" si="15"/>
        <v>-0.92502871150844279</v>
      </c>
      <c r="AB126">
        <f t="shared" si="15"/>
        <v>-1.4033960670426624</v>
      </c>
      <c r="AC126">
        <f t="shared" si="15"/>
        <v>-1.3047430970165668</v>
      </c>
      <c r="AD126">
        <f t="shared" si="15"/>
        <v>-1.0384183630108079</v>
      </c>
      <c r="AE126" s="18">
        <f t="shared" si="12"/>
        <v>-1.2114933997161146</v>
      </c>
      <c r="AF126" s="18">
        <f t="shared" si="13"/>
        <v>9.3916285740270888E-2</v>
      </c>
    </row>
    <row r="127" spans="1:32" x14ac:dyDescent="0.2">
      <c r="A127">
        <v>31</v>
      </c>
      <c r="B127">
        <v>0.27708657848635254</v>
      </c>
      <c r="C127">
        <v>0.12310132902069118</v>
      </c>
      <c r="D127">
        <v>0.17082873877110746</v>
      </c>
      <c r="E127">
        <v>0.10717955173286951</v>
      </c>
      <c r="F127">
        <v>0.29915061715809138</v>
      </c>
      <c r="G127" s="10">
        <v>8.9144121936443541E-2</v>
      </c>
      <c r="H127">
        <f t="shared" si="14"/>
        <v>-0.55738451005495127</v>
      </c>
      <c r="I127">
        <f t="shared" si="14"/>
        <v>-0.90973725833402241</v>
      </c>
      <c r="J127">
        <f t="shared" si="14"/>
        <v>-0.76743906549833873</v>
      </c>
      <c r="K127">
        <f t="shared" si="14"/>
        <v>-0.96988806367931035</v>
      </c>
      <c r="L127">
        <f t="shared" si="14"/>
        <v>-0.52411009685644228</v>
      </c>
      <c r="M127">
        <f t="shared" si="14"/>
        <v>-1.0499072884362399</v>
      </c>
      <c r="N127" s="18">
        <f t="shared" si="10"/>
        <v>-0.79641104714321742</v>
      </c>
      <c r="O127" s="18">
        <f t="shared" si="11"/>
        <v>8.9315604914769892E-2</v>
      </c>
      <c r="R127">
        <v>31</v>
      </c>
      <c r="S127">
        <v>3.0481205801442587E-2</v>
      </c>
      <c r="T127">
        <v>8.2196782112435821E-2</v>
      </c>
      <c r="U127">
        <v>0.11909484595680257</v>
      </c>
      <c r="V127">
        <v>3.9371059850597544E-2</v>
      </c>
      <c r="W127">
        <v>4.9336068740929585E-2</v>
      </c>
      <c r="X127" s="10">
        <v>9.1918950418860196E-2</v>
      </c>
      <c r="Y127">
        <f t="shared" si="15"/>
        <v>-1.5159678568024273</v>
      </c>
      <c r="Z127">
        <f t="shared" si="15"/>
        <v>-1.0851451841408186</v>
      </c>
      <c r="AA127">
        <f t="shared" si="15"/>
        <v>-0.9241070329836728</v>
      </c>
      <c r="AB127">
        <f t="shared" si="15"/>
        <v>-1.4048228940471914</v>
      </c>
      <c r="AC127">
        <f t="shared" si="15"/>
        <v>-1.3068354594701577</v>
      </c>
      <c r="AD127">
        <f t="shared" si="15"/>
        <v>-1.0365949433047557</v>
      </c>
      <c r="AE127" s="18">
        <f t="shared" si="12"/>
        <v>-1.212245561791504</v>
      </c>
      <c r="AF127" s="18">
        <f t="shared" si="13"/>
        <v>9.4571307785103434E-2</v>
      </c>
    </row>
    <row r="128" spans="1:32" x14ac:dyDescent="0.2">
      <c r="A128">
        <v>31.25</v>
      </c>
      <c r="B128">
        <v>0.27346288382860467</v>
      </c>
      <c r="C128">
        <v>0.12356208135395946</v>
      </c>
      <c r="D128">
        <v>0.17213749188004798</v>
      </c>
      <c r="E128">
        <v>0.10628184590284395</v>
      </c>
      <c r="F128">
        <v>0.29563456346263106</v>
      </c>
      <c r="G128" s="10">
        <v>8.9707956528555052E-2</v>
      </c>
      <c r="H128">
        <f t="shared" si="14"/>
        <v>-0.56310161061862563</v>
      </c>
      <c r="I128">
        <f t="shared" si="14"/>
        <v>-0.90811478479170749</v>
      </c>
      <c r="J128">
        <f t="shared" si="14"/>
        <v>-0.76412452918835838</v>
      </c>
      <c r="K128">
        <f t="shared" si="14"/>
        <v>-0.97354091137074061</v>
      </c>
      <c r="L128">
        <f t="shared" si="14"/>
        <v>-0.52924479272785707</v>
      </c>
      <c r="M128">
        <f t="shared" si="14"/>
        <v>-1.047169036072936</v>
      </c>
      <c r="N128" s="18">
        <f t="shared" si="10"/>
        <v>-0.79754927746170401</v>
      </c>
      <c r="O128" s="18">
        <f t="shared" si="11"/>
        <v>8.8237941446190432E-2</v>
      </c>
      <c r="R128">
        <v>31.25</v>
      </c>
      <c r="S128">
        <v>3.0780933437550447E-2</v>
      </c>
      <c r="T128">
        <v>8.2025110069733856E-2</v>
      </c>
      <c r="U128">
        <v>0.11979551931054798</v>
      </c>
      <c r="V128">
        <v>3.9360269285435324E-2</v>
      </c>
      <c r="W128">
        <v>4.9451602369984929E-2</v>
      </c>
      <c r="X128" s="10">
        <v>9.1926513065871393E-2</v>
      </c>
      <c r="Y128">
        <f t="shared" si="15"/>
        <v>-1.5117182142436374</v>
      </c>
      <c r="Z128">
        <f t="shared" si="15"/>
        <v>-1.0860531781604947</v>
      </c>
      <c r="AA128">
        <f t="shared" si="15"/>
        <v>-0.9215594254783892</v>
      </c>
      <c r="AB128">
        <f t="shared" si="15"/>
        <v>-1.4049419389810782</v>
      </c>
      <c r="AC128">
        <f t="shared" si="15"/>
        <v>-1.3058196314850476</v>
      </c>
      <c r="AD128">
        <f t="shared" si="15"/>
        <v>-1.036559213123492</v>
      </c>
      <c r="AE128" s="18">
        <f t="shared" si="12"/>
        <v>-1.2111086002453566</v>
      </c>
      <c r="AF128" s="18">
        <f t="shared" si="13"/>
        <v>9.4313794398944703E-2</v>
      </c>
    </row>
    <row r="129" spans="1:32" x14ac:dyDescent="0.2">
      <c r="A129">
        <v>31.5</v>
      </c>
      <c r="B129">
        <v>0.27148642586668709</v>
      </c>
      <c r="C129">
        <v>0.1241494969900625</v>
      </c>
      <c r="D129">
        <v>0.17177357561426984</v>
      </c>
      <c r="E129">
        <v>0.10440880690061678</v>
      </c>
      <c r="F129">
        <v>0.29539066503462219</v>
      </c>
      <c r="G129" s="10">
        <v>9.0603568169662002E-2</v>
      </c>
      <c r="H129">
        <f t="shared" si="14"/>
        <v>-0.56625187995568382</v>
      </c>
      <c r="I129">
        <f t="shared" si="14"/>
        <v>-0.90605503571378865</v>
      </c>
      <c r="J129">
        <f t="shared" si="14"/>
        <v>-0.76504364404118008</v>
      </c>
      <c r="K129">
        <f t="shared" si="14"/>
        <v>-0.98126286697527743</v>
      </c>
      <c r="L129">
        <f t="shared" si="14"/>
        <v>-0.52960323342491933</v>
      </c>
      <c r="M129">
        <f t="shared" si="14"/>
        <v>-1.0428546985055243</v>
      </c>
      <c r="N129" s="18">
        <f t="shared" si="10"/>
        <v>-0.79851189310272874</v>
      </c>
      <c r="O129" s="18">
        <f t="shared" si="11"/>
        <v>8.7947627820607902E-2</v>
      </c>
      <c r="R129">
        <v>31.5</v>
      </c>
      <c r="S129">
        <v>3.0801203648338386E-2</v>
      </c>
      <c r="T129">
        <v>8.1415473930636043E-2</v>
      </c>
      <c r="U129">
        <v>0.11971491723879321</v>
      </c>
      <c r="V129">
        <v>3.9004092706547686E-2</v>
      </c>
      <c r="W129">
        <v>4.9536488067488817E-2</v>
      </c>
      <c r="X129" s="10">
        <v>9.1840849751584602E-2</v>
      </c>
      <c r="Y129">
        <f t="shared" si="15"/>
        <v>-1.5114323118236592</v>
      </c>
      <c r="Z129">
        <f t="shared" si="15"/>
        <v>-1.0892930446928737</v>
      </c>
      <c r="AA129">
        <f t="shared" si="15"/>
        <v>-0.92185173037181134</v>
      </c>
      <c r="AB129">
        <f t="shared" si="15"/>
        <v>-1.4088898199834263</v>
      </c>
      <c r="AC129">
        <f t="shared" si="15"/>
        <v>-1.3050747863447478</v>
      </c>
      <c r="AD129">
        <f t="shared" si="15"/>
        <v>-1.0369641066456128</v>
      </c>
      <c r="AE129" s="18">
        <f t="shared" si="12"/>
        <v>-1.2122509666436885</v>
      </c>
      <c r="AF129" s="18">
        <f t="shared" si="13"/>
        <v>9.433423340019885E-2</v>
      </c>
    </row>
    <row r="130" spans="1:32" x14ac:dyDescent="0.2">
      <c r="A130">
        <v>31.75</v>
      </c>
      <c r="B130">
        <v>0.27209113609603297</v>
      </c>
      <c r="C130">
        <v>0.125777817672346</v>
      </c>
      <c r="D130">
        <v>0.17178085662655004</v>
      </c>
      <c r="E130">
        <v>0.10451643429430829</v>
      </c>
      <c r="F130">
        <v>0.29515892306552222</v>
      </c>
      <c r="G130" s="10">
        <v>9.2194393876473643E-2</v>
      </c>
      <c r="H130">
        <f t="shared" si="14"/>
        <v>-0.56528560598681177</v>
      </c>
      <c r="I130">
        <f t="shared" si="14"/>
        <v>-0.9003959448362836</v>
      </c>
      <c r="J130">
        <f t="shared" si="14"/>
        <v>-0.7650252358754881</v>
      </c>
      <c r="K130">
        <f t="shared" si="14"/>
        <v>-0.98081541517817272</v>
      </c>
      <c r="L130">
        <f t="shared" si="14"/>
        <v>-0.52994408291698447</v>
      </c>
      <c r="M130">
        <f t="shared" si="14"/>
        <v>-1.0352954865660595</v>
      </c>
      <c r="N130" s="18">
        <f t="shared" si="10"/>
        <v>-0.7961269618932999</v>
      </c>
      <c r="O130" s="18">
        <f t="shared" si="11"/>
        <v>8.704248058525238E-2</v>
      </c>
      <c r="R130">
        <v>31.75</v>
      </c>
      <c r="S130">
        <v>3.1110117481796505E-2</v>
      </c>
      <c r="T130">
        <v>8.1020645147677817E-2</v>
      </c>
      <c r="U130">
        <v>0.11995754823851132</v>
      </c>
      <c r="V130">
        <v>3.8770082673877965E-2</v>
      </c>
      <c r="W130">
        <v>4.9753671819677735E-2</v>
      </c>
      <c r="X130" s="10">
        <v>9.1683826557219572E-2</v>
      </c>
      <c r="Y130">
        <f t="shared" si="15"/>
        <v>-1.5070983488527363</v>
      </c>
      <c r="Z130">
        <f t="shared" si="15"/>
        <v>-1.091404302957405</v>
      </c>
      <c r="AA130">
        <f t="shared" si="15"/>
        <v>-0.92097241918265693</v>
      </c>
      <c r="AB130">
        <f t="shared" si="15"/>
        <v>-1.4115032728960473</v>
      </c>
      <c r="AC130">
        <f t="shared" si="15"/>
        <v>-1.3031748628141244</v>
      </c>
      <c r="AD130">
        <f t="shared" si="15"/>
        <v>-1.0377072690895479</v>
      </c>
      <c r="AE130" s="18">
        <f t="shared" si="12"/>
        <v>-1.2119767459654198</v>
      </c>
      <c r="AF130" s="18">
        <f t="shared" si="13"/>
        <v>9.3953139870597988E-2</v>
      </c>
    </row>
    <row r="131" spans="1:32" x14ac:dyDescent="0.2">
      <c r="A131">
        <v>32</v>
      </c>
      <c r="B131">
        <v>0.27051119145966884</v>
      </c>
      <c r="C131">
        <v>0.12719780570278583</v>
      </c>
      <c r="D131">
        <v>0.1716005666705977</v>
      </c>
      <c r="E131">
        <v>0.10458984585864987</v>
      </c>
      <c r="F131">
        <v>0.29775521576431863</v>
      </c>
      <c r="G131" s="10">
        <v>9.3045854631565186E-2</v>
      </c>
      <c r="H131">
        <f t="shared" si="14"/>
        <v>-0.5678147627620832</v>
      </c>
      <c r="I131">
        <f t="shared" si="14"/>
        <v>-0.89552038066395401</v>
      </c>
      <c r="J131">
        <f t="shared" si="14"/>
        <v>-0.76548128232934542</v>
      </c>
      <c r="K131">
        <f t="shared" si="14"/>
        <v>-0.98051047705208705</v>
      </c>
      <c r="L131">
        <f t="shared" si="14"/>
        <v>-0.52614062226223657</v>
      </c>
      <c r="M131">
        <f t="shared" si="14"/>
        <v>-1.0313029707410564</v>
      </c>
      <c r="N131" s="18">
        <f t="shared" si="10"/>
        <v>-0.7944617493017937</v>
      </c>
      <c r="O131" s="18">
        <f t="shared" si="11"/>
        <v>8.6626726328616191E-2</v>
      </c>
      <c r="R131">
        <v>32</v>
      </c>
      <c r="S131">
        <v>3.1262587240749401E-2</v>
      </c>
      <c r="T131">
        <v>8.1041669803955857E-2</v>
      </c>
      <c r="U131">
        <v>0.11944700423302702</v>
      </c>
      <c r="V131">
        <v>3.8209523438022114E-2</v>
      </c>
      <c r="W131">
        <v>4.9495783767607451E-2</v>
      </c>
      <c r="X131" s="10">
        <v>9.1177930021025963E-2</v>
      </c>
      <c r="Y131">
        <f t="shared" si="15"/>
        <v>-1.5049750833262727</v>
      </c>
      <c r="Z131">
        <f t="shared" si="15"/>
        <v>-1.0912916192374493</v>
      </c>
      <c r="AA131">
        <f t="shared" si="15"/>
        <v>-0.92282473801440135</v>
      </c>
      <c r="AB131">
        <f t="shared" si="15"/>
        <v>-1.4178283789440949</v>
      </c>
      <c r="AC131">
        <f t="shared" si="15"/>
        <v>-1.3054317942876357</v>
      </c>
      <c r="AD131">
        <f t="shared" si="15"/>
        <v>-1.0401102716498563</v>
      </c>
      <c r="AE131" s="18">
        <f t="shared" si="12"/>
        <v>-1.2137436475766183</v>
      </c>
      <c r="AF131" s="18">
        <f t="shared" si="13"/>
        <v>9.3923710782459036E-2</v>
      </c>
    </row>
    <row r="132" spans="1:32" x14ac:dyDescent="0.2">
      <c r="A132">
        <v>32.25</v>
      </c>
      <c r="B132">
        <v>0.26671755688280685</v>
      </c>
      <c r="C132">
        <v>0.12877245719752173</v>
      </c>
      <c r="D132">
        <v>0.17239859609000679</v>
      </c>
      <c r="E132">
        <v>0.10445955844803273</v>
      </c>
      <c r="F132">
        <v>0.30145397833824705</v>
      </c>
      <c r="G132" s="10">
        <v>9.3212293964432008E-2</v>
      </c>
      <c r="H132">
        <f t="shared" si="14"/>
        <v>-0.57394839560985778</v>
      </c>
      <c r="I132">
        <f t="shared" si="14"/>
        <v>-0.89017701714909636</v>
      </c>
      <c r="J132">
        <f t="shared" si="14"/>
        <v>-0.76346627512874043</v>
      </c>
      <c r="K132">
        <f t="shared" si="14"/>
        <v>-0.98105181426379784</v>
      </c>
      <c r="L132">
        <f t="shared" si="14"/>
        <v>-0.52077898030436098</v>
      </c>
      <c r="M132">
        <f t="shared" si="14"/>
        <v>-1.030526803860623</v>
      </c>
      <c r="N132" s="18">
        <f t="shared" ref="N132:N195" si="16">AVERAGE(H132:M132)</f>
        <v>-0.79332488105274612</v>
      </c>
      <c r="O132" s="18">
        <f t="shared" ref="O132:O195" si="17">STDEV(H132:M132)/SQRT(6)</f>
        <v>8.6445616166225842E-2</v>
      </c>
      <c r="R132">
        <v>32.25</v>
      </c>
      <c r="S132">
        <v>3.142965744876712E-2</v>
      </c>
      <c r="T132">
        <v>8.1395825564334223E-2</v>
      </c>
      <c r="U132">
        <v>0.1193868810842819</v>
      </c>
      <c r="V132">
        <v>3.8026260976643571E-2</v>
      </c>
      <c r="W132">
        <v>4.9447831870628685E-2</v>
      </c>
      <c r="X132" s="10">
        <v>9.1524663537737194E-2</v>
      </c>
      <c r="Y132">
        <f t="shared" si="15"/>
        <v>-1.5026603523238427</v>
      </c>
      <c r="Z132">
        <f t="shared" si="15"/>
        <v>-1.089397867602969</v>
      </c>
      <c r="AA132">
        <f t="shared" si="15"/>
        <v>-0.92304339335513341</v>
      </c>
      <c r="AB132">
        <f t="shared" si="15"/>
        <v>-1.4199163755361597</v>
      </c>
      <c r="AC132">
        <f t="shared" si="15"/>
        <v>-1.3058527460741816</v>
      </c>
      <c r="AD132">
        <f t="shared" si="15"/>
        <v>-1.0384618589935244</v>
      </c>
      <c r="AE132" s="18">
        <f t="shared" ref="AE132:AE195" si="18">AVERAGE(Y132:AD132)</f>
        <v>-1.2132220989809686</v>
      </c>
      <c r="AF132" s="18">
        <f t="shared" ref="AF132:AF195" si="19">STDEV(Y132:AD132)/SQRT(6)</f>
        <v>9.4013248391784821E-2</v>
      </c>
    </row>
    <row r="133" spans="1:32" x14ac:dyDescent="0.2">
      <c r="A133">
        <v>32.5</v>
      </c>
      <c r="B133">
        <v>0.26315328733914772</v>
      </c>
      <c r="C133">
        <v>0.1300592648834277</v>
      </c>
      <c r="D133">
        <v>0.17397494726810336</v>
      </c>
      <c r="E133">
        <v>0.10344179584275658</v>
      </c>
      <c r="F133">
        <v>0.29930524144036214</v>
      </c>
      <c r="G133" s="10">
        <v>9.3744764351250717E-2</v>
      </c>
      <c r="H133">
        <f t="shared" si="14"/>
        <v>-0.5797912003594734</v>
      </c>
      <c r="I133">
        <f t="shared" si="14"/>
        <v>-0.8858587050257456</v>
      </c>
      <c r="J133">
        <f t="shared" si="14"/>
        <v>-0.75951328646780991</v>
      </c>
      <c r="K133">
        <f t="shared" si="14"/>
        <v>-0.98530394831879331</v>
      </c>
      <c r="L133">
        <f t="shared" si="14"/>
        <v>-0.52388567771812855</v>
      </c>
      <c r="M133">
        <f t="shared" si="14"/>
        <v>-1.0280529782867085</v>
      </c>
      <c r="N133" s="18">
        <f t="shared" si="16"/>
        <v>-0.79373429936277651</v>
      </c>
      <c r="O133" s="18">
        <f t="shared" si="17"/>
        <v>8.560609124564976E-2</v>
      </c>
      <c r="R133">
        <v>32.5</v>
      </c>
      <c r="S133">
        <v>3.1551433540223495E-2</v>
      </c>
      <c r="T133">
        <v>8.1619148252494902E-2</v>
      </c>
      <c r="U133">
        <v>0.11921043686954311</v>
      </c>
      <c r="V133">
        <v>3.8224213809216687E-2</v>
      </c>
      <c r="W133">
        <v>4.9279235837579413E-2</v>
      </c>
      <c r="X133" s="10">
        <v>9.1461167008482877E-2</v>
      </c>
      <c r="Y133">
        <f t="shared" si="15"/>
        <v>-1.5009809037902115</v>
      </c>
      <c r="Z133">
        <f t="shared" si="15"/>
        <v>-1.0882079416770771</v>
      </c>
      <c r="AA133">
        <f t="shared" si="15"/>
        <v>-0.92368572046468034</v>
      </c>
      <c r="AB133">
        <f t="shared" si="15"/>
        <v>-1.4176614383376231</v>
      </c>
      <c r="AC133">
        <f t="shared" si="15"/>
        <v>-1.3073360353017409</v>
      </c>
      <c r="AD133">
        <f t="shared" si="15"/>
        <v>-1.0387632614933755</v>
      </c>
      <c r="AE133" s="18">
        <f t="shared" si="18"/>
        <v>-1.2127725501774513</v>
      </c>
      <c r="AF133" s="18">
        <f t="shared" si="19"/>
        <v>9.3693211005407145E-2</v>
      </c>
    </row>
    <row r="134" spans="1:32" x14ac:dyDescent="0.2">
      <c r="A134">
        <v>32.75</v>
      </c>
      <c r="B134">
        <v>0.26464210309250169</v>
      </c>
      <c r="C134">
        <v>0.13148879957008519</v>
      </c>
      <c r="D134">
        <v>0.17525716814337577</v>
      </c>
      <c r="E134">
        <v>0.10273387155817279</v>
      </c>
      <c r="F134">
        <v>0.29042325560845922</v>
      </c>
      <c r="G134" s="10">
        <v>9.4557750762663817E-2</v>
      </c>
      <c r="H134">
        <f t="shared" si="14"/>
        <v>-0.57734106080560355</v>
      </c>
      <c r="I134">
        <f t="shared" si="14"/>
        <v>-0.88111123950939374</v>
      </c>
      <c r="J134">
        <f t="shared" si="14"/>
        <v>-0.75632421004347761</v>
      </c>
      <c r="K134">
        <f t="shared" si="14"/>
        <v>-0.98828634505369128</v>
      </c>
      <c r="L134">
        <f t="shared" si="14"/>
        <v>-0.53696861049933065</v>
      </c>
      <c r="M134">
        <f t="shared" si="14"/>
        <v>-1.0243028668665994</v>
      </c>
      <c r="N134" s="18">
        <f t="shared" si="16"/>
        <v>-0.79405572212968278</v>
      </c>
      <c r="O134" s="18">
        <f t="shared" si="17"/>
        <v>8.4222055712020141E-2</v>
      </c>
      <c r="R134">
        <v>32.75</v>
      </c>
      <c r="S134">
        <v>3.1678645568611025E-2</v>
      </c>
      <c r="T134">
        <v>8.2079570307179175E-2</v>
      </c>
      <c r="U134">
        <v>0.1195155547108671</v>
      </c>
      <c r="V134">
        <v>3.796058127778662E-2</v>
      </c>
      <c r="W134">
        <v>4.9518456793869833E-2</v>
      </c>
      <c r="X134" s="10">
        <v>9.1749650132081056E-2</v>
      </c>
      <c r="Y134">
        <f t="shared" si="15"/>
        <v>-1.4992333950955803</v>
      </c>
      <c r="Z134">
        <f t="shared" si="15"/>
        <v>-1.0857649257910975</v>
      </c>
      <c r="AA134">
        <f t="shared" si="15"/>
        <v>-0.92257556847749977</v>
      </c>
      <c r="AB134">
        <f t="shared" si="15"/>
        <v>-1.4206671459865161</v>
      </c>
      <c r="AC134">
        <f t="shared" si="15"/>
        <v>-1.3052328982437926</v>
      </c>
      <c r="AD134">
        <f t="shared" si="15"/>
        <v>-1.0373955831630262</v>
      </c>
      <c r="AE134" s="18">
        <f t="shared" si="18"/>
        <v>-1.2118115861262522</v>
      </c>
      <c r="AF134" s="18">
        <f t="shared" si="19"/>
        <v>9.3972630641431965E-2</v>
      </c>
    </row>
    <row r="135" spans="1:32" x14ac:dyDescent="0.2">
      <c r="A135">
        <v>33</v>
      </c>
      <c r="B135">
        <v>0.26710964302699747</v>
      </c>
      <c r="C135">
        <v>0.13317355727191921</v>
      </c>
      <c r="D135">
        <v>0.17631881266370347</v>
      </c>
      <c r="E135">
        <v>0.1020366357046021</v>
      </c>
      <c r="F135">
        <v>0.28088540817322777</v>
      </c>
      <c r="G135" s="10">
        <v>9.5801184581778026E-2</v>
      </c>
      <c r="H135">
        <f t="shared" si="14"/>
        <v>-0.57331043306504348</v>
      </c>
      <c r="I135">
        <f t="shared" si="14"/>
        <v>-0.87558199942196369</v>
      </c>
      <c r="J135">
        <f t="shared" si="14"/>
        <v>-0.75370134737083372</v>
      </c>
      <c r="K135">
        <f t="shared" si="14"/>
        <v>-0.99124386914313489</v>
      </c>
      <c r="L135">
        <f t="shared" si="14"/>
        <v>-0.55147082154762361</v>
      </c>
      <c r="M135">
        <f t="shared" si="14"/>
        <v>-1.0186291208363938</v>
      </c>
      <c r="N135" s="18">
        <f t="shared" si="16"/>
        <v>-0.79398959856416562</v>
      </c>
      <c r="O135" s="18">
        <f t="shared" si="17"/>
        <v>8.2697697787640981E-2</v>
      </c>
      <c r="R135">
        <v>33</v>
      </c>
      <c r="S135">
        <v>3.1861150210331972E-2</v>
      </c>
      <c r="T135">
        <v>8.2872524261176653E-2</v>
      </c>
      <c r="U135">
        <v>0.119733352996291</v>
      </c>
      <c r="V135">
        <v>3.7652501280969287E-2</v>
      </c>
      <c r="W135">
        <v>4.9850878546090015E-2</v>
      </c>
      <c r="X135" s="10">
        <v>9.1371983779903854E-2</v>
      </c>
      <c r="Y135">
        <f t="shared" si="15"/>
        <v>-1.4967385499101729</v>
      </c>
      <c r="Z135">
        <f t="shared" si="15"/>
        <v>-1.0815894325331101</v>
      </c>
      <c r="AA135">
        <f t="shared" si="15"/>
        <v>-0.92178485540329347</v>
      </c>
      <c r="AB135">
        <f t="shared" si="15"/>
        <v>-1.4242061680306037</v>
      </c>
      <c r="AC135">
        <f t="shared" si="15"/>
        <v>-1.3023271835036421</v>
      </c>
      <c r="AD135">
        <f t="shared" si="15"/>
        <v>-1.0391869460052383</v>
      </c>
      <c r="AE135" s="18">
        <f t="shared" si="18"/>
        <v>-1.2109721892310101</v>
      </c>
      <c r="AF135" s="18">
        <f t="shared" si="19"/>
        <v>9.4048969364605994E-2</v>
      </c>
    </row>
    <row r="136" spans="1:32" x14ac:dyDescent="0.2">
      <c r="A136">
        <v>33.25</v>
      </c>
      <c r="B136">
        <v>0.26663297766038296</v>
      </c>
      <c r="C136">
        <v>0.1350136923403604</v>
      </c>
      <c r="D136">
        <v>0.17794178584829856</v>
      </c>
      <c r="E136">
        <v>0.1007107985264549</v>
      </c>
      <c r="F136">
        <v>0.27241275584724689</v>
      </c>
      <c r="G136" s="10">
        <v>9.5763037463089382E-2</v>
      </c>
      <c r="H136">
        <f t="shared" si="14"/>
        <v>-0.57408613725446578</v>
      </c>
      <c r="I136">
        <f t="shared" si="14"/>
        <v>-0.86962218553224035</v>
      </c>
      <c r="J136">
        <f t="shared" si="14"/>
        <v>-0.74972205510657797</v>
      </c>
      <c r="K136">
        <f t="shared" si="14"/>
        <v>-0.99692396053854937</v>
      </c>
      <c r="L136">
        <f t="shared" si="14"/>
        <v>-0.56477256025276323</v>
      </c>
      <c r="M136">
        <f t="shared" si="14"/>
        <v>-1.0188020871992056</v>
      </c>
      <c r="N136" s="18">
        <f t="shared" si="16"/>
        <v>-0.79565483098063383</v>
      </c>
      <c r="O136" s="18">
        <f t="shared" si="17"/>
        <v>8.1707661592148983E-2</v>
      </c>
      <c r="R136">
        <v>33.25</v>
      </c>
      <c r="S136">
        <v>3.2010189395937007E-2</v>
      </c>
      <c r="T136">
        <v>8.3565677337439609E-2</v>
      </c>
      <c r="U136">
        <v>0.1196459794384987</v>
      </c>
      <c r="V136">
        <v>3.7104001874959873E-2</v>
      </c>
      <c r="W136">
        <v>5.0374687765775132E-2</v>
      </c>
      <c r="X136" s="10">
        <v>9.0932749273423277E-2</v>
      </c>
      <c r="Y136">
        <f t="shared" si="15"/>
        <v>-1.4947117562411536</v>
      </c>
      <c r="Z136">
        <f t="shared" si="15"/>
        <v>-1.077972062318296</v>
      </c>
      <c r="AA136">
        <f t="shared" si="15"/>
        <v>-0.92210189075728666</v>
      </c>
      <c r="AB136">
        <f t="shared" si="15"/>
        <v>-1.4305792467600793</v>
      </c>
      <c r="AC136">
        <f t="shared" si="15"/>
        <v>-1.297787632702371</v>
      </c>
      <c r="AD136">
        <f t="shared" si="15"/>
        <v>-1.0412796781942826</v>
      </c>
      <c r="AE136" s="18">
        <f t="shared" si="18"/>
        <v>-1.210738711162245</v>
      </c>
      <c r="AF136" s="18">
        <f t="shared" si="19"/>
        <v>9.4198837069573715E-2</v>
      </c>
    </row>
    <row r="137" spans="1:32" x14ac:dyDescent="0.2">
      <c r="A137">
        <v>33.5</v>
      </c>
      <c r="B137">
        <v>0.2639845330457265</v>
      </c>
      <c r="C137">
        <v>0.13676901318680892</v>
      </c>
      <c r="D137">
        <v>0.17909601817307363</v>
      </c>
      <c r="E137">
        <v>9.9414075575321836E-2</v>
      </c>
      <c r="F137">
        <v>0.26947975716576639</v>
      </c>
      <c r="G137" s="10">
        <v>9.5624147233996939E-2</v>
      </c>
      <c r="H137">
        <f t="shared" si="14"/>
        <v>-0.57842151786377127</v>
      </c>
      <c r="I137">
        <f t="shared" si="14"/>
        <v>-0.86401228658038332</v>
      </c>
      <c r="J137">
        <f t="shared" si="14"/>
        <v>-0.74691406967685015</v>
      </c>
      <c r="K137">
        <f t="shared" si="14"/>
        <v>-1.0025521215189865</v>
      </c>
      <c r="L137">
        <f t="shared" si="14"/>
        <v>-0.56947385267164963</v>
      </c>
      <c r="M137">
        <f t="shared" si="14"/>
        <v>-1.0194324248131845</v>
      </c>
      <c r="N137" s="18">
        <f t="shared" si="16"/>
        <v>-0.79680104552080422</v>
      </c>
      <c r="O137" s="18">
        <f t="shared" si="17"/>
        <v>8.1296077870142425E-2</v>
      </c>
      <c r="R137">
        <v>33.5</v>
      </c>
      <c r="S137">
        <v>3.1996676878332665E-2</v>
      </c>
      <c r="T137">
        <v>8.3790632689194733E-2</v>
      </c>
      <c r="U137">
        <v>0.11925231118941014</v>
      </c>
      <c r="V137">
        <v>3.711778431549094E-2</v>
      </c>
      <c r="W137">
        <v>5.0731264199667676E-2</v>
      </c>
      <c r="X137" s="10">
        <v>9.1098804542739137E-2</v>
      </c>
      <c r="Y137">
        <f t="shared" si="15"/>
        <v>-1.4948951244408781</v>
      </c>
      <c r="Z137">
        <f t="shared" si="15"/>
        <v>-1.0768045302812224</v>
      </c>
      <c r="AA137">
        <f t="shared" si="15"/>
        <v>-0.92353319528926692</v>
      </c>
      <c r="AB137">
        <f t="shared" si="15"/>
        <v>-1.4304179561674966</v>
      </c>
      <c r="AC137">
        <f t="shared" si="15"/>
        <v>-1.2947243151298895</v>
      </c>
      <c r="AD137">
        <f t="shared" si="15"/>
        <v>-1.0404873220818671</v>
      </c>
      <c r="AE137" s="18">
        <f t="shared" si="18"/>
        <v>-1.2101437405651032</v>
      </c>
      <c r="AF137" s="18">
        <f t="shared" si="19"/>
        <v>9.4068451010798429E-2</v>
      </c>
    </row>
    <row r="138" spans="1:32" x14ac:dyDescent="0.2">
      <c r="A138">
        <v>33.75</v>
      </c>
      <c r="B138">
        <v>0.26136275177671436</v>
      </c>
      <c r="C138">
        <v>0.13798282372657286</v>
      </c>
      <c r="D138">
        <v>0.17990521073330162</v>
      </c>
      <c r="E138">
        <v>9.7545223737915951E-2</v>
      </c>
      <c r="F138">
        <v>0.26839025223997653</v>
      </c>
      <c r="G138" s="10">
        <v>9.5565312833506597E-2</v>
      </c>
      <c r="H138">
        <f t="shared" si="14"/>
        <v>-0.58275630600755324</v>
      </c>
      <c r="I138">
        <f t="shared" si="14"/>
        <v>-0.86017497175120916</v>
      </c>
      <c r="J138">
        <f t="shared" si="14"/>
        <v>-0.74495625766641727</v>
      </c>
      <c r="K138">
        <f t="shared" si="14"/>
        <v>-1.0107939908009866</v>
      </c>
      <c r="L138">
        <f t="shared" si="14"/>
        <v>-0.5712332615107405</v>
      </c>
      <c r="M138">
        <f t="shared" si="14"/>
        <v>-1.019699714194896</v>
      </c>
      <c r="N138" s="18">
        <f t="shared" si="16"/>
        <v>-0.79826908365530047</v>
      </c>
      <c r="O138" s="18">
        <f t="shared" si="17"/>
        <v>8.141743845979052E-2</v>
      </c>
      <c r="R138">
        <v>33.75</v>
      </c>
      <c r="S138">
        <v>3.1998065111124588E-2</v>
      </c>
      <c r="T138">
        <v>8.3957291850993793E-2</v>
      </c>
      <c r="U138">
        <v>0.11908394273681629</v>
      </c>
      <c r="V138">
        <v>3.7283964774140449E-2</v>
      </c>
      <c r="W138">
        <v>5.0778766675493706E-2</v>
      </c>
      <c r="X138" s="10">
        <v>9.1939724797670971E-2</v>
      </c>
      <c r="Y138">
        <f t="shared" si="15"/>
        <v>-1.4948762822103299</v>
      </c>
      <c r="Z138">
        <f t="shared" si="15"/>
        <v>-1.0759415785834225</v>
      </c>
      <c r="AA138">
        <f t="shared" si="15"/>
        <v>-0.92414679478029871</v>
      </c>
      <c r="AB138">
        <f t="shared" si="15"/>
        <v>-1.4284779110182797</v>
      </c>
      <c r="AC138">
        <f t="shared" si="15"/>
        <v>-1.2943178515625746</v>
      </c>
      <c r="AD138">
        <f t="shared" si="15"/>
        <v>-1.036496800553425</v>
      </c>
      <c r="AE138" s="18">
        <f t="shared" si="18"/>
        <v>-1.2090428697847218</v>
      </c>
      <c r="AF138" s="18">
        <f t="shared" si="19"/>
        <v>9.4123708096809783E-2</v>
      </c>
    </row>
    <row r="139" spans="1:32" x14ac:dyDescent="0.2">
      <c r="A139">
        <v>34</v>
      </c>
      <c r="B139">
        <v>0.26076062867634647</v>
      </c>
      <c r="C139">
        <v>0.13921640533398966</v>
      </c>
      <c r="D139">
        <v>0.17954984892287107</v>
      </c>
      <c r="E139">
        <v>9.6005184156507314E-2</v>
      </c>
      <c r="F139">
        <v>0.27173294152888738</v>
      </c>
      <c r="G139" s="10">
        <v>9.6736787173175701E-2</v>
      </c>
      <c r="H139">
        <f t="shared" si="14"/>
        <v>-0.58375798057578743</v>
      </c>
      <c r="I139">
        <f t="shared" si="14"/>
        <v>-0.85630958422102355</v>
      </c>
      <c r="J139">
        <f t="shared" si="14"/>
        <v>-0.745814955962531</v>
      </c>
      <c r="K139">
        <f t="shared" si="14"/>
        <v>-1.0177053149836019</v>
      </c>
      <c r="L139">
        <f t="shared" si="14"/>
        <v>-0.56585770991841533</v>
      </c>
      <c r="M139">
        <f t="shared" si="14"/>
        <v>-1.0144083405172499</v>
      </c>
      <c r="N139" s="18">
        <f t="shared" si="16"/>
        <v>-0.79730898102976822</v>
      </c>
      <c r="O139" s="18">
        <f t="shared" si="17"/>
        <v>8.1856195529859593E-2</v>
      </c>
      <c r="R139">
        <v>34</v>
      </c>
      <c r="S139">
        <v>3.2047303449443378E-2</v>
      </c>
      <c r="T139">
        <v>8.4652097263432854E-2</v>
      </c>
      <c r="U139">
        <v>0.11913684032327089</v>
      </c>
      <c r="V139">
        <v>3.6973298181872429E-2</v>
      </c>
      <c r="W139">
        <v>5.0958430162400641E-2</v>
      </c>
      <c r="X139" s="10">
        <v>9.2194570173937285E-2</v>
      </c>
      <c r="Y139">
        <f t="shared" si="15"/>
        <v>-1.4942085073712241</v>
      </c>
      <c r="Z139">
        <f t="shared" si="15"/>
        <v>-1.072362277736346</v>
      </c>
      <c r="AA139">
        <f t="shared" si="15"/>
        <v>-0.92395392218550909</v>
      </c>
      <c r="AB139">
        <f t="shared" si="15"/>
        <v>-1.4321118067085217</v>
      </c>
      <c r="AC139">
        <f t="shared" si="15"/>
        <v>-1.2927839594464146</v>
      </c>
      <c r="AD139">
        <f t="shared" si="15"/>
        <v>-1.0352946560931944</v>
      </c>
      <c r="AE139" s="18">
        <f t="shared" si="18"/>
        <v>-1.2084525215902018</v>
      </c>
      <c r="AF139" s="18">
        <f t="shared" si="19"/>
        <v>9.4557813807061977E-2</v>
      </c>
    </row>
    <row r="140" spans="1:32" x14ac:dyDescent="0.2">
      <c r="A140">
        <v>34.25</v>
      </c>
      <c r="B140">
        <v>0.2621399049319374</v>
      </c>
      <c r="C140">
        <v>0.13958111745330326</v>
      </c>
      <c r="D140">
        <v>0.17960559259833034</v>
      </c>
      <c r="E140">
        <v>9.3579532882963237E-2</v>
      </c>
      <c r="F140">
        <v>0.27045395930961635</v>
      </c>
      <c r="G140" s="10">
        <v>9.8578369447211947E-2</v>
      </c>
      <c r="H140">
        <f t="shared" si="14"/>
        <v>-0.58146686240866663</v>
      </c>
      <c r="I140">
        <f t="shared" si="14"/>
        <v>-0.85517332913762611</v>
      </c>
      <c r="J140">
        <f t="shared" si="14"/>
        <v>-0.7456801443013471</v>
      </c>
      <c r="K140">
        <f t="shared" si="14"/>
        <v>-1.0288191269880125</v>
      </c>
      <c r="L140">
        <f t="shared" si="14"/>
        <v>-0.56790665632311066</v>
      </c>
      <c r="M140">
        <f t="shared" si="14"/>
        <v>-1.0062183696458395</v>
      </c>
      <c r="N140" s="18">
        <f t="shared" si="16"/>
        <v>-0.79754408146743383</v>
      </c>
      <c r="O140" s="18">
        <f t="shared" si="17"/>
        <v>8.2151651437203863E-2</v>
      </c>
      <c r="R140">
        <v>34.25</v>
      </c>
      <c r="S140">
        <v>3.1960099033395278E-2</v>
      </c>
      <c r="T140">
        <v>8.4210174566440324E-2</v>
      </c>
      <c r="U140">
        <v>0.11960412808118515</v>
      </c>
      <c r="V140">
        <v>3.6864646951412776E-2</v>
      </c>
      <c r="W140">
        <v>5.1186457788238118E-2</v>
      </c>
      <c r="X140" s="10">
        <v>9.1598505887547893E-2</v>
      </c>
      <c r="Y140">
        <f t="shared" si="15"/>
        <v>-1.4953918836261797</v>
      </c>
      <c r="Z140">
        <f t="shared" si="15"/>
        <v>-1.0746354323589589</v>
      </c>
      <c r="AA140">
        <f t="shared" si="15"/>
        <v>-0.92225383061566546</v>
      </c>
      <c r="AB140">
        <f t="shared" si="15"/>
        <v>-1.4333899209304872</v>
      </c>
      <c r="AC140">
        <f t="shared" si="15"/>
        <v>-1.29084492351187</v>
      </c>
      <c r="AD140">
        <f t="shared" si="15"/>
        <v>-1.0381116102850472</v>
      </c>
      <c r="AE140" s="18">
        <f t="shared" si="18"/>
        <v>-1.2091046002213681</v>
      </c>
      <c r="AF140" s="18">
        <f t="shared" si="19"/>
        <v>9.4613198147843025E-2</v>
      </c>
    </row>
    <row r="141" spans="1:32" x14ac:dyDescent="0.2">
      <c r="A141">
        <v>34.5</v>
      </c>
      <c r="B141">
        <v>0.26266636313279845</v>
      </c>
      <c r="C141">
        <v>0.14122191667144002</v>
      </c>
      <c r="D141">
        <v>0.18090484994895709</v>
      </c>
      <c r="E141">
        <v>9.1722829879974446E-2</v>
      </c>
      <c r="F141">
        <v>0.2706754797317541</v>
      </c>
      <c r="G141" s="10">
        <v>0.10044544278828348</v>
      </c>
      <c r="H141">
        <f t="shared" si="14"/>
        <v>-0.58059553909493022</v>
      </c>
      <c r="I141">
        <f t="shared" si="14"/>
        <v>-0.85009789853320017</v>
      </c>
      <c r="J141">
        <f t="shared" si="14"/>
        <v>-0.74254978981329334</v>
      </c>
      <c r="K141">
        <f t="shared" si="14"/>
        <v>-1.0375225546584281</v>
      </c>
      <c r="L141">
        <f t="shared" si="14"/>
        <v>-0.56755108482617722</v>
      </c>
      <c r="M141">
        <f t="shared" si="14"/>
        <v>-0.99806976241795409</v>
      </c>
      <c r="N141" s="18">
        <f t="shared" si="16"/>
        <v>-0.79606443822399708</v>
      </c>
      <c r="O141" s="18">
        <f t="shared" si="17"/>
        <v>8.2368441488085836E-2</v>
      </c>
      <c r="R141">
        <v>34.5</v>
      </c>
      <c r="S141">
        <v>3.2010001541677997E-2</v>
      </c>
      <c r="T141">
        <v>8.3429678569663782E-2</v>
      </c>
      <c r="U141">
        <v>0.12006154547697856</v>
      </c>
      <c r="V141">
        <v>3.6484885281237611E-2</v>
      </c>
      <c r="W141">
        <v>5.1499651027325781E-2</v>
      </c>
      <c r="X141" s="10">
        <v>9.1056439075212839E-2</v>
      </c>
      <c r="Y141">
        <f t="shared" si="15"/>
        <v>-1.4947143049392093</v>
      </c>
      <c r="Z141">
        <f t="shared" si="15"/>
        <v>-1.0786794296235405</v>
      </c>
      <c r="AA141">
        <f t="shared" si="15"/>
        <v>-0.92059607054366521</v>
      </c>
      <c r="AB141">
        <f t="shared" si="15"/>
        <v>-1.4378870149534215</v>
      </c>
      <c r="AC141">
        <f t="shared" si="15"/>
        <v>-1.2881957138213378</v>
      </c>
      <c r="AD141">
        <f t="shared" si="15"/>
        <v>-1.0406893375576365</v>
      </c>
      <c r="AE141" s="18">
        <f t="shared" si="18"/>
        <v>-1.210126978573135</v>
      </c>
      <c r="AF141" s="18">
        <f t="shared" si="19"/>
        <v>9.4652879326783221E-2</v>
      </c>
    </row>
    <row r="142" spans="1:32" x14ac:dyDescent="0.2">
      <c r="A142">
        <v>34.75</v>
      </c>
      <c r="B142">
        <v>0.25951665511700628</v>
      </c>
      <c r="C142">
        <v>0.14278633840767588</v>
      </c>
      <c r="D142">
        <v>0.18191293337529268</v>
      </c>
      <c r="E142">
        <v>9.0189696876024517E-2</v>
      </c>
      <c r="F142">
        <v>0.27093264424982444</v>
      </c>
      <c r="G142" s="10">
        <v>0.10106587295486343</v>
      </c>
      <c r="H142">
        <f t="shared" si="14"/>
        <v>-0.58583476500896714</v>
      </c>
      <c r="I142">
        <f t="shared" si="14"/>
        <v>-0.84531334324604313</v>
      </c>
      <c r="J142">
        <f t="shared" si="14"/>
        <v>-0.74013642301542526</v>
      </c>
      <c r="K142">
        <f t="shared" si="14"/>
        <v>-1.0448430727181925</v>
      </c>
      <c r="L142">
        <f t="shared" si="14"/>
        <v>-0.56713866435245397</v>
      </c>
      <c r="M142">
        <f t="shared" si="14"/>
        <v>-0.99539546843916415</v>
      </c>
      <c r="N142" s="18">
        <f t="shared" si="16"/>
        <v>-0.79644362279670766</v>
      </c>
      <c r="O142" s="18">
        <f t="shared" si="17"/>
        <v>8.2417580825860801E-2</v>
      </c>
      <c r="R142">
        <v>34.75</v>
      </c>
      <c r="S142">
        <v>3.2006901177266074E-2</v>
      </c>
      <c r="T142">
        <v>8.3148281527169021E-2</v>
      </c>
      <c r="U142">
        <v>0.1202001068118545</v>
      </c>
      <c r="V142">
        <v>3.6800709071604522E-2</v>
      </c>
      <c r="W142">
        <v>5.1452088581904802E-2</v>
      </c>
      <c r="X142" s="10">
        <v>9.1277642087453023E-2</v>
      </c>
      <c r="Y142">
        <f t="shared" si="15"/>
        <v>-1.4947563710529965</v>
      </c>
      <c r="Z142">
        <f t="shared" si="15"/>
        <v>-1.0801467221628034</v>
      </c>
      <c r="AA142">
        <f t="shared" si="15"/>
        <v>-0.92009514641166201</v>
      </c>
      <c r="AB142">
        <f t="shared" si="15"/>
        <v>-1.4341438133123963</v>
      </c>
      <c r="AC142">
        <f t="shared" si="15"/>
        <v>-1.2885969913352511</v>
      </c>
      <c r="AD142">
        <f t="shared" si="15"/>
        <v>-1.0396355872755818</v>
      </c>
      <c r="AE142" s="18">
        <f t="shared" si="18"/>
        <v>-1.2095624385917818</v>
      </c>
      <c r="AF142" s="18">
        <f t="shared" si="19"/>
        <v>9.4416402037394792E-2</v>
      </c>
    </row>
    <row r="143" spans="1:32" x14ac:dyDescent="0.2">
      <c r="A143">
        <v>35</v>
      </c>
      <c r="B143">
        <v>0.25570037702206178</v>
      </c>
      <c r="C143">
        <v>0.14506768495879332</v>
      </c>
      <c r="D143">
        <v>0.18385274227401893</v>
      </c>
      <c r="E143">
        <v>9.0122128218254174E-2</v>
      </c>
      <c r="F143">
        <v>0.27013839578063092</v>
      </c>
      <c r="G143" s="10">
        <v>0.10036644043606585</v>
      </c>
      <c r="H143">
        <f t="shared" si="14"/>
        <v>-0.59226863161981136</v>
      </c>
      <c r="I143">
        <f t="shared" si="14"/>
        <v>-0.8384293195201219</v>
      </c>
      <c r="J143">
        <f t="shared" si="14"/>
        <v>-0.73552988798390129</v>
      </c>
      <c r="K143">
        <f t="shared" si="14"/>
        <v>-1.0451685610390777</v>
      </c>
      <c r="L143">
        <f t="shared" si="14"/>
        <v>-0.56841368352615596</v>
      </c>
      <c r="M143">
        <f t="shared" si="14"/>
        <v>-0.99841147812565734</v>
      </c>
      <c r="N143" s="18">
        <f t="shared" si="16"/>
        <v>-0.79637026030245428</v>
      </c>
      <c r="O143" s="18">
        <f t="shared" si="17"/>
        <v>8.2018989516966193E-2</v>
      </c>
      <c r="R143">
        <v>35</v>
      </c>
      <c r="S143">
        <v>3.1983377439808169E-2</v>
      </c>
      <c r="T143">
        <v>8.3052853908568466E-2</v>
      </c>
      <c r="U143">
        <v>0.12035736347697211</v>
      </c>
      <c r="V143">
        <v>3.7103143640119705E-2</v>
      </c>
      <c r="W143">
        <v>5.1649543507795097E-2</v>
      </c>
      <c r="X143" s="10">
        <v>9.1414704588166432E-2</v>
      </c>
      <c r="Y143">
        <f t="shared" si="15"/>
        <v>-1.4950756767366944</v>
      </c>
      <c r="Z143">
        <f t="shared" si="15"/>
        <v>-1.0806454394865448</v>
      </c>
      <c r="AA143">
        <f t="shared" si="15"/>
        <v>-0.91952733439111045</v>
      </c>
      <c r="AB143">
        <f t="shared" si="15"/>
        <v>-1.4305892923332566</v>
      </c>
      <c r="AC143">
        <f t="shared" si="15"/>
        <v>-1.286933512535875</v>
      </c>
      <c r="AD143">
        <f t="shared" si="15"/>
        <v>-1.0389839398476854</v>
      </c>
      <c r="AE143" s="18">
        <f t="shared" si="18"/>
        <v>-1.2086258658885278</v>
      </c>
      <c r="AF143" s="18">
        <f t="shared" si="19"/>
        <v>9.4196368978908596E-2</v>
      </c>
    </row>
    <row r="144" spans="1:32" x14ac:dyDescent="0.2">
      <c r="A144">
        <v>35.25</v>
      </c>
      <c r="B144">
        <v>0.25173035138114747</v>
      </c>
      <c r="C144">
        <v>0.14647020827666518</v>
      </c>
      <c r="D144">
        <v>0.18559711468854748</v>
      </c>
      <c r="E144">
        <v>9.0019972619045457E-2</v>
      </c>
      <c r="F144">
        <v>0.26564418667627554</v>
      </c>
      <c r="G144" s="10">
        <v>0.10051349600827439</v>
      </c>
      <c r="H144">
        <f t="shared" si="14"/>
        <v>-0.59906441797301602</v>
      </c>
      <c r="I144">
        <f t="shared" si="14"/>
        <v>-0.83425070088516762</v>
      </c>
      <c r="J144">
        <f t="shared" si="14"/>
        <v>-0.73142877965046793</v>
      </c>
      <c r="K144">
        <f t="shared" si="14"/>
        <v>-1.0456611234948436</v>
      </c>
      <c r="L144">
        <f t="shared" si="14"/>
        <v>-0.57569968369567026</v>
      </c>
      <c r="M144">
        <f t="shared" si="14"/>
        <v>-0.99777562134391606</v>
      </c>
      <c r="N144" s="18">
        <f t="shared" si="16"/>
        <v>-0.79731338784051353</v>
      </c>
      <c r="O144" s="18">
        <f t="shared" si="17"/>
        <v>8.0825354824552151E-2</v>
      </c>
      <c r="R144">
        <v>35.25</v>
      </c>
      <c r="S144">
        <v>3.2181435210695303E-2</v>
      </c>
      <c r="T144">
        <v>8.264087314690205E-2</v>
      </c>
      <c r="U144">
        <v>0.11967340414326882</v>
      </c>
      <c r="V144">
        <v>3.6885587736993693E-2</v>
      </c>
      <c r="W144">
        <v>5.2076893780491344E-2</v>
      </c>
      <c r="X144" s="10">
        <v>9.1674875758923885E-2</v>
      </c>
      <c r="Y144">
        <f t="shared" si="15"/>
        <v>-1.4923945913685543</v>
      </c>
      <c r="Z144">
        <f t="shared" si="15"/>
        <v>-1.0828051029008487</v>
      </c>
      <c r="AA144">
        <f t="shared" si="15"/>
        <v>-0.92200235516745377</v>
      </c>
      <c r="AB144">
        <f t="shared" si="15"/>
        <v>-1.4331432920781901</v>
      </c>
      <c r="AC144">
        <f t="shared" si="15"/>
        <v>-1.2833549279387808</v>
      </c>
      <c r="AD144">
        <f t="shared" si="15"/>
        <v>-1.0377496699384023</v>
      </c>
      <c r="AE144" s="18">
        <f t="shared" si="18"/>
        <v>-1.208574989898705</v>
      </c>
      <c r="AF144" s="18">
        <f t="shared" si="19"/>
        <v>9.3754956677387202E-2</v>
      </c>
    </row>
    <row r="145" spans="1:32" x14ac:dyDescent="0.2">
      <c r="A145">
        <v>35.5</v>
      </c>
      <c r="B145">
        <v>0.24936414090787842</v>
      </c>
      <c r="C145">
        <v>0.14790310877427693</v>
      </c>
      <c r="D145">
        <v>0.18831724142479608</v>
      </c>
      <c r="E145">
        <v>8.8355160981696407E-2</v>
      </c>
      <c r="F145">
        <v>0.2602995010105556</v>
      </c>
      <c r="G145" s="10">
        <v>0.10095616965542072</v>
      </c>
      <c r="H145">
        <f t="shared" si="14"/>
        <v>-0.60316599883472233</v>
      </c>
      <c r="I145">
        <f t="shared" si="14"/>
        <v>-0.83002269747488078</v>
      </c>
      <c r="J145">
        <f t="shared" si="14"/>
        <v>-0.72510991624003973</v>
      </c>
      <c r="K145">
        <f t="shared" si="14"/>
        <v>-1.0537680775051625</v>
      </c>
      <c r="L145">
        <f t="shared" si="14"/>
        <v>-0.58452666442464807</v>
      </c>
      <c r="M145">
        <f t="shared" si="14"/>
        <v>-0.99586713521039327</v>
      </c>
      <c r="N145" s="18">
        <f t="shared" si="16"/>
        <v>-0.79874341494830781</v>
      </c>
      <c r="O145" s="18">
        <f t="shared" si="17"/>
        <v>8.0505686579309968E-2</v>
      </c>
      <c r="R145">
        <v>35.5</v>
      </c>
      <c r="S145">
        <v>3.2117690890783146E-2</v>
      </c>
      <c r="T145">
        <v>8.1861038214915555E-2</v>
      </c>
      <c r="U145">
        <v>0.12011636748827174</v>
      </c>
      <c r="V145">
        <v>3.6456324034856324E-2</v>
      </c>
      <c r="W145">
        <v>5.2941094209210483E-2</v>
      </c>
      <c r="X145" s="10">
        <v>9.1700893964465402E-2</v>
      </c>
      <c r="Y145">
        <f t="shared" si="15"/>
        <v>-1.4932556859786494</v>
      </c>
      <c r="Z145">
        <f t="shared" si="15"/>
        <v>-1.086922751650808</v>
      </c>
      <c r="AA145">
        <f t="shared" si="15"/>
        <v>-0.92039781003660182</v>
      </c>
      <c r="AB145">
        <f t="shared" si="15"/>
        <v>-1.4382271242674818</v>
      </c>
      <c r="AC145">
        <f t="shared" si="15"/>
        <v>-1.2762070867575415</v>
      </c>
      <c r="AD145">
        <f t="shared" si="15"/>
        <v>-1.0376264305029135</v>
      </c>
      <c r="AE145" s="18">
        <f t="shared" si="18"/>
        <v>-1.208772814865666</v>
      </c>
      <c r="AF145" s="18">
        <f t="shared" si="19"/>
        <v>9.4061297616927594E-2</v>
      </c>
    </row>
    <row r="146" spans="1:32" x14ac:dyDescent="0.2">
      <c r="A146">
        <v>35.75</v>
      </c>
      <c r="B146">
        <v>0.24458352360298019</v>
      </c>
      <c r="C146">
        <v>0.14988838258549295</v>
      </c>
      <c r="D146">
        <v>0.1897693935233993</v>
      </c>
      <c r="E146">
        <v>8.6803395000176434E-2</v>
      </c>
      <c r="F146">
        <v>0.25785924978297908</v>
      </c>
      <c r="G146" s="10">
        <v>0.10250939034355733</v>
      </c>
      <c r="H146">
        <f t="shared" si="14"/>
        <v>-0.61157280261175762</v>
      </c>
      <c r="I146">
        <f t="shared" si="14"/>
        <v>-0.82423202675502738</v>
      </c>
      <c r="J146">
        <f t="shared" si="14"/>
        <v>-0.72177383034783005</v>
      </c>
      <c r="K146">
        <f t="shared" ref="H146:M188" si="20">LOG10(E146)</f>
        <v>-1.0614632886367705</v>
      </c>
      <c r="L146">
        <f t="shared" si="20"/>
        <v>-0.58861728520876666</v>
      </c>
      <c r="M146">
        <f t="shared" si="20"/>
        <v>-0.98923634936340332</v>
      </c>
      <c r="N146" s="18">
        <f t="shared" si="16"/>
        <v>-0.799482597153926</v>
      </c>
      <c r="O146" s="18">
        <f t="shared" si="17"/>
        <v>7.9805143225675626E-2</v>
      </c>
      <c r="R146">
        <v>35.75</v>
      </c>
      <c r="S146">
        <v>3.234955157147161E-2</v>
      </c>
      <c r="T146">
        <v>8.2703563491752494E-2</v>
      </c>
      <c r="U146">
        <v>0.12070888612471367</v>
      </c>
      <c r="V146">
        <v>3.5706336199518823E-2</v>
      </c>
      <c r="W146">
        <v>5.3163810902997974E-2</v>
      </c>
      <c r="X146" s="10">
        <v>9.2433798574601475E-2</v>
      </c>
      <c r="Y146">
        <f t="shared" si="15"/>
        <v>-1.4901317351308361</v>
      </c>
      <c r="Z146">
        <f t="shared" si="15"/>
        <v>-1.082475777370516</v>
      </c>
      <c r="AA146">
        <f t="shared" si="15"/>
        <v>-0.91826075763359027</v>
      </c>
      <c r="AB146">
        <f t="shared" ref="Y146:AD188" si="21">LOG10(V146)</f>
        <v>-1.4472547101534312</v>
      </c>
      <c r="AC146">
        <f t="shared" si="21"/>
        <v>-1.2743838953962987</v>
      </c>
      <c r="AD146">
        <f t="shared" si="21"/>
        <v>-1.034169199228995</v>
      </c>
      <c r="AE146" s="18">
        <f t="shared" si="18"/>
        <v>-1.2077793458189445</v>
      </c>
      <c r="AF146" s="18">
        <f t="shared" si="19"/>
        <v>9.5073650059205511E-2</v>
      </c>
    </row>
    <row r="147" spans="1:32" x14ac:dyDescent="0.2">
      <c r="A147">
        <v>36</v>
      </c>
      <c r="B147">
        <v>0.24064063367356842</v>
      </c>
      <c r="C147">
        <v>0.1518367157795838</v>
      </c>
      <c r="D147">
        <v>0.19032971915160316</v>
      </c>
      <c r="E147">
        <v>8.5873803360073511E-2</v>
      </c>
      <c r="F147">
        <v>0.25795730465043831</v>
      </c>
      <c r="G147" s="10">
        <v>0.10261759478029928</v>
      </c>
      <c r="H147">
        <f t="shared" si="20"/>
        <v>-0.61863103746905457</v>
      </c>
      <c r="I147">
        <f t="shared" si="20"/>
        <v>-0.81862319858267829</v>
      </c>
      <c r="J147">
        <f t="shared" si="20"/>
        <v>-0.72049339323783212</v>
      </c>
      <c r="K147">
        <f t="shared" si="20"/>
        <v>-1.0661393017255556</v>
      </c>
      <c r="L147">
        <f t="shared" si="20"/>
        <v>-0.58845216957605484</v>
      </c>
      <c r="M147">
        <f t="shared" si="20"/>
        <v>-0.98877816884537195</v>
      </c>
      <c r="N147" s="18">
        <f t="shared" si="16"/>
        <v>-0.80018621157275793</v>
      </c>
      <c r="O147" s="18">
        <f t="shared" si="17"/>
        <v>7.9745935335913828E-2</v>
      </c>
      <c r="R147">
        <v>36</v>
      </c>
      <c r="S147">
        <v>3.2371581633630776E-2</v>
      </c>
      <c r="T147">
        <v>8.4088488511491935E-2</v>
      </c>
      <c r="U147">
        <v>0.12140558338739138</v>
      </c>
      <c r="V147">
        <v>3.6014647679990158E-2</v>
      </c>
      <c r="W147">
        <v>5.3049194683039209E-2</v>
      </c>
      <c r="X147" s="10">
        <v>9.2697444305488402E-2</v>
      </c>
      <c r="Y147">
        <f t="shared" si="21"/>
        <v>-1.4898360810120834</v>
      </c>
      <c r="Z147">
        <f t="shared" si="21"/>
        <v>-1.0752634538824981</v>
      </c>
      <c r="AA147">
        <f t="shared" si="21"/>
        <v>-0.91576133979638696</v>
      </c>
      <c r="AB147">
        <f t="shared" si="21"/>
        <v>-1.4435208294333017</v>
      </c>
      <c r="AC147">
        <f t="shared" si="21"/>
        <v>-1.2753212045499525</v>
      </c>
      <c r="AD147">
        <f t="shared" si="21"/>
        <v>-1.0329322393109952</v>
      </c>
      <c r="AE147" s="18">
        <f t="shared" si="18"/>
        <v>-1.2054391913308695</v>
      </c>
      <c r="AF147" s="18">
        <f t="shared" si="19"/>
        <v>9.5405377524625148E-2</v>
      </c>
    </row>
    <row r="148" spans="1:32" x14ac:dyDescent="0.2">
      <c r="A148">
        <v>36.25</v>
      </c>
      <c r="B148">
        <v>0.23765834812764716</v>
      </c>
      <c r="C148">
        <v>0.15281353317351171</v>
      </c>
      <c r="D148">
        <v>0.19088054445026983</v>
      </c>
      <c r="E148">
        <v>8.5570997266891449E-2</v>
      </c>
      <c r="F148">
        <v>0.26032666447844205</v>
      </c>
      <c r="G148" s="10">
        <v>0.1032813716589225</v>
      </c>
      <c r="H148">
        <f t="shared" si="20"/>
        <v>-0.62404692581654386</v>
      </c>
      <c r="I148">
        <f t="shared" si="20"/>
        <v>-0.81583818291791754</v>
      </c>
      <c r="J148">
        <f t="shared" si="20"/>
        <v>-0.71923833492996425</v>
      </c>
      <c r="K148">
        <f t="shared" si="20"/>
        <v>-1.0676734065991822</v>
      </c>
      <c r="L148">
        <f t="shared" si="20"/>
        <v>-0.58448134613292502</v>
      </c>
      <c r="M148">
        <f t="shared" si="20"/>
        <v>-0.98597800292651827</v>
      </c>
      <c r="N148" s="18">
        <f t="shared" si="16"/>
        <v>-0.79954269988717508</v>
      </c>
      <c r="O148" s="18">
        <f t="shared" si="17"/>
        <v>7.9669459747739535E-2</v>
      </c>
      <c r="R148">
        <v>36.25</v>
      </c>
      <c r="S148">
        <v>3.2726251682491214E-2</v>
      </c>
      <c r="T148">
        <v>8.5570095499243257E-2</v>
      </c>
      <c r="U148">
        <v>0.12062754972940176</v>
      </c>
      <c r="V148">
        <v>3.6084085212656061E-2</v>
      </c>
      <c r="W148">
        <v>5.2900623303143879E-2</v>
      </c>
      <c r="X148" s="10">
        <v>9.2540879080238544E-2</v>
      </c>
      <c r="Y148">
        <f t="shared" si="21"/>
        <v>-1.4851037339780202</v>
      </c>
      <c r="Z148">
        <f t="shared" si="21"/>
        <v>-1.0676779833224841</v>
      </c>
      <c r="AA148">
        <f t="shared" si="21"/>
        <v>-0.91855349377908169</v>
      </c>
      <c r="AB148">
        <f t="shared" si="21"/>
        <v>-1.4426843002631584</v>
      </c>
      <c r="AC148">
        <f t="shared" si="21"/>
        <v>-1.2765392108472116</v>
      </c>
      <c r="AD148">
        <f t="shared" si="21"/>
        <v>-1.0336663792916716</v>
      </c>
      <c r="AE148" s="18">
        <f t="shared" si="18"/>
        <v>-1.2040375169136046</v>
      </c>
      <c r="AF148" s="18">
        <f t="shared" si="19"/>
        <v>9.4926001987879247E-2</v>
      </c>
    </row>
    <row r="149" spans="1:32" x14ac:dyDescent="0.2">
      <c r="A149">
        <v>36.5</v>
      </c>
      <c r="B149">
        <v>0.23712093668484088</v>
      </c>
      <c r="C149">
        <v>0.15312655470489134</v>
      </c>
      <c r="D149">
        <v>0.19294298993476083</v>
      </c>
      <c r="E149">
        <v>8.4451963295020249E-2</v>
      </c>
      <c r="F149">
        <v>0.26321047206674619</v>
      </c>
      <c r="G149" s="10">
        <v>0.1041966529316271</v>
      </c>
      <c r="H149">
        <f t="shared" si="20"/>
        <v>-0.62503009812951837</v>
      </c>
      <c r="I149">
        <f t="shared" si="20"/>
        <v>-0.8149494888459875</v>
      </c>
      <c r="J149">
        <f t="shared" si="20"/>
        <v>-0.71457099572930971</v>
      </c>
      <c r="K149">
        <f t="shared" si="20"/>
        <v>-1.0733902497249133</v>
      </c>
      <c r="L149">
        <f t="shared" si="20"/>
        <v>-0.57969683591549692</v>
      </c>
      <c r="M149">
        <f t="shared" si="20"/>
        <v>-0.98214623148439817</v>
      </c>
      <c r="N149" s="18">
        <f t="shared" si="16"/>
        <v>-0.79829731663827064</v>
      </c>
      <c r="O149" s="18">
        <f t="shared" si="17"/>
        <v>8.0533975471739683E-2</v>
      </c>
      <c r="R149">
        <v>36.5</v>
      </c>
      <c r="S149">
        <v>3.2912286506649457E-2</v>
      </c>
      <c r="T149">
        <v>8.603010456388463E-2</v>
      </c>
      <c r="U149">
        <v>0.12009584132523145</v>
      </c>
      <c r="V149">
        <v>3.6182995001180128E-2</v>
      </c>
      <c r="W149">
        <v>5.306204350461572E-2</v>
      </c>
      <c r="X149" s="10">
        <v>9.2565759919458437E-2</v>
      </c>
      <c r="Y149">
        <f t="shared" si="21"/>
        <v>-1.4826419450308745</v>
      </c>
      <c r="Z149">
        <f t="shared" si="21"/>
        <v>-1.0653495492428378</v>
      </c>
      <c r="AA149">
        <f t="shared" si="21"/>
        <v>-0.92047203107148412</v>
      </c>
      <c r="AB149">
        <f t="shared" si="21"/>
        <v>-1.4414954878175006</v>
      </c>
      <c r="AC149">
        <f t="shared" si="21"/>
        <v>-1.2752160286528049</v>
      </c>
      <c r="AD149">
        <f t="shared" si="21"/>
        <v>-1.0335496291707491</v>
      </c>
      <c r="AE149" s="18">
        <f t="shared" si="18"/>
        <v>-1.2031207784977085</v>
      </c>
      <c r="AF149" s="18">
        <f t="shared" si="19"/>
        <v>9.4477141925857683E-2</v>
      </c>
    </row>
    <row r="150" spans="1:32" x14ac:dyDescent="0.2">
      <c r="A150">
        <v>36.75</v>
      </c>
      <c r="B150">
        <v>0.23468800478935573</v>
      </c>
      <c r="C150">
        <v>0.15252371705943393</v>
      </c>
      <c r="D150">
        <v>0.19395899686506834</v>
      </c>
      <c r="E150">
        <v>8.3090756798137558E-2</v>
      </c>
      <c r="F150">
        <v>0.26243008192168682</v>
      </c>
      <c r="G150" s="10">
        <v>0.10554833617383744</v>
      </c>
      <c r="H150">
        <f t="shared" si="20"/>
        <v>-0.62950910719271891</v>
      </c>
      <c r="I150">
        <f t="shared" si="20"/>
        <v>-0.81666261935214102</v>
      </c>
      <c r="J150">
        <f t="shared" si="20"/>
        <v>-0.71229007067474381</v>
      </c>
      <c r="K150">
        <f t="shared" si="20"/>
        <v>-1.0804472854196674</v>
      </c>
      <c r="L150">
        <f t="shared" si="20"/>
        <v>-0.58098638399230296</v>
      </c>
      <c r="M150">
        <f t="shared" si="20"/>
        <v>-0.97654860836500834</v>
      </c>
      <c r="N150" s="18">
        <f t="shared" si="16"/>
        <v>-0.79940734583276374</v>
      </c>
      <c r="O150" s="18">
        <f t="shared" si="17"/>
        <v>8.0585930677345111E-2</v>
      </c>
      <c r="R150">
        <v>36.75</v>
      </c>
      <c r="S150">
        <v>3.3011400728031846E-2</v>
      </c>
      <c r="T150">
        <v>8.6216447410803712E-2</v>
      </c>
      <c r="U150">
        <v>0.12017624388233089</v>
      </c>
      <c r="V150">
        <v>3.5763189539395675E-2</v>
      </c>
      <c r="W150">
        <v>5.3617151831921617E-2</v>
      </c>
      <c r="X150" s="10">
        <v>9.2088154509896769E-2</v>
      </c>
      <c r="Y150">
        <f t="shared" si="21"/>
        <v>-1.4813360474494974</v>
      </c>
      <c r="Z150">
        <f t="shared" si="21"/>
        <v>-1.0644098764214873</v>
      </c>
      <c r="AA150">
        <f t="shared" si="21"/>
        <v>-0.92018137401781597</v>
      </c>
      <c r="AB150">
        <f t="shared" si="21"/>
        <v>-1.446563755603524</v>
      </c>
      <c r="AC150">
        <f t="shared" si="21"/>
        <v>-1.2706962596655769</v>
      </c>
      <c r="AD150">
        <f t="shared" si="21"/>
        <v>-1.0357962304094757</v>
      </c>
      <c r="AE150" s="18">
        <f t="shared" si="18"/>
        <v>-1.2031639239278962</v>
      </c>
      <c r="AF150" s="18">
        <f t="shared" si="19"/>
        <v>9.4609298137326339E-2</v>
      </c>
    </row>
    <row r="151" spans="1:32" x14ac:dyDescent="0.2">
      <c r="A151">
        <v>37</v>
      </c>
      <c r="B151">
        <v>0.23448333660066595</v>
      </c>
      <c r="C151">
        <v>0.15262845162525529</v>
      </c>
      <c r="D151">
        <v>0.1953068940366936</v>
      </c>
      <c r="E151">
        <v>8.3291595352361275E-2</v>
      </c>
      <c r="F151">
        <v>0.25974741222728615</v>
      </c>
      <c r="G151" s="10">
        <v>0.10612384726052275</v>
      </c>
      <c r="H151">
        <f t="shared" si="20"/>
        <v>-0.62988801469522793</v>
      </c>
      <c r="I151">
        <f t="shared" si="20"/>
        <v>-0.81636450155744944</v>
      </c>
      <c r="J151">
        <f t="shared" si="20"/>
        <v>-0.70928242650604789</v>
      </c>
      <c r="K151">
        <f t="shared" si="20"/>
        <v>-1.0793988194364814</v>
      </c>
      <c r="L151">
        <f t="shared" si="20"/>
        <v>-0.5854487704734157</v>
      </c>
      <c r="M151">
        <f t="shared" si="20"/>
        <v>-0.97418701412008035</v>
      </c>
      <c r="N151" s="18">
        <f t="shared" si="16"/>
        <v>-0.7990949244647837</v>
      </c>
      <c r="O151" s="18">
        <f t="shared" si="17"/>
        <v>7.9972431480641565E-2</v>
      </c>
      <c r="R151">
        <v>37</v>
      </c>
      <c r="S151">
        <v>3.3144200615610318E-2</v>
      </c>
      <c r="T151">
        <v>8.7104947481941072E-2</v>
      </c>
      <c r="U151">
        <v>0.12104832906503188</v>
      </c>
      <c r="V151">
        <v>3.5596139075517202E-2</v>
      </c>
      <c r="W151">
        <v>5.3975780030194646E-2</v>
      </c>
      <c r="X151" s="10">
        <v>9.2385654211960225E-2</v>
      </c>
      <c r="Y151">
        <f t="shared" si="21"/>
        <v>-1.4795924509990197</v>
      </c>
      <c r="Z151">
        <f t="shared" si="21"/>
        <v>-1.059957176759454</v>
      </c>
      <c r="AA151">
        <f t="shared" si="21"/>
        <v>-0.9170412011238992</v>
      </c>
      <c r="AB151">
        <f t="shared" si="21"/>
        <v>-1.4485971050925814</v>
      </c>
      <c r="AC151">
        <f t="shared" si="21"/>
        <v>-1.2678010727480358</v>
      </c>
      <c r="AD151">
        <f t="shared" si="21"/>
        <v>-1.0343954614669524</v>
      </c>
      <c r="AE151" s="18">
        <f t="shared" si="18"/>
        <v>-1.2012307446983237</v>
      </c>
      <c r="AF151" s="18">
        <f t="shared" si="19"/>
        <v>9.5160022028177277E-2</v>
      </c>
    </row>
    <row r="152" spans="1:32" x14ac:dyDescent="0.2">
      <c r="A152">
        <v>37.25</v>
      </c>
      <c r="B152">
        <v>0.23320121587154935</v>
      </c>
      <c r="C152">
        <v>0.15255517424398216</v>
      </c>
      <c r="D152">
        <v>0.1946567226900148</v>
      </c>
      <c r="E152">
        <v>8.2801309067107101E-2</v>
      </c>
      <c r="F152">
        <v>0.25768258343897571</v>
      </c>
      <c r="G152" s="10">
        <v>0.10598727149886113</v>
      </c>
      <c r="H152">
        <f t="shared" si="20"/>
        <v>-0.63226918956942146</v>
      </c>
      <c r="I152">
        <f t="shared" si="20"/>
        <v>-0.81657305772002975</v>
      </c>
      <c r="J152">
        <f t="shared" si="20"/>
        <v>-0.71073059283582651</v>
      </c>
      <c r="K152">
        <f t="shared" si="20"/>
        <v>-1.081962797078321</v>
      </c>
      <c r="L152">
        <f t="shared" si="20"/>
        <v>-0.58891493407602724</v>
      </c>
      <c r="M152">
        <f t="shared" si="20"/>
        <v>-0.97474628803457708</v>
      </c>
      <c r="N152" s="18">
        <f t="shared" si="16"/>
        <v>-0.80086614321903371</v>
      </c>
      <c r="O152" s="18">
        <f t="shared" si="17"/>
        <v>7.9784920466443379E-2</v>
      </c>
      <c r="R152">
        <v>37.25</v>
      </c>
      <c r="S152">
        <v>3.3096264023260012E-2</v>
      </c>
      <c r="T152">
        <v>8.73924266351426E-2</v>
      </c>
      <c r="U152">
        <v>0.12105322089603725</v>
      </c>
      <c r="V152">
        <v>3.5618200106470134E-2</v>
      </c>
      <c r="W152">
        <v>5.4443787559729125E-2</v>
      </c>
      <c r="X152" s="10">
        <v>9.2378815587198695E-2</v>
      </c>
      <c r="Y152">
        <f t="shared" si="21"/>
        <v>-1.4802210275431837</v>
      </c>
      <c r="Z152">
        <f t="shared" si="21"/>
        <v>-1.0585262013824979</v>
      </c>
      <c r="AA152">
        <f t="shared" si="21"/>
        <v>-0.91702365067688496</v>
      </c>
      <c r="AB152">
        <f t="shared" si="21"/>
        <v>-1.448328030509443</v>
      </c>
      <c r="AC152">
        <f t="shared" si="21"/>
        <v>-1.264051669305001</v>
      </c>
      <c r="AD152">
        <f t="shared" si="21"/>
        <v>-1.0344276102561902</v>
      </c>
      <c r="AE152" s="18">
        <f t="shared" si="18"/>
        <v>-1.2004296982788669</v>
      </c>
      <c r="AF152" s="18">
        <f t="shared" si="19"/>
        <v>9.5183473658005752E-2</v>
      </c>
    </row>
    <row r="153" spans="1:32" x14ac:dyDescent="0.2">
      <c r="A153">
        <v>37.5</v>
      </c>
      <c r="B153">
        <v>0.23637124048202809</v>
      </c>
      <c r="C153">
        <v>0.15345294668359843</v>
      </c>
      <c r="D153">
        <v>0.19609448173649863</v>
      </c>
      <c r="E153">
        <v>8.1512369001544613E-2</v>
      </c>
      <c r="F153">
        <v>0.25770098605044861</v>
      </c>
      <c r="G153" s="10">
        <v>0.10581148726090502</v>
      </c>
      <c r="H153">
        <f t="shared" si="20"/>
        <v>-0.62640536560705917</v>
      </c>
      <c r="I153">
        <f t="shared" si="20"/>
        <v>-0.81402476760270515</v>
      </c>
      <c r="J153">
        <f t="shared" si="20"/>
        <v>-0.70753462757193297</v>
      </c>
      <c r="K153">
        <f t="shared" si="20"/>
        <v>-1.0887764847381969</v>
      </c>
      <c r="L153">
        <f t="shared" si="20"/>
        <v>-0.58888391968949327</v>
      </c>
      <c r="M153">
        <f t="shared" si="20"/>
        <v>-0.97546718123079701</v>
      </c>
      <c r="N153" s="18">
        <f t="shared" si="16"/>
        <v>-0.80018205774003059</v>
      </c>
      <c r="O153" s="18">
        <f t="shared" si="17"/>
        <v>8.1164858285872069E-2</v>
      </c>
      <c r="R153">
        <v>37.5</v>
      </c>
      <c r="S153">
        <v>3.3414376905887194E-2</v>
      </c>
      <c r="T153">
        <v>8.7443964975389005E-2</v>
      </c>
      <c r="U153">
        <v>0.12082365590433797</v>
      </c>
      <c r="V153">
        <v>3.5581214448381686E-2</v>
      </c>
      <c r="W153">
        <v>5.4382928583060909E-2</v>
      </c>
      <c r="X153" s="10">
        <v>9.235717616756367E-2</v>
      </c>
      <c r="Y153">
        <f t="shared" si="21"/>
        <v>-1.4760666329648859</v>
      </c>
      <c r="Z153">
        <f t="shared" si="21"/>
        <v>-1.058270158378892</v>
      </c>
      <c r="AA153">
        <f t="shared" si="21"/>
        <v>-0.91784802744565974</v>
      </c>
      <c r="AB153">
        <f t="shared" si="21"/>
        <v>-1.4487792327774001</v>
      </c>
      <c r="AC153">
        <f t="shared" si="21"/>
        <v>-1.2645374088629584</v>
      </c>
      <c r="AD153">
        <f t="shared" si="21"/>
        <v>-1.0345293541610221</v>
      </c>
      <c r="AE153" s="18">
        <f t="shared" si="18"/>
        <v>-1.2000051357651365</v>
      </c>
      <c r="AF153" s="18">
        <f t="shared" si="19"/>
        <v>9.4753467436814703E-2</v>
      </c>
    </row>
    <row r="154" spans="1:32" x14ac:dyDescent="0.2">
      <c r="A154">
        <v>37.75</v>
      </c>
      <c r="B154">
        <v>0.23622128008541826</v>
      </c>
      <c r="C154">
        <v>0.154012350126912</v>
      </c>
      <c r="D154">
        <v>0.19801056144830692</v>
      </c>
      <c r="E154">
        <v>7.9123680343439112E-2</v>
      </c>
      <c r="F154">
        <v>0.25967739397137268</v>
      </c>
      <c r="G154" s="10">
        <v>0.10556401697413234</v>
      </c>
      <c r="H154">
        <f t="shared" si="20"/>
        <v>-0.62668098137372141</v>
      </c>
      <c r="I154">
        <f t="shared" si="20"/>
        <v>-0.81244445204073257</v>
      </c>
      <c r="J154">
        <f t="shared" si="20"/>
        <v>-0.70331164480718567</v>
      </c>
      <c r="K154">
        <f t="shared" si="20"/>
        <v>-1.1016935202522091</v>
      </c>
      <c r="L154">
        <f t="shared" si="20"/>
        <v>-0.58556585591868893</v>
      </c>
      <c r="M154">
        <f t="shared" si="20"/>
        <v>-0.97648409214934517</v>
      </c>
      <c r="N154" s="18">
        <f t="shared" si="16"/>
        <v>-0.80103009109031376</v>
      </c>
      <c r="O154" s="18">
        <f t="shared" si="17"/>
        <v>8.3203412430014001E-2</v>
      </c>
      <c r="R154">
        <v>37.75</v>
      </c>
      <c r="S154">
        <v>3.3462998329019583E-2</v>
      </c>
      <c r="T154">
        <v>8.7761349532672506E-2</v>
      </c>
      <c r="U154">
        <v>0.12096938621821977</v>
      </c>
      <c r="V154">
        <v>3.5248088710100614E-2</v>
      </c>
      <c r="W154">
        <v>5.462705486397635E-2</v>
      </c>
      <c r="X154" s="10">
        <v>9.2932115159474041E-2</v>
      </c>
      <c r="Y154">
        <f t="shared" si="21"/>
        <v>-1.4754351482687569</v>
      </c>
      <c r="Z154">
        <f t="shared" si="21"/>
        <v>-1.0566967071051032</v>
      </c>
      <c r="AA154">
        <f t="shared" si="21"/>
        <v>-0.91732452289587796</v>
      </c>
      <c r="AB154">
        <f t="shared" si="21"/>
        <v>-1.4528644271877837</v>
      </c>
      <c r="AC154">
        <f t="shared" si="21"/>
        <v>-1.2625922131922107</v>
      </c>
      <c r="AD154">
        <f t="shared" si="21"/>
        <v>-1.0318341780804823</v>
      </c>
      <c r="AE154" s="18">
        <f t="shared" si="18"/>
        <v>-1.1994578661217024</v>
      </c>
      <c r="AF154" s="18">
        <f t="shared" si="19"/>
        <v>9.5296373472221779E-2</v>
      </c>
    </row>
    <row r="155" spans="1:32" x14ac:dyDescent="0.2">
      <c r="A155">
        <v>38</v>
      </c>
      <c r="B155">
        <v>0.23785451633035801</v>
      </c>
      <c r="C155">
        <v>0.15450770838664921</v>
      </c>
      <c r="D155">
        <v>0.20065508063477372</v>
      </c>
      <c r="E155">
        <v>7.7536408298630413E-2</v>
      </c>
      <c r="F155">
        <v>0.26065211928428872</v>
      </c>
      <c r="G155" s="10">
        <v>0.10591305035793432</v>
      </c>
      <c r="H155">
        <f t="shared" si="20"/>
        <v>-0.62368859787564845</v>
      </c>
      <c r="I155">
        <f t="shared" si="20"/>
        <v>-0.81104984875515851</v>
      </c>
      <c r="J155">
        <f t="shared" si="20"/>
        <v>-0.69754983935046588</v>
      </c>
      <c r="K155">
        <f t="shared" si="20"/>
        <v>-1.11049432058717</v>
      </c>
      <c r="L155">
        <f t="shared" si="20"/>
        <v>-0.5839387396042921</v>
      </c>
      <c r="M155">
        <f t="shared" si="20"/>
        <v>-0.97505052384678192</v>
      </c>
      <c r="N155" s="18">
        <f t="shared" si="16"/>
        <v>-0.80029531166991941</v>
      </c>
      <c r="O155" s="18">
        <f t="shared" si="17"/>
        <v>8.4741803753026049E-2</v>
      </c>
      <c r="R155">
        <v>38</v>
      </c>
      <c r="S155">
        <v>3.3831450453787978E-2</v>
      </c>
      <c r="T155">
        <v>8.8284538002716323E-2</v>
      </c>
      <c r="U155">
        <v>0.12110523499839508</v>
      </c>
      <c r="V155">
        <v>3.4961514788564782E-2</v>
      </c>
      <c r="W155">
        <v>5.4489039723567605E-2</v>
      </c>
      <c r="X155" s="10">
        <v>9.3435325665626234E-2</v>
      </c>
      <c r="Y155">
        <f t="shared" si="21"/>
        <v>-1.4706793823310607</v>
      </c>
      <c r="Z155">
        <f t="shared" si="21"/>
        <v>-1.0541153513272676</v>
      </c>
      <c r="AA155">
        <f t="shared" si="21"/>
        <v>-0.91683708326672275</v>
      </c>
      <c r="AB155">
        <f t="shared" si="21"/>
        <v>-1.4564097588161533</v>
      </c>
      <c r="AC155">
        <f t="shared" si="21"/>
        <v>-1.26369084572831</v>
      </c>
      <c r="AD155">
        <f t="shared" si="21"/>
        <v>-1.0294888963490032</v>
      </c>
      <c r="AE155" s="18">
        <f t="shared" si="18"/>
        <v>-1.1985368863030865</v>
      </c>
      <c r="AF155" s="18">
        <f t="shared" si="19"/>
        <v>9.5497744590168562E-2</v>
      </c>
    </row>
    <row r="156" spans="1:32" x14ac:dyDescent="0.2">
      <c r="A156">
        <v>38.25</v>
      </c>
      <c r="B156">
        <v>0.23611793191115316</v>
      </c>
      <c r="C156">
        <v>0.15474190177800723</v>
      </c>
      <c r="D156">
        <v>0.2017879129020389</v>
      </c>
      <c r="E156">
        <v>7.6289440557477314E-2</v>
      </c>
      <c r="F156">
        <v>0.26020648713055156</v>
      </c>
      <c r="G156" s="10">
        <v>0.10501876060807121</v>
      </c>
      <c r="H156">
        <f t="shared" si="20"/>
        <v>-0.62687102929425986</v>
      </c>
      <c r="I156">
        <f t="shared" si="20"/>
        <v>-0.81039206996634072</v>
      </c>
      <c r="J156">
        <f t="shared" si="20"/>
        <v>-0.69510485156373636</v>
      </c>
      <c r="K156">
        <f t="shared" si="20"/>
        <v>-1.1175355698430136</v>
      </c>
      <c r="L156">
        <f t="shared" si="20"/>
        <v>-0.58468188037288493</v>
      </c>
      <c r="M156">
        <f t="shared" si="20"/>
        <v>-0.97873311139891184</v>
      </c>
      <c r="N156" s="18">
        <f t="shared" si="16"/>
        <v>-0.80221975207319129</v>
      </c>
      <c r="O156" s="18">
        <f t="shared" si="17"/>
        <v>8.5672111341497909E-2</v>
      </c>
      <c r="R156">
        <v>38.25</v>
      </c>
      <c r="S156">
        <v>3.3765544090216933E-2</v>
      </c>
      <c r="T156">
        <v>8.7983861322626797E-2</v>
      </c>
      <c r="U156">
        <v>0.12166360751456494</v>
      </c>
      <c r="V156">
        <v>3.4715538086059254E-2</v>
      </c>
      <c r="W156">
        <v>5.4703315706683249E-2</v>
      </c>
      <c r="X156" s="10">
        <v>9.4226920008365855E-2</v>
      </c>
      <c r="Y156">
        <f t="shared" si="21"/>
        <v>-1.4715262477659503</v>
      </c>
      <c r="Z156">
        <f t="shared" si="21"/>
        <v>-1.0555969821828524</v>
      </c>
      <c r="AA156">
        <f t="shared" si="21"/>
        <v>-0.91483931017754383</v>
      </c>
      <c r="AB156">
        <f t="shared" si="21"/>
        <v>-1.4594760988506008</v>
      </c>
      <c r="AC156">
        <f t="shared" si="21"/>
        <v>-1.2619863491789194</v>
      </c>
      <c r="AD156">
        <f t="shared" si="21"/>
        <v>-1.0258250044165054</v>
      </c>
      <c r="AE156" s="18">
        <f t="shared" si="18"/>
        <v>-1.1982083320953956</v>
      </c>
      <c r="AF156" s="18">
        <f t="shared" si="19"/>
        <v>9.6156673507884982E-2</v>
      </c>
    </row>
    <row r="157" spans="1:32" x14ac:dyDescent="0.2">
      <c r="A157">
        <v>38.5</v>
      </c>
      <c r="B157">
        <v>0.2356024678971925</v>
      </c>
      <c r="C157">
        <v>0.1548918212759417</v>
      </c>
      <c r="D157">
        <v>0.20201030525392122</v>
      </c>
      <c r="E157">
        <v>7.5126990627444767E-2</v>
      </c>
      <c r="F157">
        <v>0.25820302244703353</v>
      </c>
      <c r="G157" s="10">
        <v>0.10434327646343673</v>
      </c>
      <c r="H157">
        <f t="shared" si="20"/>
        <v>-0.62782016469767299</v>
      </c>
      <c r="I157">
        <f t="shared" si="20"/>
        <v>-0.80997151360621045</v>
      </c>
      <c r="J157">
        <f t="shared" si="20"/>
        <v>-0.69462647510409503</v>
      </c>
      <c r="K157">
        <f t="shared" si="20"/>
        <v>-1.1242040074076909</v>
      </c>
      <c r="L157">
        <f t="shared" si="20"/>
        <v>-0.58803867831907242</v>
      </c>
      <c r="M157">
        <f t="shared" si="20"/>
        <v>-0.98153553020086259</v>
      </c>
      <c r="N157" s="18">
        <f t="shared" si="16"/>
        <v>-0.80436606155593404</v>
      </c>
      <c r="O157" s="18">
        <f t="shared" si="17"/>
        <v>8.635691838517276E-2</v>
      </c>
      <c r="R157">
        <v>38.5</v>
      </c>
      <c r="S157">
        <v>3.3859125633874318E-2</v>
      </c>
      <c r="T157">
        <v>8.6830825167587292E-2</v>
      </c>
      <c r="U157">
        <v>0.1216633659921343</v>
      </c>
      <c r="V157">
        <v>3.502528865810061E-2</v>
      </c>
      <c r="W157">
        <v>5.4937978169310051E-2</v>
      </c>
      <c r="X157" s="10">
        <v>9.4481198058158244E-2</v>
      </c>
      <c r="Y157">
        <f t="shared" si="21"/>
        <v>-1.4703242611498994</v>
      </c>
      <c r="Z157">
        <f t="shared" si="21"/>
        <v>-1.061326071785947</v>
      </c>
      <c r="AA157">
        <f t="shared" si="21"/>
        <v>-0.91484017232494463</v>
      </c>
      <c r="AB157">
        <f t="shared" si="21"/>
        <v>-1.4556182768243815</v>
      </c>
      <c r="AC157">
        <f t="shared" si="21"/>
        <v>-1.2601273275523186</v>
      </c>
      <c r="AD157">
        <f t="shared" si="21"/>
        <v>-1.024654608337511</v>
      </c>
      <c r="AE157" s="18">
        <f t="shared" si="18"/>
        <v>-1.1978151196625004</v>
      </c>
      <c r="AF157" s="18">
        <f t="shared" si="19"/>
        <v>9.544547395977937E-2</v>
      </c>
    </row>
    <row r="158" spans="1:32" x14ac:dyDescent="0.2">
      <c r="A158">
        <v>38.75</v>
      </c>
      <c r="B158">
        <v>0.23330994851834236</v>
      </c>
      <c r="C158">
        <v>0.15424449724854503</v>
      </c>
      <c r="D158">
        <v>0.20344865861749092</v>
      </c>
      <c r="E158">
        <v>7.3545425371011622E-2</v>
      </c>
      <c r="F158">
        <v>0.25506989738408353</v>
      </c>
      <c r="G158" s="10">
        <v>0.10214706459390317</v>
      </c>
      <c r="H158">
        <f t="shared" si="20"/>
        <v>-0.63206674215566316</v>
      </c>
      <c r="I158">
        <f t="shared" si="20"/>
        <v>-0.81179032069647505</v>
      </c>
      <c r="J158">
        <f t="shared" si="20"/>
        <v>-0.69154516920190889</v>
      </c>
      <c r="K158">
        <f t="shared" si="20"/>
        <v>-1.133444335824473</v>
      </c>
      <c r="L158">
        <f t="shared" si="20"/>
        <v>-0.59334079255208994</v>
      </c>
      <c r="M158">
        <f t="shared" si="20"/>
        <v>-0.99077410919783082</v>
      </c>
      <c r="N158" s="18">
        <f t="shared" si="16"/>
        <v>-0.8088269116047403</v>
      </c>
      <c r="O158" s="18">
        <f t="shared" si="17"/>
        <v>8.7544934885189302E-2</v>
      </c>
      <c r="R158">
        <v>38.75</v>
      </c>
      <c r="S158">
        <v>3.382850539807096E-2</v>
      </c>
      <c r="T158">
        <v>8.5774835434935456E-2</v>
      </c>
      <c r="U158">
        <v>0.12178469385646207</v>
      </c>
      <c r="V158">
        <v>3.4928722932009097E-2</v>
      </c>
      <c r="W158">
        <v>5.5688785226438831E-2</v>
      </c>
      <c r="X158" s="10">
        <v>9.4426567329599448E-2</v>
      </c>
      <c r="Y158">
        <f t="shared" si="21"/>
        <v>-1.470717189670173</v>
      </c>
      <c r="Z158">
        <f t="shared" si="21"/>
        <v>-1.0666401064955489</v>
      </c>
      <c r="AA158">
        <f t="shared" si="21"/>
        <v>-0.91440729127118814</v>
      </c>
      <c r="AB158">
        <f t="shared" si="21"/>
        <v>-1.4568172927969494</v>
      </c>
      <c r="AC158">
        <f t="shared" si="21"/>
        <v>-1.2542322555382968</v>
      </c>
      <c r="AD158">
        <f t="shared" si="21"/>
        <v>-1.0249057978486269</v>
      </c>
      <c r="AE158" s="18">
        <f t="shared" si="18"/>
        <v>-1.1979533222701304</v>
      </c>
      <c r="AF158" s="18">
        <f t="shared" si="19"/>
        <v>9.5247914931940847E-2</v>
      </c>
    </row>
    <row r="159" spans="1:32" x14ac:dyDescent="0.2">
      <c r="A159">
        <v>39</v>
      </c>
      <c r="B159">
        <v>0.2330607595347354</v>
      </c>
      <c r="C159">
        <v>0.15423070813826564</v>
      </c>
      <c r="D159">
        <v>0.20510763943775936</v>
      </c>
      <c r="E159">
        <v>7.1981115019702141E-2</v>
      </c>
      <c r="F159">
        <v>0.25425161297268084</v>
      </c>
      <c r="G159" s="10">
        <v>0.10130969944564901</v>
      </c>
      <c r="H159">
        <f t="shared" si="20"/>
        <v>-0.63253084253315972</v>
      </c>
      <c r="I159">
        <f t="shared" si="20"/>
        <v>-0.81182914737948941</v>
      </c>
      <c r="J159">
        <f t="shared" si="20"/>
        <v>-0.68801816360103285</v>
      </c>
      <c r="K159">
        <f t="shared" si="20"/>
        <v>-1.1427814302150159</v>
      </c>
      <c r="L159">
        <f t="shared" si="20"/>
        <v>-0.59473628323151972</v>
      </c>
      <c r="M159">
        <f t="shared" si="20"/>
        <v>-0.99434897305959158</v>
      </c>
      <c r="N159" s="18">
        <f t="shared" si="16"/>
        <v>-0.81070747333663495</v>
      </c>
      <c r="O159" s="18">
        <f t="shared" si="17"/>
        <v>8.8964731748657058E-2</v>
      </c>
      <c r="R159">
        <v>39</v>
      </c>
      <c r="S159">
        <v>3.3749273857634078E-2</v>
      </c>
      <c r="T159">
        <v>8.5394627824298699E-2</v>
      </c>
      <c r="U159">
        <v>0.12175882349840447</v>
      </c>
      <c r="V159">
        <v>3.4872535922578447E-2</v>
      </c>
      <c r="W159">
        <v>5.5890968867590235E-2</v>
      </c>
      <c r="X159" s="10">
        <v>9.4654905968777014E-2</v>
      </c>
      <c r="Y159">
        <f t="shared" si="21"/>
        <v>-1.4717355669222949</v>
      </c>
      <c r="Z159">
        <f t="shared" si="21"/>
        <v>-1.0685694499157865</v>
      </c>
      <c r="AA159">
        <f t="shared" si="21"/>
        <v>-0.91449955694849761</v>
      </c>
      <c r="AB159">
        <f t="shared" si="21"/>
        <v>-1.4575164696834759</v>
      </c>
      <c r="AC159">
        <f t="shared" si="21"/>
        <v>-1.2526583618422973</v>
      </c>
      <c r="AD159">
        <f t="shared" si="21"/>
        <v>-1.0238568716108889</v>
      </c>
      <c r="AE159" s="18">
        <f t="shared" si="18"/>
        <v>-1.1981393794872066</v>
      </c>
      <c r="AF159" s="18">
        <f t="shared" si="19"/>
        <v>9.5344633875453499E-2</v>
      </c>
    </row>
    <row r="160" spans="1:32" x14ac:dyDescent="0.2">
      <c r="A160">
        <v>39.25</v>
      </c>
      <c r="B160">
        <v>0.2309216774746749</v>
      </c>
      <c r="C160">
        <v>0.15326232240364343</v>
      </c>
      <c r="D160">
        <v>0.20692557676688675</v>
      </c>
      <c r="E160">
        <v>7.2143604006686901E-2</v>
      </c>
      <c r="F160">
        <v>0.25302538640850974</v>
      </c>
      <c r="G160" s="10">
        <v>0.10084185204301724</v>
      </c>
      <c r="H160">
        <f t="shared" si="20"/>
        <v>-0.63653529633472317</v>
      </c>
      <c r="I160">
        <f t="shared" si="20"/>
        <v>-0.8145645978094429</v>
      </c>
      <c r="J160">
        <f t="shared" si="20"/>
        <v>-0.68418582561164598</v>
      </c>
      <c r="K160">
        <f t="shared" si="20"/>
        <v>-1.1418021658557396</v>
      </c>
      <c r="L160">
        <f t="shared" si="20"/>
        <v>-0.59683590323514446</v>
      </c>
      <c r="M160">
        <f t="shared" si="20"/>
        <v>-0.9963591867492958</v>
      </c>
      <c r="N160" s="18">
        <f t="shared" si="16"/>
        <v>-0.81171382926599867</v>
      </c>
      <c r="O160" s="18">
        <f t="shared" si="17"/>
        <v>8.8728758600832666E-2</v>
      </c>
      <c r="R160">
        <v>39.25</v>
      </c>
      <c r="S160">
        <v>3.3516806452020431E-2</v>
      </c>
      <c r="T160">
        <v>8.4589546306284388E-2</v>
      </c>
      <c r="U160">
        <v>0.12217906231494755</v>
      </c>
      <c r="V160">
        <v>3.4499659939446869E-2</v>
      </c>
      <c r="W160">
        <v>5.5414433697431986E-2</v>
      </c>
      <c r="X160" s="10">
        <v>9.4691579837430984E-2</v>
      </c>
      <c r="Y160">
        <f t="shared" si="21"/>
        <v>-1.4747373685124752</v>
      </c>
      <c r="Z160">
        <f t="shared" si="21"/>
        <v>-1.0726833043606603</v>
      </c>
      <c r="AA160">
        <f t="shared" si="21"/>
        <v>-0.91300321226184789</v>
      </c>
      <c r="AB160">
        <f t="shared" si="21"/>
        <v>-1.462185185713671</v>
      </c>
      <c r="AC160">
        <f t="shared" si="21"/>
        <v>-1.2563771006378504</v>
      </c>
      <c r="AD160">
        <f t="shared" si="21"/>
        <v>-1.0236886376041385</v>
      </c>
      <c r="AE160" s="18">
        <f t="shared" si="18"/>
        <v>-1.2004458015151072</v>
      </c>
      <c r="AF160" s="18">
        <f t="shared" si="19"/>
        <v>9.610086228847986E-2</v>
      </c>
    </row>
    <row r="161" spans="1:32" x14ac:dyDescent="0.2">
      <c r="A161">
        <v>39.5</v>
      </c>
      <c r="B161">
        <v>0.22986850959434946</v>
      </c>
      <c r="C161">
        <v>0.15336172238724799</v>
      </c>
      <c r="D161">
        <v>0.20806997344836045</v>
      </c>
      <c r="E161">
        <v>7.2530144900374766E-2</v>
      </c>
      <c r="F161">
        <v>0.25588786171025996</v>
      </c>
      <c r="G161" s="10">
        <v>0.10134705820091296</v>
      </c>
      <c r="H161">
        <f t="shared" si="20"/>
        <v>-0.63852052001445581</v>
      </c>
      <c r="I161">
        <f t="shared" si="20"/>
        <v>-0.81428302259297625</v>
      </c>
      <c r="J161">
        <f t="shared" si="20"/>
        <v>-0.68179058824858041</v>
      </c>
      <c r="K161">
        <f t="shared" si="20"/>
        <v>-1.1394814549059591</v>
      </c>
      <c r="L161">
        <f t="shared" si="20"/>
        <v>-0.59195031480559857</v>
      </c>
      <c r="M161">
        <f t="shared" si="20"/>
        <v>-0.99418885304549376</v>
      </c>
      <c r="N161" s="18">
        <f t="shared" si="16"/>
        <v>-0.81003579226884403</v>
      </c>
      <c r="O161" s="18">
        <f t="shared" si="17"/>
        <v>8.867363942012492E-2</v>
      </c>
      <c r="R161">
        <v>39.5</v>
      </c>
      <c r="S161">
        <v>3.351581959339326E-2</v>
      </c>
      <c r="T161">
        <v>8.4367860473996789E-2</v>
      </c>
      <c r="U161">
        <v>0.12215786331731925</v>
      </c>
      <c r="V161">
        <v>3.4287912331367132E-2</v>
      </c>
      <c r="W161">
        <v>5.473387273061793E-2</v>
      </c>
      <c r="X161" s="10">
        <v>9.4560646033812978E-2</v>
      </c>
      <c r="Y161">
        <f t="shared" si="21"/>
        <v>-1.474750155935004</v>
      </c>
      <c r="Z161">
        <f t="shared" si="21"/>
        <v>-1.0738229642401782</v>
      </c>
      <c r="AA161">
        <f t="shared" si="21"/>
        <v>-0.91307857219928779</v>
      </c>
      <c r="AB161">
        <f t="shared" si="21"/>
        <v>-1.4648589567214068</v>
      </c>
      <c r="AC161">
        <f t="shared" si="21"/>
        <v>-1.2617438219829527</v>
      </c>
      <c r="AD161">
        <f t="shared" si="21"/>
        <v>-1.0242895693735465</v>
      </c>
      <c r="AE161" s="18">
        <f t="shared" si="18"/>
        <v>-1.2020906734087291</v>
      </c>
      <c r="AF161" s="18">
        <f t="shared" si="19"/>
        <v>9.6357441283030879E-2</v>
      </c>
    </row>
    <row r="162" spans="1:32" x14ac:dyDescent="0.2">
      <c r="A162">
        <v>39.75</v>
      </c>
      <c r="B162">
        <v>0.22840075714945829</v>
      </c>
      <c r="C162">
        <v>0.15166039935855771</v>
      </c>
      <c r="D162">
        <v>0.21085933709009941</v>
      </c>
      <c r="E162">
        <v>7.2352275947349054E-2</v>
      </c>
      <c r="F162">
        <v>0.25578226522562364</v>
      </c>
      <c r="G162" s="10">
        <v>0.10106104338392763</v>
      </c>
      <c r="H162">
        <f t="shared" si="20"/>
        <v>-0.64130246073579256</v>
      </c>
      <c r="I162">
        <f t="shared" si="20"/>
        <v>-0.81912780474541058</v>
      </c>
      <c r="J162">
        <f t="shared" si="20"/>
        <v>-0.67600716317212062</v>
      </c>
      <c r="K162">
        <f t="shared" si="20"/>
        <v>-1.1405478029578207</v>
      </c>
      <c r="L162">
        <f t="shared" si="20"/>
        <v>-0.59212957080989814</v>
      </c>
      <c r="M162">
        <f t="shared" si="20"/>
        <v>-0.99541622229071214</v>
      </c>
      <c r="N162" s="18">
        <f t="shared" si="16"/>
        <v>-0.81075517078529236</v>
      </c>
      <c r="O162" s="18">
        <f t="shared" si="17"/>
        <v>8.8994641157252363E-2</v>
      </c>
      <c r="R162">
        <v>39.75</v>
      </c>
      <c r="S162">
        <v>3.3428072053837056E-2</v>
      </c>
      <c r="T162">
        <v>8.368390698125612E-2</v>
      </c>
      <c r="U162">
        <v>0.12270966259879863</v>
      </c>
      <c r="V162">
        <v>3.4428669475184318E-2</v>
      </c>
      <c r="W162">
        <v>5.4768105378695128E-2</v>
      </c>
      <c r="X162" s="10">
        <v>9.3547786875634545E-2</v>
      </c>
      <c r="Y162">
        <f t="shared" si="21"/>
        <v>-1.4758886703869354</v>
      </c>
      <c r="Z162">
        <f t="shared" si="21"/>
        <v>-1.0773580519377151</v>
      </c>
      <c r="AA162">
        <f t="shared" si="21"/>
        <v>-0.91112123802185929</v>
      </c>
      <c r="AB162">
        <f t="shared" si="21"/>
        <v>-1.4630797606456283</v>
      </c>
      <c r="AC162">
        <f t="shared" si="21"/>
        <v>-1.2614722825842697</v>
      </c>
      <c r="AD162">
        <f t="shared" si="21"/>
        <v>-1.0289664824458404</v>
      </c>
      <c r="AE162" s="18">
        <f t="shared" si="18"/>
        <v>-1.202981081003708</v>
      </c>
      <c r="AF162" s="18">
        <f t="shared" si="19"/>
        <v>9.6054756961004892E-2</v>
      </c>
    </row>
    <row r="163" spans="1:32" x14ac:dyDescent="0.2">
      <c r="A163">
        <v>40</v>
      </c>
      <c r="B163">
        <v>0.22914754170556631</v>
      </c>
      <c r="C163">
        <v>0.15045211247853374</v>
      </c>
      <c r="D163">
        <v>0.21416693204189163</v>
      </c>
      <c r="E163">
        <v>7.0741957473253847E-2</v>
      </c>
      <c r="F163">
        <v>0.25736426918037186</v>
      </c>
      <c r="G163" s="10">
        <v>9.9811742026158987E-2</v>
      </c>
      <c r="H163">
        <f t="shared" si="20"/>
        <v>-0.63988479750465899</v>
      </c>
      <c r="I163">
        <f t="shared" si="20"/>
        <v>-0.82260171000878268</v>
      </c>
      <c r="J163">
        <f t="shared" si="20"/>
        <v>-0.66924758457971811</v>
      </c>
      <c r="K163">
        <f t="shared" si="20"/>
        <v>-1.1503229271609217</v>
      </c>
      <c r="L163">
        <f t="shared" si="20"/>
        <v>-0.58945174793255606</v>
      </c>
      <c r="M163">
        <f t="shared" si="20"/>
        <v>-1.0008183645523221</v>
      </c>
      <c r="N163" s="18">
        <f t="shared" si="16"/>
        <v>-0.8120545219564933</v>
      </c>
      <c r="O163" s="18">
        <f t="shared" si="17"/>
        <v>9.1242675649575319E-2</v>
      </c>
      <c r="R163">
        <v>40</v>
      </c>
      <c r="S163">
        <v>3.3444280959958675E-2</v>
      </c>
      <c r="T163">
        <v>8.3177936241479164E-2</v>
      </c>
      <c r="U163">
        <v>0.12250331036643798</v>
      </c>
      <c r="V163">
        <v>3.4277654934817395E-2</v>
      </c>
      <c r="W163">
        <v>5.4890541704036004E-2</v>
      </c>
      <c r="X163" s="10">
        <v>9.3837961955602345E-2</v>
      </c>
      <c r="Y163">
        <f t="shared" si="21"/>
        <v>-1.4756781367865188</v>
      </c>
      <c r="Z163">
        <f t="shared" si="21"/>
        <v>-1.0799918592783277</v>
      </c>
      <c r="AA163">
        <f t="shared" si="21"/>
        <v>-0.91185217534473828</v>
      </c>
      <c r="AB163">
        <f t="shared" si="21"/>
        <v>-1.4649888974753769</v>
      </c>
      <c r="AC163">
        <f t="shared" si="21"/>
        <v>-1.2605024832298117</v>
      </c>
      <c r="AD163">
        <f t="shared" si="21"/>
        <v>-1.0276214331287534</v>
      </c>
      <c r="AE163" s="18">
        <f t="shared" si="18"/>
        <v>-1.2034391642072544</v>
      </c>
      <c r="AF163" s="18">
        <f t="shared" si="19"/>
        <v>9.6082018309224859E-2</v>
      </c>
    </row>
    <row r="164" spans="1:32" x14ac:dyDescent="0.2">
      <c r="A164">
        <v>40.25</v>
      </c>
      <c r="B164">
        <v>0.22770332342600758</v>
      </c>
      <c r="C164">
        <v>0.14914894944732876</v>
      </c>
      <c r="D164">
        <v>0.21612811982474667</v>
      </c>
      <c r="E164">
        <v>6.9766003811561769E-2</v>
      </c>
      <c r="F164">
        <v>0.25479873218710963</v>
      </c>
      <c r="G164" s="10">
        <v>9.8694080271137297E-2</v>
      </c>
      <c r="H164">
        <f t="shared" si="20"/>
        <v>-0.64263063062753212</v>
      </c>
      <c r="I164">
        <f t="shared" si="20"/>
        <v>-0.82637980130852184</v>
      </c>
      <c r="J164">
        <f t="shared" si="20"/>
        <v>-0.66528872460110844</v>
      </c>
      <c r="K164">
        <f t="shared" si="20"/>
        <v>-1.1563561526449309</v>
      </c>
      <c r="L164">
        <f t="shared" si="20"/>
        <v>-0.5938027372688387</v>
      </c>
      <c r="M164">
        <f t="shared" si="20"/>
        <v>-1.0057088957871019</v>
      </c>
      <c r="N164" s="18">
        <f t="shared" si="16"/>
        <v>-0.81502782370633897</v>
      </c>
      <c r="O164" s="18">
        <f t="shared" si="17"/>
        <v>9.2028310070495625E-2</v>
      </c>
      <c r="R164">
        <v>40.25</v>
      </c>
      <c r="S164">
        <v>3.3170152350707902E-2</v>
      </c>
      <c r="T164">
        <v>8.2748814005083673E-2</v>
      </c>
      <c r="U164">
        <v>0.12269706152484119</v>
      </c>
      <c r="V164">
        <v>3.4110093216377396E-2</v>
      </c>
      <c r="W164">
        <v>5.4884862194706278E-2</v>
      </c>
      <c r="X164" s="10">
        <v>9.4070287528160407E-2</v>
      </c>
      <c r="Y164">
        <f t="shared" si="21"/>
        <v>-1.479252533758787</v>
      </c>
      <c r="Z164">
        <f t="shared" si="21"/>
        <v>-1.0822382220203866</v>
      </c>
      <c r="AA164">
        <f t="shared" si="21"/>
        <v>-0.91116583807843987</v>
      </c>
      <c r="AB164">
        <f t="shared" si="21"/>
        <v>-1.4671170937470146</v>
      </c>
      <c r="AC164">
        <f t="shared" si="21"/>
        <v>-1.260547421885948</v>
      </c>
      <c r="AD164">
        <f t="shared" si="21"/>
        <v>-1.0265475285412116</v>
      </c>
      <c r="AE164" s="18">
        <f t="shared" si="18"/>
        <v>-1.2044781063386314</v>
      </c>
      <c r="AF164" s="18">
        <f t="shared" si="19"/>
        <v>9.6653670108334033E-2</v>
      </c>
    </row>
    <row r="165" spans="1:32" x14ac:dyDescent="0.2">
      <c r="A165">
        <v>40.5</v>
      </c>
      <c r="B165">
        <v>0.22616955825746907</v>
      </c>
      <c r="C165">
        <v>0.14868358489251515</v>
      </c>
      <c r="D165">
        <v>0.21634702307828693</v>
      </c>
      <c r="E165">
        <v>6.9380092894754233E-2</v>
      </c>
      <c r="F165">
        <v>0.25315927564308754</v>
      </c>
      <c r="G165" s="10">
        <v>9.7599410821895091E-2</v>
      </c>
      <c r="H165">
        <f t="shared" si="20"/>
        <v>-0.64556585020849777</v>
      </c>
      <c r="I165">
        <f t="shared" si="20"/>
        <v>-0.8277369762266461</v>
      </c>
      <c r="J165">
        <f t="shared" si="20"/>
        <v>-0.66484907628946699</v>
      </c>
      <c r="K165">
        <f t="shared" si="20"/>
        <v>-1.158765123005747</v>
      </c>
      <c r="L165">
        <f t="shared" si="20"/>
        <v>-0.59660615562926567</v>
      </c>
      <c r="M165">
        <f t="shared" si="20"/>
        <v>-1.010552804029744</v>
      </c>
      <c r="N165" s="18">
        <f t="shared" si="16"/>
        <v>-0.81734599756489457</v>
      </c>
      <c r="O165" s="18">
        <f t="shared" si="17"/>
        <v>9.2284644725025858E-2</v>
      </c>
      <c r="R165">
        <v>40.5</v>
      </c>
      <c r="S165">
        <v>3.3284966212942864E-2</v>
      </c>
      <c r="T165">
        <v>8.2792364923680251E-2</v>
      </c>
      <c r="U165">
        <v>0.12235172003939779</v>
      </c>
      <c r="V165">
        <v>3.3620711960671908E-2</v>
      </c>
      <c r="W165">
        <v>5.4545393797979964E-2</v>
      </c>
      <c r="X165" s="10">
        <v>9.505155930907562E-2</v>
      </c>
      <c r="Y165">
        <f t="shared" si="21"/>
        <v>-1.477751879557734</v>
      </c>
      <c r="Z165">
        <f t="shared" si="21"/>
        <v>-1.0820097118190328</v>
      </c>
      <c r="AA165">
        <f t="shared" si="21"/>
        <v>-0.91238992089030113</v>
      </c>
      <c r="AB165">
        <f t="shared" si="21"/>
        <v>-1.4733930940697404</v>
      </c>
      <c r="AC165">
        <f t="shared" si="21"/>
        <v>-1.2632419184502224</v>
      </c>
      <c r="AD165">
        <f t="shared" si="21"/>
        <v>-1.0220407541928316</v>
      </c>
      <c r="AE165" s="18">
        <f t="shared" si="18"/>
        <v>-1.205137879829977</v>
      </c>
      <c r="AF165" s="18">
        <f t="shared" si="19"/>
        <v>9.7303957226146529E-2</v>
      </c>
    </row>
    <row r="166" spans="1:32" x14ac:dyDescent="0.2">
      <c r="A166">
        <v>40.75</v>
      </c>
      <c r="B166">
        <v>0.22564598923406032</v>
      </c>
      <c r="C166">
        <v>0.14830982503823648</v>
      </c>
      <c r="D166">
        <v>0.21635580329894782</v>
      </c>
      <c r="E166">
        <v>6.8759899153052598E-2</v>
      </c>
      <c r="F166">
        <v>0.25008543325121591</v>
      </c>
      <c r="G166" s="10">
        <v>9.7231891518053823E-2</v>
      </c>
      <c r="H166">
        <f t="shared" si="20"/>
        <v>-0.64657238148350338</v>
      </c>
      <c r="I166">
        <f t="shared" si="20"/>
        <v>-0.82883007743721848</v>
      </c>
      <c r="J166">
        <f t="shared" si="20"/>
        <v>-0.66483145125375653</v>
      </c>
      <c r="K166">
        <f t="shared" si="20"/>
        <v>-1.1626647689440441</v>
      </c>
      <c r="L166">
        <f t="shared" si="20"/>
        <v>-0.60191160392265908</v>
      </c>
      <c r="M166">
        <f t="shared" si="20"/>
        <v>-1.0121912655402927</v>
      </c>
      <c r="N166" s="18">
        <f t="shared" si="16"/>
        <v>-0.81950025809691229</v>
      </c>
      <c r="O166" s="18">
        <f t="shared" si="17"/>
        <v>9.2403113967927025E-2</v>
      </c>
      <c r="R166">
        <v>40.75</v>
      </c>
      <c r="S166">
        <v>3.3285307415785122E-2</v>
      </c>
      <c r="T166">
        <v>8.325187603282215E-2</v>
      </c>
      <c r="U166">
        <v>0.12207098276563019</v>
      </c>
      <c r="V166">
        <v>3.3485025639377983E-2</v>
      </c>
      <c r="W166">
        <v>5.4479651878264868E-2</v>
      </c>
      <c r="X166" s="10">
        <v>9.3938116562180499E-2</v>
      </c>
      <c r="Y166">
        <f t="shared" si="21"/>
        <v>-1.4777474276453855</v>
      </c>
      <c r="Z166">
        <f t="shared" si="21"/>
        <v>-1.0796059711366877</v>
      </c>
      <c r="AA166">
        <f t="shared" si="21"/>
        <v>-0.91338755900719393</v>
      </c>
      <c r="AB166">
        <f t="shared" si="21"/>
        <v>-1.4751493641897664</v>
      </c>
      <c r="AC166">
        <f t="shared" si="21"/>
        <v>-1.2637656762023131</v>
      </c>
      <c r="AD166">
        <f t="shared" si="21"/>
        <v>-1.0271581515708239</v>
      </c>
      <c r="AE166" s="18">
        <f t="shared" si="18"/>
        <v>-1.2061356916253618</v>
      </c>
      <c r="AF166" s="18">
        <f t="shared" si="19"/>
        <v>9.7160812651857553E-2</v>
      </c>
    </row>
    <row r="167" spans="1:32" x14ac:dyDescent="0.2">
      <c r="A167">
        <v>41</v>
      </c>
      <c r="B167">
        <v>0.22685088249629137</v>
      </c>
      <c r="C167">
        <v>0.14688781423389222</v>
      </c>
      <c r="D167">
        <v>0.21856264592189537</v>
      </c>
      <c r="E167">
        <v>6.8083188519287366E-2</v>
      </c>
      <c r="F167">
        <v>0.24763202063509859</v>
      </c>
      <c r="G167" s="10">
        <v>9.580662707388693E-2</v>
      </c>
      <c r="H167">
        <f t="shared" si="20"/>
        <v>-0.64425952690039279</v>
      </c>
      <c r="I167">
        <f t="shared" si="20"/>
        <v>-0.8330142316467235</v>
      </c>
      <c r="J167">
        <f t="shared" si="20"/>
        <v>-0.66042406039276391</v>
      </c>
      <c r="K167">
        <f t="shared" si="20"/>
        <v>-1.1669601132656322</v>
      </c>
      <c r="L167">
        <f t="shared" si="20"/>
        <v>-0.60619319856148002</v>
      </c>
      <c r="M167">
        <f t="shared" si="20"/>
        <v>-1.0186044491461228</v>
      </c>
      <c r="N167" s="18">
        <f t="shared" si="16"/>
        <v>-0.82157592998551932</v>
      </c>
      <c r="O167" s="18">
        <f t="shared" si="17"/>
        <v>9.345980580612348E-2</v>
      </c>
      <c r="R167">
        <v>41</v>
      </c>
      <c r="S167">
        <v>3.3041218724328601E-2</v>
      </c>
      <c r="T167">
        <v>8.3317048452565823E-2</v>
      </c>
      <c r="U167">
        <v>0.12264637052034369</v>
      </c>
      <c r="V167">
        <v>3.3778318871562137E-2</v>
      </c>
      <c r="W167">
        <v>5.4182761090510928E-2</v>
      </c>
      <c r="X167" s="10">
        <v>9.3393917602019691E-2</v>
      </c>
      <c r="Y167">
        <f t="shared" si="21"/>
        <v>-1.4809439421177142</v>
      </c>
      <c r="Z167">
        <f t="shared" si="21"/>
        <v>-1.0792661235474841</v>
      </c>
      <c r="AA167">
        <f t="shared" si="21"/>
        <v>-0.9113452993639134</v>
      </c>
      <c r="AB167">
        <f t="shared" si="21"/>
        <v>-1.4713619688257589</v>
      </c>
      <c r="AC167">
        <f t="shared" si="21"/>
        <v>-1.2661388675970666</v>
      </c>
      <c r="AD167">
        <f t="shared" si="21"/>
        <v>-1.0296814068308804</v>
      </c>
      <c r="AE167" s="18">
        <f t="shared" si="18"/>
        <v>-1.2064562680471362</v>
      </c>
      <c r="AF167" s="18">
        <f t="shared" si="19"/>
        <v>9.7227858570087367E-2</v>
      </c>
    </row>
    <row r="168" spans="1:32" x14ac:dyDescent="0.2">
      <c r="A168">
        <v>41.25</v>
      </c>
      <c r="B168">
        <v>0.2264013079772095</v>
      </c>
      <c r="C168">
        <v>0.1448067350476252</v>
      </c>
      <c r="D168">
        <v>0.22155829410338379</v>
      </c>
      <c r="E168">
        <v>6.736742863721476E-2</v>
      </c>
      <c r="F168">
        <v>0.24714219123040379</v>
      </c>
      <c r="G168" s="10">
        <v>9.5252553148356456E-2</v>
      </c>
      <c r="H168">
        <f t="shared" si="20"/>
        <v>-0.64512106844823758</v>
      </c>
      <c r="I168">
        <f t="shared" si="20"/>
        <v>-0.83921123837370393</v>
      </c>
      <c r="J168">
        <f t="shared" si="20"/>
        <v>-0.65451198737956617</v>
      </c>
      <c r="K168">
        <f t="shared" si="20"/>
        <v>-1.1715500290163385</v>
      </c>
      <c r="L168">
        <f t="shared" si="20"/>
        <v>-0.60705310706896132</v>
      </c>
      <c r="M168">
        <f t="shared" si="20"/>
        <v>-1.0211233746719528</v>
      </c>
      <c r="N168" s="18">
        <f t="shared" si="16"/>
        <v>-0.8230951341597933</v>
      </c>
      <c r="O168" s="18">
        <f t="shared" si="17"/>
        <v>9.4457208921748151E-2</v>
      </c>
      <c r="R168">
        <v>41.25</v>
      </c>
      <c r="S168">
        <v>3.2463030312534114E-2</v>
      </c>
      <c r="T168">
        <v>8.3574959466645241E-2</v>
      </c>
      <c r="U168">
        <v>0.12305545745656757</v>
      </c>
      <c r="V168">
        <v>3.3775882943248119E-2</v>
      </c>
      <c r="W168">
        <v>5.3719961662058835E-2</v>
      </c>
      <c r="X168" s="10">
        <v>9.2518233060808835E-2</v>
      </c>
      <c r="Y168">
        <f t="shared" si="21"/>
        <v>-1.488610942717248</v>
      </c>
      <c r="Z168">
        <f t="shared" si="21"/>
        <v>-1.0779238253655652</v>
      </c>
      <c r="AA168">
        <f t="shared" si="21"/>
        <v>-0.9098991207607372</v>
      </c>
      <c r="AB168">
        <f t="shared" si="21"/>
        <v>-1.4713932891640096</v>
      </c>
      <c r="AC168">
        <f t="shared" si="21"/>
        <v>-1.2698643059430512</v>
      </c>
      <c r="AD168">
        <f t="shared" si="21"/>
        <v>-1.0337726701001675</v>
      </c>
      <c r="AE168" s="18">
        <f t="shared" si="18"/>
        <v>-1.2085773590084632</v>
      </c>
      <c r="AF168" s="18">
        <f t="shared" si="19"/>
        <v>9.7993677709897975E-2</v>
      </c>
    </row>
    <row r="169" spans="1:32" x14ac:dyDescent="0.2">
      <c r="A169">
        <v>41.5</v>
      </c>
      <c r="B169">
        <v>0.22327593823856762</v>
      </c>
      <c r="C169">
        <v>0.14285090350994573</v>
      </c>
      <c r="D169">
        <v>0.22381514441772687</v>
      </c>
      <c r="E169">
        <v>6.7141389107147204E-2</v>
      </c>
      <c r="F169">
        <v>0.24767034150860173</v>
      </c>
      <c r="G169" s="10">
        <v>9.4126736645802525E-2</v>
      </c>
      <c r="H169">
        <f t="shared" si="20"/>
        <v>-0.65115807698799333</v>
      </c>
      <c r="I169">
        <f t="shared" si="20"/>
        <v>-0.84511700842689541</v>
      </c>
      <c r="J169">
        <f t="shared" si="20"/>
        <v>-0.65011053034330368</v>
      </c>
      <c r="K169">
        <f t="shared" si="20"/>
        <v>-1.1730096777539576</v>
      </c>
      <c r="L169">
        <f t="shared" si="20"/>
        <v>-0.60612599700861325</v>
      </c>
      <c r="M169">
        <f t="shared" si="20"/>
        <v>-1.0262869979494758</v>
      </c>
      <c r="N169" s="18">
        <f t="shared" si="16"/>
        <v>-0.82530138141170639</v>
      </c>
      <c r="O169" s="18">
        <f t="shared" si="17"/>
        <v>9.4999036903228321E-2</v>
      </c>
      <c r="R169">
        <v>41.5</v>
      </c>
      <c r="S169">
        <v>3.2124464055422207E-2</v>
      </c>
      <c r="T169">
        <v>8.3647373085169105E-2</v>
      </c>
      <c r="U169">
        <v>0.12396348355974925</v>
      </c>
      <c r="V169">
        <v>3.3658649065165414E-2</v>
      </c>
      <c r="W169">
        <v>5.3380160722831214E-2</v>
      </c>
      <c r="X169" s="10">
        <v>9.3233458781124934E-2</v>
      </c>
      <c r="Y169">
        <f t="shared" si="21"/>
        <v>-1.4931641090992271</v>
      </c>
      <c r="Z169">
        <f t="shared" si="21"/>
        <v>-1.0775476933450936</v>
      </c>
      <c r="AA169">
        <f t="shared" si="21"/>
        <v>-0.90670622793518252</v>
      </c>
      <c r="AB169">
        <f t="shared" si="21"/>
        <v>-1.4729033189994694</v>
      </c>
      <c r="AC169">
        <f t="shared" si="21"/>
        <v>-1.2726201229251759</v>
      </c>
      <c r="AD169">
        <f t="shared" si="21"/>
        <v>-1.0304282039943955</v>
      </c>
      <c r="AE169" s="18">
        <f t="shared" si="18"/>
        <v>-1.2088949460497573</v>
      </c>
      <c r="AF169" s="18">
        <f t="shared" si="19"/>
        <v>9.9161614950015117E-2</v>
      </c>
    </row>
    <row r="170" spans="1:32" x14ac:dyDescent="0.2">
      <c r="A170">
        <v>41.75</v>
      </c>
      <c r="B170">
        <v>0.21909272821203771</v>
      </c>
      <c r="C170">
        <v>0.14179317853674892</v>
      </c>
      <c r="D170">
        <v>0.22304689362286795</v>
      </c>
      <c r="E170">
        <v>6.6452691042013845E-2</v>
      </c>
      <c r="F170">
        <v>0.24837335941583424</v>
      </c>
      <c r="G170" s="10">
        <v>9.3781365263554337E-2</v>
      </c>
      <c r="H170">
        <f t="shared" si="20"/>
        <v>-0.65937203663278787</v>
      </c>
      <c r="I170">
        <f t="shared" si="20"/>
        <v>-0.84834466192522773</v>
      </c>
      <c r="J170">
        <f t="shared" si="20"/>
        <v>-0.65160382080542423</v>
      </c>
      <c r="K170">
        <f t="shared" si="20"/>
        <v>-1.1774874273467848</v>
      </c>
      <c r="L170">
        <f t="shared" si="20"/>
        <v>-0.60489498852431633</v>
      </c>
      <c r="M170">
        <f t="shared" si="20"/>
        <v>-1.0278834491178339</v>
      </c>
      <c r="N170" s="18">
        <f t="shared" si="16"/>
        <v>-0.82826439739206259</v>
      </c>
      <c r="O170" s="18">
        <f t="shared" si="17"/>
        <v>9.5190193673344414E-2</v>
      </c>
      <c r="R170">
        <v>41.75</v>
      </c>
      <c r="S170">
        <v>3.2044809547527045E-2</v>
      </c>
      <c r="T170">
        <v>8.3733766204917223E-2</v>
      </c>
      <c r="U170">
        <v>0.12396356353296355</v>
      </c>
      <c r="V170">
        <v>3.3282244144598898E-2</v>
      </c>
      <c r="W170">
        <v>5.2932625339898912E-2</v>
      </c>
      <c r="X170" s="10">
        <v>9.3103255114858827E-2</v>
      </c>
      <c r="Y170">
        <f t="shared" si="21"/>
        <v>-1.4942423052221787</v>
      </c>
      <c r="Z170">
        <f t="shared" si="21"/>
        <v>-1.0770993745121353</v>
      </c>
      <c r="AA170">
        <f t="shared" si="21"/>
        <v>-0.90670594775658908</v>
      </c>
      <c r="AB170">
        <f t="shared" si="21"/>
        <v>-1.4777873979234717</v>
      </c>
      <c r="AC170">
        <f t="shared" si="21"/>
        <v>-1.2762765654390025</v>
      </c>
      <c r="AD170">
        <f t="shared" si="21"/>
        <v>-1.0310351347683024</v>
      </c>
      <c r="AE170" s="18">
        <f t="shared" si="18"/>
        <v>-1.21052445427028</v>
      </c>
      <c r="AF170" s="18">
        <f t="shared" si="19"/>
        <v>9.9761881956659942E-2</v>
      </c>
    </row>
    <row r="171" spans="1:32" x14ac:dyDescent="0.2">
      <c r="A171">
        <v>42</v>
      </c>
      <c r="B171">
        <v>0.21943624928249114</v>
      </c>
      <c r="C171">
        <v>0.1407165649165649</v>
      </c>
      <c r="D171">
        <v>0.22446762168693865</v>
      </c>
      <c r="E171">
        <v>6.5060712454713412E-2</v>
      </c>
      <c r="F171">
        <v>0.24895862525756973</v>
      </c>
      <c r="G171" s="10">
        <v>9.3065046286481115E-2</v>
      </c>
      <c r="H171">
        <f t="shared" si="20"/>
        <v>-0.65869162852528385</v>
      </c>
      <c r="I171">
        <f t="shared" si="20"/>
        <v>-0.85165477514233401</v>
      </c>
      <c r="J171">
        <f t="shared" si="20"/>
        <v>-0.64884629491372314</v>
      </c>
      <c r="K171">
        <f t="shared" si="20"/>
        <v>-1.1866811852371273</v>
      </c>
      <c r="L171">
        <f t="shared" si="20"/>
        <v>-0.60387282284553012</v>
      </c>
      <c r="M171">
        <f t="shared" si="20"/>
        <v>-1.0312134023190349</v>
      </c>
      <c r="N171" s="18">
        <f t="shared" si="16"/>
        <v>-0.830160018163839</v>
      </c>
      <c r="O171" s="18">
        <f t="shared" si="17"/>
        <v>9.6863099282476273E-2</v>
      </c>
      <c r="R171">
        <v>42</v>
      </c>
      <c r="S171">
        <v>3.1955880909576351E-2</v>
      </c>
      <c r="T171">
        <v>8.3671846178365317E-2</v>
      </c>
      <c r="U171">
        <v>0.12420476987398085</v>
      </c>
      <c r="V171">
        <v>3.3238437936942956E-2</v>
      </c>
      <c r="W171">
        <v>5.3072262838157198E-2</v>
      </c>
      <c r="X171" s="10">
        <v>9.3731541996902729E-2</v>
      </c>
      <c r="Y171">
        <f t="shared" si="21"/>
        <v>-1.4954492060016744</v>
      </c>
      <c r="Z171">
        <f t="shared" si="21"/>
        <v>-1.0774206484132227</v>
      </c>
      <c r="AA171">
        <f t="shared" si="21"/>
        <v>-0.90586172549460808</v>
      </c>
      <c r="AB171">
        <f t="shared" si="21"/>
        <v>-1.4783593943736859</v>
      </c>
      <c r="AC171">
        <f t="shared" si="21"/>
        <v>-1.2751323949940487</v>
      </c>
      <c r="AD171">
        <f t="shared" si="21"/>
        <v>-1.0281142382469934</v>
      </c>
      <c r="AE171" s="18">
        <f t="shared" si="18"/>
        <v>-1.2100562679207054</v>
      </c>
      <c r="AF171" s="18">
        <f t="shared" si="19"/>
        <v>0.10014989240326178</v>
      </c>
    </row>
    <row r="172" spans="1:32" x14ac:dyDescent="0.2">
      <c r="A172">
        <v>42.25</v>
      </c>
      <c r="B172">
        <v>0.22044506504508654</v>
      </c>
      <c r="C172">
        <v>0.13971647327814432</v>
      </c>
      <c r="D172">
        <v>0.22510663648327292</v>
      </c>
      <c r="E172">
        <v>6.3377425966667775E-2</v>
      </c>
      <c r="F172">
        <v>0.24911740520174644</v>
      </c>
      <c r="G172" s="10">
        <v>9.2211164863579567E-2</v>
      </c>
      <c r="H172">
        <f t="shared" si="20"/>
        <v>-0.65669961898633922</v>
      </c>
      <c r="I172">
        <f t="shared" si="20"/>
        <v>-0.85475238535311215</v>
      </c>
      <c r="J172">
        <f t="shared" si="20"/>
        <v>-0.64761170115417288</v>
      </c>
      <c r="K172">
        <f t="shared" si="20"/>
        <v>-1.1980654033781777</v>
      </c>
      <c r="L172">
        <f t="shared" si="20"/>
        <v>-0.60359592834865905</v>
      </c>
      <c r="M172">
        <f t="shared" si="20"/>
        <v>-1.0352164916894839</v>
      </c>
      <c r="N172" s="18">
        <f t="shared" si="16"/>
        <v>-0.83265692148499093</v>
      </c>
      <c r="O172" s="18">
        <f t="shared" si="17"/>
        <v>9.8778133897967579E-2</v>
      </c>
      <c r="R172">
        <v>42.25</v>
      </c>
      <c r="S172">
        <v>3.172446666388426E-2</v>
      </c>
      <c r="T172">
        <v>8.306061625815396E-2</v>
      </c>
      <c r="U172">
        <v>0.12359648702290348</v>
      </c>
      <c r="V172">
        <v>3.3070493882199799E-2</v>
      </c>
      <c r="W172">
        <v>5.263758029200833E-2</v>
      </c>
      <c r="X172" s="10">
        <v>9.3372283065009234E-2</v>
      </c>
      <c r="Y172">
        <f t="shared" si="21"/>
        <v>-1.4986056703169153</v>
      </c>
      <c r="Z172">
        <f t="shared" si="21"/>
        <v>-1.0806048510190271</v>
      </c>
      <c r="AA172">
        <f t="shared" si="21"/>
        <v>-0.90799387300326961</v>
      </c>
      <c r="AB172">
        <f t="shared" si="21"/>
        <v>-1.4805593191863138</v>
      </c>
      <c r="AC172">
        <f t="shared" si="21"/>
        <v>-1.2787040831095637</v>
      </c>
      <c r="AD172">
        <f t="shared" si="21"/>
        <v>-1.0297820220390994</v>
      </c>
      <c r="AE172" s="18">
        <f t="shared" si="18"/>
        <v>-1.2127083031123649</v>
      </c>
      <c r="AF172" s="18">
        <f t="shared" si="19"/>
        <v>0.1002665023230194</v>
      </c>
    </row>
    <row r="173" spans="1:32" x14ac:dyDescent="0.2">
      <c r="A173">
        <v>42.5</v>
      </c>
      <c r="B173">
        <v>0.22169533889502799</v>
      </c>
      <c r="C173">
        <v>0.13833102271414249</v>
      </c>
      <c r="D173">
        <v>0.22817767107895087</v>
      </c>
      <c r="E173">
        <v>6.2149047339606564E-2</v>
      </c>
      <c r="F173">
        <v>0.24791343430898605</v>
      </c>
      <c r="G173" s="10">
        <v>9.1654423018149814E-2</v>
      </c>
      <c r="H173">
        <f t="shared" si="20"/>
        <v>-0.65424343775357208</v>
      </c>
      <c r="I173">
        <f t="shared" si="20"/>
        <v>-0.85908041220669185</v>
      </c>
      <c r="J173">
        <f t="shared" si="20"/>
        <v>-0.641726856857601</v>
      </c>
      <c r="K173">
        <f t="shared" si="20"/>
        <v>-1.2065655241152242</v>
      </c>
      <c r="L173">
        <f t="shared" si="20"/>
        <v>-0.60569993838677694</v>
      </c>
      <c r="M173">
        <f t="shared" si="20"/>
        <v>-1.0378465722072059</v>
      </c>
      <c r="N173" s="18">
        <f t="shared" si="16"/>
        <v>-0.83419379025451201</v>
      </c>
      <c r="O173" s="18">
        <f t="shared" si="17"/>
        <v>0.10039747637689463</v>
      </c>
      <c r="R173">
        <v>42.5</v>
      </c>
      <c r="S173">
        <v>3.1669480467856573E-2</v>
      </c>
      <c r="T173">
        <v>8.1765100811214519E-2</v>
      </c>
      <c r="U173">
        <v>0.1238336965772019</v>
      </c>
      <c r="V173">
        <v>3.3043073392682962E-2</v>
      </c>
      <c r="W173">
        <v>5.2285528079125308E-2</v>
      </c>
      <c r="X173" s="10">
        <v>9.3870068674697479E-2</v>
      </c>
      <c r="Y173">
        <f t="shared" si="21"/>
        <v>-1.4993590610926841</v>
      </c>
      <c r="Z173">
        <f t="shared" si="21"/>
        <v>-1.0874320234585753</v>
      </c>
      <c r="AA173">
        <f t="shared" si="21"/>
        <v>-0.90716116269647618</v>
      </c>
      <c r="AB173">
        <f t="shared" si="21"/>
        <v>-1.4809195650015654</v>
      </c>
      <c r="AC173">
        <f t="shared" si="21"/>
        <v>-1.2816185012877876</v>
      </c>
      <c r="AD173">
        <f t="shared" si="21"/>
        <v>-1.027472864407168</v>
      </c>
      <c r="AE173" s="18">
        <f t="shared" si="18"/>
        <v>-1.2139938629907094</v>
      </c>
      <c r="AF173" s="18">
        <f t="shared" si="19"/>
        <v>0.10036765855174486</v>
      </c>
    </row>
    <row r="174" spans="1:32" x14ac:dyDescent="0.2">
      <c r="A174">
        <v>42.75</v>
      </c>
      <c r="B174">
        <v>0.21994897901135835</v>
      </c>
      <c r="C174">
        <v>0.13762323394924833</v>
      </c>
      <c r="D174">
        <v>0.22997123103803715</v>
      </c>
      <c r="E174">
        <v>6.2055735932820828E-2</v>
      </c>
      <c r="F174">
        <v>0.24563266480404927</v>
      </c>
      <c r="G174" s="10">
        <v>9.0521441681366319E-2</v>
      </c>
      <c r="H174">
        <f t="shared" si="20"/>
        <v>-0.65767804964875631</v>
      </c>
      <c r="I174">
        <f t="shared" si="20"/>
        <v>-0.8613082410702726</v>
      </c>
      <c r="J174">
        <f t="shared" si="20"/>
        <v>-0.63832648999500863</v>
      </c>
      <c r="K174">
        <f t="shared" si="20"/>
        <v>-1.2072180696230881</v>
      </c>
      <c r="L174">
        <f t="shared" si="20"/>
        <v>-0.60971388019839445</v>
      </c>
      <c r="M174">
        <f t="shared" si="20"/>
        <v>-1.0432485379113419</v>
      </c>
      <c r="N174" s="18">
        <f t="shared" si="16"/>
        <v>-0.8362488780744769</v>
      </c>
      <c r="O174" s="18">
        <f t="shared" si="17"/>
        <v>0.10057731514528309</v>
      </c>
      <c r="R174">
        <v>42.75</v>
      </c>
      <c r="S174">
        <v>3.1589040748309184E-2</v>
      </c>
      <c r="T174">
        <v>8.1082955691184566E-2</v>
      </c>
      <c r="U174">
        <v>0.12322688969928197</v>
      </c>
      <c r="V174">
        <v>3.2874348647477937E-2</v>
      </c>
      <c r="W174">
        <v>5.1646082073850769E-2</v>
      </c>
      <c r="X174" s="10">
        <v>9.3246763623372392E-2</v>
      </c>
      <c r="Y174">
        <f t="shared" si="21"/>
        <v>-1.5004635619404143</v>
      </c>
      <c r="Z174">
        <f t="shared" si="21"/>
        <v>-1.0910704284919135</v>
      </c>
      <c r="AA174">
        <f t="shared" si="21"/>
        <v>-0.90929451316367904</v>
      </c>
      <c r="AB174">
        <f t="shared" si="21"/>
        <v>-1.4831428432659419</v>
      </c>
      <c r="AC174">
        <f t="shared" si="21"/>
        <v>-1.2869626189313026</v>
      </c>
      <c r="AD174">
        <f t="shared" si="21"/>
        <v>-1.0303662326013332</v>
      </c>
      <c r="AE174" s="18">
        <f t="shared" si="18"/>
        <v>-1.2168833663990977</v>
      </c>
      <c r="AF174" s="18">
        <f t="shared" si="19"/>
        <v>0.10024160432670948</v>
      </c>
    </row>
    <row r="175" spans="1:32" x14ac:dyDescent="0.2">
      <c r="A175">
        <v>43</v>
      </c>
      <c r="B175">
        <v>0.21736467940317244</v>
      </c>
      <c r="C175">
        <v>0.13710150897379919</v>
      </c>
      <c r="D175">
        <v>0.23041303575871455</v>
      </c>
      <c r="E175">
        <v>6.2318796049335864E-2</v>
      </c>
      <c r="F175">
        <v>0.24109326205785811</v>
      </c>
      <c r="G175" s="10">
        <v>9.0321543936196846E-2</v>
      </c>
      <c r="H175">
        <f t="shared" si="20"/>
        <v>-0.66281102504516509</v>
      </c>
      <c r="I175">
        <f t="shared" si="20"/>
        <v>-0.86295776522953982</v>
      </c>
      <c r="J175">
        <f t="shared" si="20"/>
        <v>-0.63749295407726858</v>
      </c>
      <c r="K175">
        <f t="shared" si="20"/>
        <v>-1.2053809454860149</v>
      </c>
      <c r="L175">
        <f t="shared" si="20"/>
        <v>-0.61781492687672246</v>
      </c>
      <c r="M175">
        <f t="shared" si="20"/>
        <v>-1.0442086472872538</v>
      </c>
      <c r="N175" s="18">
        <f t="shared" si="16"/>
        <v>-0.83844437733366084</v>
      </c>
      <c r="O175" s="18">
        <f t="shared" si="17"/>
        <v>9.9580484931685725E-2</v>
      </c>
      <c r="R175">
        <v>43</v>
      </c>
      <c r="S175">
        <v>3.1437621354890567E-2</v>
      </c>
      <c r="T175">
        <v>8.0471494308585384E-2</v>
      </c>
      <c r="U175">
        <v>0.12383403651104552</v>
      </c>
      <c r="V175">
        <v>3.2751016804210581E-2</v>
      </c>
      <c r="W175">
        <v>5.125015853221284E-2</v>
      </c>
      <c r="X175" s="10">
        <v>9.2250108302602468E-2</v>
      </c>
      <c r="Y175">
        <f t="shared" si="21"/>
        <v>-1.5025503211417039</v>
      </c>
      <c r="Z175">
        <f t="shared" si="21"/>
        <v>-1.094357934003636</v>
      </c>
      <c r="AA175">
        <f t="shared" si="21"/>
        <v>-0.90715997052347364</v>
      </c>
      <c r="AB175">
        <f t="shared" si="21"/>
        <v>-1.4847752121423412</v>
      </c>
      <c r="AC175">
        <f t="shared" si="21"/>
        <v>-1.2903047868661837</v>
      </c>
      <c r="AD175">
        <f t="shared" si="21"/>
        <v>-1.0350331153022894</v>
      </c>
      <c r="AE175" s="18">
        <f t="shared" si="18"/>
        <v>-1.2190302233299379</v>
      </c>
      <c r="AF175" s="18">
        <f t="shared" si="19"/>
        <v>0.10045650442245249</v>
      </c>
    </row>
    <row r="176" spans="1:32" x14ac:dyDescent="0.2">
      <c r="A176">
        <v>43.25</v>
      </c>
      <c r="B176">
        <v>0.21492814863499093</v>
      </c>
      <c r="C176">
        <v>0.13547412706843323</v>
      </c>
      <c r="D176">
        <v>0.23137345195642639</v>
      </c>
      <c r="E176">
        <v>6.1883868588663772E-2</v>
      </c>
      <c r="F176">
        <v>0.24152550696406</v>
      </c>
      <c r="G176" s="10">
        <v>9.0041608896618011E-2</v>
      </c>
      <c r="H176">
        <f t="shared" si="20"/>
        <v>-0.66770670225500506</v>
      </c>
      <c r="I176">
        <f t="shared" si="20"/>
        <v>-0.86814363869596589</v>
      </c>
      <c r="J176">
        <f t="shared" si="20"/>
        <v>-0.63568647395068012</v>
      </c>
      <c r="K176">
        <f t="shared" si="20"/>
        <v>-1.2084225447756192</v>
      </c>
      <c r="L176">
        <f t="shared" si="20"/>
        <v>-0.6170369976297192</v>
      </c>
      <c r="M176">
        <f t="shared" si="20"/>
        <v>-1.0455567534684913</v>
      </c>
      <c r="N176" s="18">
        <f t="shared" si="16"/>
        <v>-0.84042551846258018</v>
      </c>
      <c r="O176" s="18">
        <f t="shared" si="17"/>
        <v>9.998687017124587E-2</v>
      </c>
      <c r="R176">
        <v>43.25</v>
      </c>
      <c r="S176">
        <v>3.1029350956391973E-2</v>
      </c>
      <c r="T176">
        <v>8.0720168250328281E-2</v>
      </c>
      <c r="U176">
        <v>0.1239545762474657</v>
      </c>
      <c r="V176">
        <v>3.2594050141258324E-2</v>
      </c>
      <c r="W176">
        <v>5.1333974258751761E-2</v>
      </c>
      <c r="X176" s="10">
        <v>9.1560104940183976E-2</v>
      </c>
      <c r="Y176">
        <f t="shared" si="21"/>
        <v>-1.5082273084959332</v>
      </c>
      <c r="Z176">
        <f t="shared" si="21"/>
        <v>-1.0930179415417975</v>
      </c>
      <c r="AA176">
        <f t="shared" si="21"/>
        <v>-0.90673743499269188</v>
      </c>
      <c r="AB176">
        <f t="shared" si="21"/>
        <v>-1.4868616706882478</v>
      </c>
      <c r="AC176">
        <f t="shared" si="21"/>
        <v>-1.2895951115071955</v>
      </c>
      <c r="AD176">
        <f t="shared" si="21"/>
        <v>-1.0382937182373733</v>
      </c>
      <c r="AE176" s="18">
        <f t="shared" si="18"/>
        <v>-1.2204555309105398</v>
      </c>
      <c r="AF176" s="18">
        <f t="shared" si="19"/>
        <v>0.1010622609711144</v>
      </c>
    </row>
    <row r="177" spans="1:32" x14ac:dyDescent="0.2">
      <c r="A177">
        <v>43.5</v>
      </c>
      <c r="B177">
        <v>0.21216500897481907</v>
      </c>
      <c r="C177">
        <v>0.13400548411402663</v>
      </c>
      <c r="D177">
        <v>0.2299166322500317</v>
      </c>
      <c r="E177">
        <v>6.1625459744712813E-2</v>
      </c>
      <c r="F177">
        <v>0.24302764828912454</v>
      </c>
      <c r="G177" s="10">
        <v>9.0082297239080705E-2</v>
      </c>
      <c r="H177">
        <f t="shared" si="20"/>
        <v>-0.67332623995497443</v>
      </c>
      <c r="I177">
        <f t="shared" si="20"/>
        <v>-0.87287742796561174</v>
      </c>
      <c r="J177">
        <f t="shared" si="20"/>
        <v>-0.63842961057875802</v>
      </c>
      <c r="K177">
        <f t="shared" si="20"/>
        <v>-1.2102398277334223</v>
      </c>
      <c r="L177">
        <f t="shared" si="20"/>
        <v>-0.61434431563480629</v>
      </c>
      <c r="M177">
        <f t="shared" si="20"/>
        <v>-1.0453605471648528</v>
      </c>
      <c r="N177" s="18">
        <f t="shared" si="16"/>
        <v>-0.84242966150540433</v>
      </c>
      <c r="O177" s="18">
        <f t="shared" si="17"/>
        <v>9.9937854385725236E-2</v>
      </c>
      <c r="R177">
        <v>43.5</v>
      </c>
      <c r="S177">
        <v>3.0977409057240758E-2</v>
      </c>
      <c r="T177">
        <v>8.0913759412997402E-2</v>
      </c>
      <c r="U177">
        <v>0.1242826410768646</v>
      </c>
      <c r="V177">
        <v>3.2651402508201775E-2</v>
      </c>
      <c r="W177">
        <v>5.1177499824382612E-2</v>
      </c>
      <c r="X177" s="10">
        <v>9.0959133845430501E-2</v>
      </c>
      <c r="Y177">
        <f t="shared" si="21"/>
        <v>-1.5089549093398542</v>
      </c>
      <c r="Z177">
        <f t="shared" si="21"/>
        <v>-1.0919776201796856</v>
      </c>
      <c r="AA177">
        <f t="shared" si="21"/>
        <v>-0.90558952631405998</v>
      </c>
      <c r="AB177">
        <f t="shared" si="21"/>
        <v>-1.4860981593049565</v>
      </c>
      <c r="AC177">
        <f t="shared" si="21"/>
        <v>-1.2909209345292672</v>
      </c>
      <c r="AD177">
        <f t="shared" si="21"/>
        <v>-1.0411536838517752</v>
      </c>
      <c r="AE177" s="18">
        <f t="shared" si="18"/>
        <v>-1.2207824722532665</v>
      </c>
      <c r="AF177" s="18">
        <f t="shared" si="19"/>
        <v>0.10108724876605285</v>
      </c>
    </row>
    <row r="178" spans="1:32" x14ac:dyDescent="0.2">
      <c r="A178">
        <v>43.75</v>
      </c>
      <c r="B178">
        <v>0.21155684035771249</v>
      </c>
      <c r="C178">
        <v>0.13258563419013922</v>
      </c>
      <c r="D178">
        <v>0.23153433785876826</v>
      </c>
      <c r="E178">
        <v>6.1258887714542666E-2</v>
      </c>
      <c r="F178">
        <v>0.24491129073263407</v>
      </c>
      <c r="G178" s="10">
        <v>8.9141924944424175E-2</v>
      </c>
      <c r="H178">
        <f t="shared" si="20"/>
        <v>-0.67457292787661782</v>
      </c>
      <c r="I178">
        <f t="shared" si="20"/>
        <v>-0.87750352970152823</v>
      </c>
      <c r="J178">
        <f t="shared" si="20"/>
        <v>-0.63538459152850535</v>
      </c>
      <c r="K178">
        <f t="shared" si="20"/>
        <v>-1.2128308929982983</v>
      </c>
      <c r="L178">
        <f t="shared" si="20"/>
        <v>-0.6109911928669195</v>
      </c>
      <c r="M178">
        <f t="shared" si="20"/>
        <v>-1.0499179919268107</v>
      </c>
      <c r="N178" s="18">
        <f t="shared" si="16"/>
        <v>-0.84353352114977997</v>
      </c>
      <c r="O178" s="18">
        <f t="shared" si="17"/>
        <v>0.10100802831756472</v>
      </c>
      <c r="R178">
        <v>43.75</v>
      </c>
      <c r="S178">
        <v>3.0821908011606253E-2</v>
      </c>
      <c r="T178">
        <v>8.1106527680923163E-2</v>
      </c>
      <c r="U178">
        <v>0.12429656616525528</v>
      </c>
      <c r="V178">
        <v>3.2739704446737523E-2</v>
      </c>
      <c r="W178">
        <v>5.1273257496120307E-2</v>
      </c>
      <c r="X178" s="10">
        <v>9.0440561214871124E-2</v>
      </c>
      <c r="Y178">
        <f t="shared" si="21"/>
        <v>-1.5111404800477333</v>
      </c>
      <c r="Z178">
        <f t="shared" si="21"/>
        <v>-1.0909441911437181</v>
      </c>
      <c r="AA178">
        <f t="shared" si="21"/>
        <v>-0.90554086907420872</v>
      </c>
      <c r="AB178">
        <f t="shared" si="21"/>
        <v>-1.484925245441193</v>
      </c>
      <c r="AC178">
        <f t="shared" si="21"/>
        <v>-1.2901090900562049</v>
      </c>
      <c r="AD178">
        <f t="shared" si="21"/>
        <v>-1.0436367513712879</v>
      </c>
      <c r="AE178" s="18">
        <f t="shared" si="18"/>
        <v>-1.2210494378557242</v>
      </c>
      <c r="AF178" s="18">
        <f t="shared" si="19"/>
        <v>0.10107765722010613</v>
      </c>
    </row>
    <row r="179" spans="1:32" x14ac:dyDescent="0.2">
      <c r="A179">
        <v>44</v>
      </c>
      <c r="B179">
        <v>0.21255833878726882</v>
      </c>
      <c r="C179">
        <v>0.13242058876712584</v>
      </c>
      <c r="D179">
        <v>0.23170977114082561</v>
      </c>
      <c r="E179">
        <v>6.0847036714862766E-2</v>
      </c>
      <c r="F179">
        <v>0.24455325230310909</v>
      </c>
      <c r="G179" s="10">
        <v>8.813183775636102E-2</v>
      </c>
      <c r="H179">
        <f t="shared" si="20"/>
        <v>-0.67252185273751175</v>
      </c>
      <c r="I179">
        <f t="shared" si="20"/>
        <v>-0.8780444854945334</v>
      </c>
      <c r="J179">
        <f t="shared" si="20"/>
        <v>-0.63505565173843859</v>
      </c>
      <c r="K179">
        <f t="shared" si="20"/>
        <v>-1.2157605673060643</v>
      </c>
      <c r="L179">
        <f t="shared" si="20"/>
        <v>-0.61162655714079084</v>
      </c>
      <c r="M179">
        <f t="shared" si="20"/>
        <v>-1.0548671737207809</v>
      </c>
      <c r="N179" s="18">
        <f t="shared" si="16"/>
        <v>-0.8446460480230199</v>
      </c>
      <c r="O179" s="18">
        <f t="shared" si="17"/>
        <v>0.10179838238503304</v>
      </c>
      <c r="R179">
        <v>44</v>
      </c>
      <c r="S179">
        <v>3.0656635720451655E-2</v>
      </c>
      <c r="T179">
        <v>8.0245606797068381E-2</v>
      </c>
      <c r="U179">
        <v>0.12487986847460757</v>
      </c>
      <c r="V179">
        <v>3.2490529106601183E-2</v>
      </c>
      <c r="W179">
        <v>5.0881835882604656E-2</v>
      </c>
      <c r="X179" s="10">
        <v>8.9931644685248974E-2</v>
      </c>
      <c r="Y179">
        <f t="shared" si="21"/>
        <v>-1.5134755066313788</v>
      </c>
      <c r="Z179">
        <f t="shared" si="21"/>
        <v>-1.0955787345743948</v>
      </c>
      <c r="AA179">
        <f t="shared" si="21"/>
        <v>-0.90350756735100601</v>
      </c>
      <c r="AB179">
        <f t="shared" si="21"/>
        <v>-1.4882432161340513</v>
      </c>
      <c r="AC179">
        <f t="shared" si="21"/>
        <v>-1.29343722716899</v>
      </c>
      <c r="AD179">
        <f t="shared" si="21"/>
        <v>-1.0460874640623923</v>
      </c>
      <c r="AE179" s="18">
        <f t="shared" si="18"/>
        <v>-1.2233882859870355</v>
      </c>
      <c r="AF179" s="18">
        <f t="shared" si="19"/>
        <v>0.10153818999233924</v>
      </c>
    </row>
    <row r="180" spans="1:32" x14ac:dyDescent="0.2">
      <c r="A180">
        <v>44.25</v>
      </c>
      <c r="B180">
        <v>0.21456731648471827</v>
      </c>
      <c r="C180">
        <v>0.13152865778248815</v>
      </c>
      <c r="D180">
        <v>0.23270534918039382</v>
      </c>
      <c r="E180">
        <v>5.9732909896664833E-2</v>
      </c>
      <c r="F180">
        <v>0.24398107739328492</v>
      </c>
      <c r="G180" s="10">
        <v>8.6892098429540376E-2</v>
      </c>
      <c r="H180">
        <f t="shared" si="20"/>
        <v>-0.66843643032597344</v>
      </c>
      <c r="I180">
        <f t="shared" si="20"/>
        <v>-0.88097961173067618</v>
      </c>
      <c r="J180">
        <f t="shared" si="20"/>
        <v>-0.63319363350387237</v>
      </c>
      <c r="K180">
        <f t="shared" si="20"/>
        <v>-1.2237863280240309</v>
      </c>
      <c r="L180">
        <f t="shared" si="20"/>
        <v>-0.61264385522830023</v>
      </c>
      <c r="M180">
        <f t="shared" si="20"/>
        <v>-1.0610197145118818</v>
      </c>
      <c r="N180" s="18">
        <f t="shared" si="16"/>
        <v>-0.84667659555412245</v>
      </c>
      <c r="O180" s="18">
        <f t="shared" si="17"/>
        <v>0.10351284542148936</v>
      </c>
      <c r="R180">
        <v>44.25</v>
      </c>
      <c r="S180">
        <v>3.0331286024421852E-2</v>
      </c>
      <c r="T180">
        <v>7.9487987772336788E-2</v>
      </c>
      <c r="U180">
        <v>0.12526327828525238</v>
      </c>
      <c r="V180">
        <v>3.2198240309808654E-2</v>
      </c>
      <c r="W180">
        <v>5.0140877494968483E-2</v>
      </c>
      <c r="X180" s="10">
        <v>8.8902546684598724E-2</v>
      </c>
      <c r="Y180">
        <f t="shared" si="21"/>
        <v>-1.5181091755294434</v>
      </c>
      <c r="Z180">
        <f t="shared" si="21"/>
        <v>-1.0996984969832089</v>
      </c>
      <c r="AA180">
        <f t="shared" si="21"/>
        <v>-0.90217622649576346</v>
      </c>
      <c r="AB180">
        <f t="shared" si="21"/>
        <v>-1.4921678626092207</v>
      </c>
      <c r="AC180">
        <f t="shared" si="21"/>
        <v>-1.2998080699013757</v>
      </c>
      <c r="AD180">
        <f t="shared" si="21"/>
        <v>-1.0510857981385946</v>
      </c>
      <c r="AE180" s="18">
        <f t="shared" si="18"/>
        <v>-1.227174271609601</v>
      </c>
      <c r="AF180" s="18">
        <f t="shared" si="19"/>
        <v>0.10214717212234817</v>
      </c>
    </row>
    <row r="181" spans="1:32" x14ac:dyDescent="0.2">
      <c r="A181">
        <v>44.5</v>
      </c>
      <c r="B181">
        <v>0.21591206390621306</v>
      </c>
      <c r="C181">
        <v>0.13055157307305959</v>
      </c>
      <c r="D181">
        <v>0.23276751300801293</v>
      </c>
      <c r="E181">
        <v>5.864757370658321E-2</v>
      </c>
      <c r="F181">
        <v>0.24166850810689239</v>
      </c>
      <c r="G181" s="10">
        <v>8.6322799655182594E-2</v>
      </c>
      <c r="H181">
        <f t="shared" si="20"/>
        <v>-0.6657230911464298</v>
      </c>
      <c r="I181">
        <f t="shared" si="20"/>
        <v>-0.884217890805162</v>
      </c>
      <c r="J181">
        <f t="shared" si="20"/>
        <v>-0.63307763358352231</v>
      </c>
      <c r="K181">
        <f t="shared" si="20"/>
        <v>-1.2317499502601108</v>
      </c>
      <c r="L181">
        <f t="shared" si="20"/>
        <v>-0.61677993894474348</v>
      </c>
      <c r="M181">
        <f t="shared" si="20"/>
        <v>-1.063874482886314</v>
      </c>
      <c r="N181" s="18">
        <f t="shared" si="16"/>
        <v>-0.84923716460438037</v>
      </c>
      <c r="O181" s="18">
        <f t="shared" si="17"/>
        <v>0.10457016473235634</v>
      </c>
      <c r="R181">
        <v>44.5</v>
      </c>
      <c r="S181">
        <v>3.0008213551439986E-2</v>
      </c>
      <c r="T181">
        <v>7.8966531429449052E-2</v>
      </c>
      <c r="U181">
        <v>0.12546422718480602</v>
      </c>
      <c r="V181">
        <v>3.19408944645619E-2</v>
      </c>
      <c r="W181">
        <v>4.9390929896589247E-2</v>
      </c>
      <c r="X181" s="10">
        <v>8.8643891355550092E-2</v>
      </c>
      <c r="Y181">
        <f t="shared" si="21"/>
        <v>-1.5227598582187711</v>
      </c>
      <c r="Z181">
        <f t="shared" si="21"/>
        <v>-1.1025569377642377</v>
      </c>
      <c r="AA181">
        <f t="shared" si="21"/>
        <v>-0.90148008414996816</v>
      </c>
      <c r="AB181">
        <f t="shared" si="21"/>
        <v>-1.4956529261567011</v>
      </c>
      <c r="AC181">
        <f t="shared" si="21"/>
        <v>-1.3063527971801052</v>
      </c>
      <c r="AD181">
        <f t="shared" si="21"/>
        <v>-1.0523511872146112</v>
      </c>
      <c r="AE181" s="18">
        <f t="shared" si="18"/>
        <v>-1.2301922984473992</v>
      </c>
      <c r="AF181" s="18">
        <f t="shared" si="19"/>
        <v>0.10292967007155186</v>
      </c>
    </row>
    <row r="182" spans="1:32" x14ac:dyDescent="0.2">
      <c r="A182">
        <v>44.75</v>
      </c>
      <c r="B182">
        <v>0.21351821902087487</v>
      </c>
      <c r="C182">
        <v>0.12987220714025885</v>
      </c>
      <c r="D182">
        <v>0.23094619408499592</v>
      </c>
      <c r="E182">
        <v>5.8042460568794453E-2</v>
      </c>
      <c r="F182">
        <v>0.24075454339291086</v>
      </c>
      <c r="G182" s="10">
        <v>8.5345396124240955E-2</v>
      </c>
      <c r="H182">
        <f t="shared" si="20"/>
        <v>-0.67056506170383945</v>
      </c>
      <c r="I182">
        <f t="shared" si="20"/>
        <v>-0.88648377869648687</v>
      </c>
      <c r="J182">
        <f t="shared" si="20"/>
        <v>-0.63648919038432905</v>
      </c>
      <c r="K182">
        <f t="shared" si="20"/>
        <v>-1.2362541849869058</v>
      </c>
      <c r="L182">
        <f t="shared" si="20"/>
        <v>-0.61842550834942223</v>
      </c>
      <c r="M182">
        <f t="shared" si="20"/>
        <v>-1.0688199015177939</v>
      </c>
      <c r="N182" s="18">
        <f t="shared" si="16"/>
        <v>-0.85283960427312955</v>
      </c>
      <c r="O182" s="18">
        <f t="shared" si="17"/>
        <v>0.10484395369641385</v>
      </c>
      <c r="R182">
        <v>44.75</v>
      </c>
      <c r="S182">
        <v>2.9893071644255215E-2</v>
      </c>
      <c r="T182">
        <v>7.9334048032377022E-2</v>
      </c>
      <c r="U182">
        <v>0.1252365850477907</v>
      </c>
      <c r="V182">
        <v>3.1695553925280243E-2</v>
      </c>
      <c r="W182">
        <v>4.8770874906497202E-2</v>
      </c>
      <c r="X182" s="10">
        <v>8.7904581287025635E-2</v>
      </c>
      <c r="Y182">
        <f t="shared" si="21"/>
        <v>-1.5244294570045138</v>
      </c>
      <c r="Z182">
        <f t="shared" si="21"/>
        <v>-1.1005403852036617</v>
      </c>
      <c r="AA182">
        <f t="shared" si="21"/>
        <v>-0.90226878323909554</v>
      </c>
      <c r="AB182">
        <f t="shared" si="21"/>
        <v>-1.4990016539065043</v>
      </c>
      <c r="AC182">
        <f t="shared" si="21"/>
        <v>-1.3118394534784408</v>
      </c>
      <c r="AD182">
        <f t="shared" si="21"/>
        <v>-1.0559884903889352</v>
      </c>
      <c r="AE182" s="18">
        <f t="shared" si="18"/>
        <v>-1.2323447038701918</v>
      </c>
      <c r="AF182" s="18">
        <f t="shared" si="19"/>
        <v>0.10330583285638602</v>
      </c>
    </row>
    <row r="183" spans="1:32" x14ac:dyDescent="0.2">
      <c r="A183">
        <v>45</v>
      </c>
      <c r="B183">
        <v>0.21009267492871597</v>
      </c>
      <c r="C183">
        <v>0.12921467869092507</v>
      </c>
      <c r="D183">
        <v>0.2314728547027414</v>
      </c>
      <c r="E183">
        <v>5.7618379389135041E-2</v>
      </c>
      <c r="F183">
        <v>0.24115846516830264</v>
      </c>
      <c r="G183" s="10">
        <v>8.475361073969194E-2</v>
      </c>
      <c r="H183">
        <f t="shared" si="20"/>
        <v>-0.67758908940031082</v>
      </c>
      <c r="I183">
        <f t="shared" si="20"/>
        <v>-0.88868814800992757</v>
      </c>
      <c r="J183">
        <f t="shared" si="20"/>
        <v>-0.63549993226609391</v>
      </c>
      <c r="K183">
        <f t="shared" si="20"/>
        <v>-1.2394389611242269</v>
      </c>
      <c r="L183">
        <f t="shared" si="20"/>
        <v>-0.61769748882666331</v>
      </c>
      <c r="M183">
        <f t="shared" si="20"/>
        <v>-1.0718417905771505</v>
      </c>
      <c r="N183" s="18">
        <f t="shared" si="16"/>
        <v>-0.85512590170072889</v>
      </c>
      <c r="O183" s="18">
        <f t="shared" si="17"/>
        <v>0.10518489529142798</v>
      </c>
      <c r="R183">
        <v>45</v>
      </c>
      <c r="S183">
        <v>2.9551926997492213E-2</v>
      </c>
      <c r="T183">
        <v>7.9889336793222174E-2</v>
      </c>
      <c r="U183">
        <v>0.125064102516838</v>
      </c>
      <c r="V183">
        <v>3.145688446399298E-2</v>
      </c>
      <c r="W183">
        <v>4.8727726220212743E-2</v>
      </c>
      <c r="X183" s="10">
        <v>8.7817737648842181E-2</v>
      </c>
      <c r="Y183">
        <f t="shared" si="21"/>
        <v>-1.5294141947457889</v>
      </c>
      <c r="Z183">
        <f t="shared" si="21"/>
        <v>-1.0975111841516918</v>
      </c>
      <c r="AA183">
        <f t="shared" si="21"/>
        <v>-0.9028673291240733</v>
      </c>
      <c r="AB183">
        <f t="shared" si="21"/>
        <v>-1.5022842927457369</v>
      </c>
      <c r="AC183">
        <f t="shared" si="21"/>
        <v>-1.3122238536105773</v>
      </c>
      <c r="AD183">
        <f t="shared" si="21"/>
        <v>-1.0564177553354768</v>
      </c>
      <c r="AE183" s="18">
        <f t="shared" si="18"/>
        <v>-1.2334531016188908</v>
      </c>
      <c r="AF183" s="18">
        <f t="shared" si="19"/>
        <v>0.10411158774302806</v>
      </c>
    </row>
    <row r="184" spans="1:32" x14ac:dyDescent="0.2">
      <c r="A184">
        <v>45.25</v>
      </c>
      <c r="B184">
        <v>0.2075337363290892</v>
      </c>
      <c r="C184">
        <v>0.12833573487157668</v>
      </c>
      <c r="D184">
        <v>0.23178153964263559</v>
      </c>
      <c r="E184">
        <v>5.7456728587361346E-2</v>
      </c>
      <c r="F184">
        <v>0.24371938414169361</v>
      </c>
      <c r="G184" s="10">
        <v>8.4579332450375647E-2</v>
      </c>
      <c r="H184">
        <f t="shared" si="20"/>
        <v>-0.68291129504520387</v>
      </c>
      <c r="I184">
        <f t="shared" si="20"/>
        <v>-0.89165239821078346</v>
      </c>
      <c r="J184">
        <f t="shared" si="20"/>
        <v>-0.63492115659760429</v>
      </c>
      <c r="K184">
        <f t="shared" si="20"/>
        <v>-1.2406591050566196</v>
      </c>
      <c r="L184">
        <f t="shared" si="20"/>
        <v>-0.61310992797166997</v>
      </c>
      <c r="M184">
        <f t="shared" si="20"/>
        <v>-1.0727357468819811</v>
      </c>
      <c r="N184" s="18">
        <f t="shared" si="16"/>
        <v>-0.85599827162731035</v>
      </c>
      <c r="O184" s="18">
        <f t="shared" si="17"/>
        <v>0.10552081096995407</v>
      </c>
      <c r="R184">
        <v>45.25</v>
      </c>
      <c r="S184">
        <v>2.9417664720222624E-2</v>
      </c>
      <c r="T184">
        <v>8.061608401817448E-2</v>
      </c>
      <c r="U184">
        <v>0.12476699753282215</v>
      </c>
      <c r="V184">
        <v>3.139151310190437E-2</v>
      </c>
      <c r="W184">
        <v>4.8545500330047425E-2</v>
      </c>
      <c r="X184" s="10">
        <v>8.7137000776226242E-2</v>
      </c>
      <c r="Y184">
        <f t="shared" si="21"/>
        <v>-1.5313918060943938</v>
      </c>
      <c r="Z184">
        <f t="shared" si="21"/>
        <v>-1.0935783018242906</v>
      </c>
      <c r="AA184">
        <f t="shared" si="21"/>
        <v>-0.90390027591016942</v>
      </c>
      <c r="AB184">
        <f t="shared" si="21"/>
        <v>-1.5031877503729054</v>
      </c>
      <c r="AC184">
        <f t="shared" si="21"/>
        <v>-1.3138510185344376</v>
      </c>
      <c r="AD184">
        <f t="shared" si="21"/>
        <v>-1.0597973924006237</v>
      </c>
      <c r="AE184" s="18">
        <f t="shared" si="18"/>
        <v>-1.2342844241894702</v>
      </c>
      <c r="AF184" s="18">
        <f t="shared" si="19"/>
        <v>0.1042928985627074</v>
      </c>
    </row>
    <row r="185" spans="1:32" x14ac:dyDescent="0.2">
      <c r="A185">
        <v>45.5</v>
      </c>
      <c r="B185">
        <v>0.20798070599924617</v>
      </c>
      <c r="C185">
        <v>0.12707248310070041</v>
      </c>
      <c r="D185">
        <v>0.23300773844019593</v>
      </c>
      <c r="E185">
        <v>5.673198855156656E-2</v>
      </c>
      <c r="F185">
        <v>0.24457273026387422</v>
      </c>
      <c r="G185" s="10">
        <v>8.4120703982686257E-2</v>
      </c>
      <c r="H185">
        <f t="shared" si="20"/>
        <v>-0.68197695189644314</v>
      </c>
      <c r="I185">
        <f t="shared" si="20"/>
        <v>-0.89594848352415646</v>
      </c>
      <c r="J185">
        <f t="shared" si="20"/>
        <v>-0.63262965534278903</v>
      </c>
      <c r="K185">
        <f t="shared" si="20"/>
        <v>-1.24617199341685</v>
      </c>
      <c r="L185">
        <f t="shared" si="20"/>
        <v>-0.61159196821611705</v>
      </c>
      <c r="M185">
        <f t="shared" si="20"/>
        <v>-1.0750971014812385</v>
      </c>
      <c r="N185" s="18">
        <f t="shared" si="16"/>
        <v>-0.85723602564626555</v>
      </c>
      <c r="O185" s="18">
        <f t="shared" si="17"/>
        <v>0.10672988604382792</v>
      </c>
      <c r="R185">
        <v>45.5</v>
      </c>
      <c r="S185">
        <v>2.9300835476139986E-2</v>
      </c>
      <c r="T185">
        <v>8.048690884289833E-2</v>
      </c>
      <c r="U185">
        <v>0.12393453923539545</v>
      </c>
      <c r="V185">
        <v>3.1592240067280217E-2</v>
      </c>
      <c r="W185">
        <v>4.8345157908554474E-2</v>
      </c>
      <c r="X185" s="10">
        <v>8.669634583492529E-2</v>
      </c>
      <c r="Y185">
        <f t="shared" si="21"/>
        <v>-1.5331199961133202</v>
      </c>
      <c r="Z185">
        <f t="shared" si="21"/>
        <v>-1.0942747516772384</v>
      </c>
      <c r="AA185">
        <f t="shared" si="21"/>
        <v>-0.90680764351135101</v>
      </c>
      <c r="AB185">
        <f t="shared" si="21"/>
        <v>-1.5004195790847894</v>
      </c>
      <c r="AC185">
        <f t="shared" si="21"/>
        <v>-1.3156470169046939</v>
      </c>
      <c r="AD185">
        <f t="shared" si="21"/>
        <v>-1.0619992072201259</v>
      </c>
      <c r="AE185" s="18">
        <f t="shared" si="18"/>
        <v>-1.2353780324185863</v>
      </c>
      <c r="AF185" s="18">
        <f t="shared" si="19"/>
        <v>0.10380579007683265</v>
      </c>
    </row>
    <row r="186" spans="1:32" x14ac:dyDescent="0.2">
      <c r="A186">
        <v>45.75</v>
      </c>
      <c r="B186">
        <v>0.20951234344017494</v>
      </c>
      <c r="C186">
        <v>0.12643404459089033</v>
      </c>
      <c r="D186">
        <v>0.23393304186227945</v>
      </c>
      <c r="E186">
        <v>5.657572255422106E-2</v>
      </c>
      <c r="F186">
        <v>0.24501352051760794</v>
      </c>
      <c r="G186" s="10">
        <v>8.3184238321362347E-2</v>
      </c>
      <c r="H186">
        <f t="shared" si="20"/>
        <v>-0.67879038544212578</v>
      </c>
      <c r="I186">
        <f t="shared" si="20"/>
        <v>-0.8981359688766396</v>
      </c>
      <c r="J186">
        <f t="shared" si="20"/>
        <v>-0.63090843195319557</v>
      </c>
      <c r="K186">
        <f t="shared" si="20"/>
        <v>-1.2473698907659474</v>
      </c>
      <c r="L186">
        <f t="shared" si="20"/>
        <v>-0.61080994941435229</v>
      </c>
      <c r="M186">
        <f t="shared" si="20"/>
        <v>-1.079958955662752</v>
      </c>
      <c r="N186" s="18">
        <f t="shared" si="16"/>
        <v>-0.85766226368583542</v>
      </c>
      <c r="O186" s="18">
        <f t="shared" si="17"/>
        <v>0.1075909675225602</v>
      </c>
      <c r="R186">
        <v>45.75</v>
      </c>
      <c r="S186">
        <v>2.9273012004192064E-2</v>
      </c>
      <c r="T186">
        <v>7.9428111038797392E-2</v>
      </c>
      <c r="U186">
        <v>0.12383088628274413</v>
      </c>
      <c r="V186">
        <v>3.1665926391311973E-2</v>
      </c>
      <c r="W186">
        <v>4.8050217755421225E-2</v>
      </c>
      <c r="X186" s="10">
        <v>8.598137635878296E-2</v>
      </c>
      <c r="Y186">
        <f t="shared" si="21"/>
        <v>-1.5335325891651008</v>
      </c>
      <c r="Z186">
        <f t="shared" si="21"/>
        <v>-1.1000257657293666</v>
      </c>
      <c r="AA186">
        <f t="shared" si="21"/>
        <v>-0.90717101873129136</v>
      </c>
      <c r="AB186">
        <f t="shared" si="21"/>
        <v>-1.4994078021021684</v>
      </c>
      <c r="AC186">
        <f t="shared" si="21"/>
        <v>-1.318304639842188</v>
      </c>
      <c r="AD186">
        <f t="shared" si="21"/>
        <v>-1.0655956071343378</v>
      </c>
      <c r="AE186" s="18">
        <f t="shared" si="18"/>
        <v>-1.2373395704507422</v>
      </c>
      <c r="AF186" s="18">
        <f t="shared" si="19"/>
        <v>0.1033324323538353</v>
      </c>
    </row>
    <row r="187" spans="1:32" x14ac:dyDescent="0.2">
      <c r="A187">
        <v>46</v>
      </c>
      <c r="B187">
        <v>0.20981597035373056</v>
      </c>
      <c r="C187">
        <v>0.12514026181762922</v>
      </c>
      <c r="D187">
        <v>0.23317186570599732</v>
      </c>
      <c r="E187">
        <v>5.6123826363432099E-2</v>
      </c>
      <c r="F187">
        <v>0.2487555659760832</v>
      </c>
      <c r="G187" s="10">
        <v>8.1998211699741752E-2</v>
      </c>
      <c r="H187">
        <f t="shared" si="20"/>
        <v>-0.67816145812278295</v>
      </c>
      <c r="I187">
        <f t="shared" si="20"/>
        <v>-0.90260294072950054</v>
      </c>
      <c r="J187">
        <f t="shared" si="20"/>
        <v>-0.6323238523081709</v>
      </c>
      <c r="K187">
        <f t="shared" si="20"/>
        <v>-1.2508527276672754</v>
      </c>
      <c r="L187">
        <f t="shared" si="20"/>
        <v>-0.60422719301176231</v>
      </c>
      <c r="M187">
        <f t="shared" si="20"/>
        <v>-1.086195619048028</v>
      </c>
      <c r="N187" s="18">
        <f t="shared" si="16"/>
        <v>-0.85906063181458669</v>
      </c>
      <c r="O187" s="18">
        <f t="shared" si="17"/>
        <v>0.10894363087077216</v>
      </c>
      <c r="R187">
        <v>46</v>
      </c>
      <c r="S187">
        <v>2.902761190233847E-2</v>
      </c>
      <c r="T187">
        <v>7.813449712766507E-2</v>
      </c>
      <c r="U187">
        <v>0.12353437092726428</v>
      </c>
      <c r="V187">
        <v>3.1361723608197813E-2</v>
      </c>
      <c r="W187">
        <v>4.7892822830545391E-2</v>
      </c>
      <c r="X187" s="10">
        <v>8.5510495039889847E-2</v>
      </c>
      <c r="Y187">
        <f t="shared" si="21"/>
        <v>-1.5371886920463167</v>
      </c>
      <c r="Z187">
        <f t="shared" si="21"/>
        <v>-1.1071571786147503</v>
      </c>
      <c r="AA187">
        <f t="shared" si="21"/>
        <v>-0.90821219198103986</v>
      </c>
      <c r="AB187">
        <f t="shared" si="21"/>
        <v>-1.5036000769519158</v>
      </c>
      <c r="AC187">
        <f t="shared" si="21"/>
        <v>-1.3197295646362459</v>
      </c>
      <c r="AD187">
        <f t="shared" si="21"/>
        <v>-1.0679805793280468</v>
      </c>
      <c r="AE187" s="18">
        <f t="shared" si="18"/>
        <v>-1.2406447139263859</v>
      </c>
      <c r="AF187" s="18">
        <f t="shared" si="19"/>
        <v>0.10351835177429446</v>
      </c>
    </row>
    <row r="188" spans="1:32" x14ac:dyDescent="0.2">
      <c r="A188">
        <v>46.25</v>
      </c>
      <c r="B188">
        <v>0.20984994019009287</v>
      </c>
      <c r="C188">
        <v>0.12398859797642736</v>
      </c>
      <c r="D188">
        <v>0.23368262322737871</v>
      </c>
      <c r="E188">
        <v>5.6405897621929643E-2</v>
      </c>
      <c r="F188">
        <v>0.25271686830232415</v>
      </c>
      <c r="G188" s="10">
        <v>8.0883506151350565E-2</v>
      </c>
      <c r="H188">
        <f t="shared" si="20"/>
        <v>-0.67809115023193511</v>
      </c>
      <c r="I188">
        <f t="shared" si="20"/>
        <v>-0.90661825083453274</v>
      </c>
      <c r="J188">
        <f t="shared" si="20"/>
        <v>-0.63137358079152084</v>
      </c>
      <c r="K188">
        <f t="shared" si="20"/>
        <v>-1.2486754851876722</v>
      </c>
      <c r="L188">
        <f t="shared" si="20"/>
        <v>-0.59736576889875548</v>
      </c>
      <c r="M188">
        <f t="shared" si="20"/>
        <v>-1.0921400311413305</v>
      </c>
      <c r="N188" s="18">
        <f t="shared" si="16"/>
        <v>-0.85904404451429117</v>
      </c>
      <c r="O188" s="18">
        <f t="shared" si="17"/>
        <v>0.10976687623927844</v>
      </c>
      <c r="R188">
        <v>46.25</v>
      </c>
      <c r="S188">
        <v>2.872328913664509E-2</v>
      </c>
      <c r="T188">
        <v>7.7569669669752192E-2</v>
      </c>
      <c r="U188">
        <v>0.12332983742250524</v>
      </c>
      <c r="V188">
        <v>3.0901012035862607E-2</v>
      </c>
      <c r="W188">
        <v>4.7915103436838268E-2</v>
      </c>
      <c r="X188" s="10">
        <v>8.5087869895897492E-2</v>
      </c>
      <c r="Y188">
        <f t="shared" si="21"/>
        <v>-1.5417658300249628</v>
      </c>
      <c r="Z188">
        <f t="shared" si="21"/>
        <v>-1.1103080579938616</v>
      </c>
      <c r="AA188">
        <f t="shared" si="21"/>
        <v>-0.90893184100104507</v>
      </c>
      <c r="AB188">
        <f t="shared" si="21"/>
        <v>-1.5100272968083959</v>
      </c>
      <c r="AC188">
        <f t="shared" si="21"/>
        <v>-1.3195275699805242</v>
      </c>
      <c r="AD188">
        <f t="shared" si="21"/>
        <v>-1.0701323484085237</v>
      </c>
      <c r="AE188" s="18">
        <f t="shared" si="18"/>
        <v>-1.2434488240362189</v>
      </c>
      <c r="AF188" s="18">
        <f t="shared" si="19"/>
        <v>0.10416521652922309</v>
      </c>
    </row>
    <row r="189" spans="1:32" x14ac:dyDescent="0.2">
      <c r="A189">
        <v>46.5</v>
      </c>
      <c r="B189">
        <v>0.21015200454497351</v>
      </c>
      <c r="C189">
        <v>0.12308731657078957</v>
      </c>
      <c r="D189">
        <v>0.23250017954751009</v>
      </c>
      <c r="E189">
        <v>5.5888881107209756E-2</v>
      </c>
      <c r="F189">
        <v>0.25677940587042014</v>
      </c>
      <c r="G189" s="10">
        <v>8.1027125397145086E-2</v>
      </c>
      <c r="H189">
        <f t="shared" ref="H189:M203" si="22">LOG10(B189)</f>
        <v>-0.67746646310004421</v>
      </c>
      <c r="I189">
        <f t="shared" si="22"/>
        <v>-0.90978669627347053</v>
      </c>
      <c r="J189">
        <f t="shared" si="22"/>
        <v>-0.63357670739139171</v>
      </c>
      <c r="K189">
        <f t="shared" si="22"/>
        <v>-1.2526745848523138</v>
      </c>
      <c r="L189">
        <f t="shared" si="22"/>
        <v>-0.59043981033638115</v>
      </c>
      <c r="M189">
        <f t="shared" si="22"/>
        <v>-1.0913695683038269</v>
      </c>
      <c r="N189" s="18">
        <f t="shared" si="16"/>
        <v>-0.8592189717095714</v>
      </c>
      <c r="O189" s="18">
        <f t="shared" si="17"/>
        <v>0.11067203157695826</v>
      </c>
      <c r="R189">
        <v>46.5</v>
      </c>
      <c r="S189">
        <v>2.8659817840591045E-2</v>
      </c>
      <c r="T189">
        <v>7.7426130736935897E-2</v>
      </c>
      <c r="U189">
        <v>0.12329133510965476</v>
      </c>
      <c r="V189">
        <v>3.0668088388697327E-2</v>
      </c>
      <c r="W189">
        <v>4.7644553554706794E-2</v>
      </c>
      <c r="X189" s="10">
        <v>8.4432164290106013E-2</v>
      </c>
      <c r="Y189">
        <f t="shared" ref="Y189:AD203" si="23">LOG10(S189)</f>
        <v>-1.5427265742693632</v>
      </c>
      <c r="Z189">
        <f t="shared" si="23"/>
        <v>-1.1111124434561495</v>
      </c>
      <c r="AA189">
        <f t="shared" si="23"/>
        <v>-0.90906744446100463</v>
      </c>
      <c r="AB189">
        <f t="shared" si="23"/>
        <v>-1.5133132937310441</v>
      </c>
      <c r="AC189">
        <f t="shared" si="23"/>
        <v>-1.3219867381805082</v>
      </c>
      <c r="AD189">
        <f t="shared" si="23"/>
        <v>-1.0734920781056352</v>
      </c>
      <c r="AE189" s="18">
        <f t="shared" si="18"/>
        <v>-1.2452830953672842</v>
      </c>
      <c r="AF189" s="18">
        <f t="shared" si="19"/>
        <v>0.10436333017516111</v>
      </c>
    </row>
    <row r="190" spans="1:32" x14ac:dyDescent="0.2">
      <c r="A190">
        <v>46.75</v>
      </c>
      <c r="B190">
        <v>0.2100642639558277</v>
      </c>
      <c r="C190">
        <v>0.12279513820684591</v>
      </c>
      <c r="D190">
        <v>0.23332642903482123</v>
      </c>
      <c r="E190">
        <v>5.4927339158878458E-2</v>
      </c>
      <c r="F190">
        <v>0.25488437558255872</v>
      </c>
      <c r="G190" s="10">
        <v>8.0673139348493877E-2</v>
      </c>
      <c r="H190">
        <f t="shared" si="22"/>
        <v>-0.67764782330484863</v>
      </c>
      <c r="I190">
        <f t="shared" si="22"/>
        <v>-0.91081882775297363</v>
      </c>
      <c r="J190">
        <f t="shared" si="22"/>
        <v>-0.6320360656044427</v>
      </c>
      <c r="K190">
        <f t="shared" si="22"/>
        <v>-1.2602114389652768</v>
      </c>
      <c r="L190">
        <f t="shared" si="22"/>
        <v>-0.59365678597542493</v>
      </c>
      <c r="M190">
        <f t="shared" si="22"/>
        <v>-1.0932710424099636</v>
      </c>
      <c r="N190" s="18">
        <f t="shared" si="16"/>
        <v>-0.86127366400215488</v>
      </c>
      <c r="O190" s="18">
        <f t="shared" si="17"/>
        <v>0.11155207669177589</v>
      </c>
      <c r="R190">
        <v>46.75</v>
      </c>
      <c r="S190">
        <v>2.8668930669260274E-2</v>
      </c>
      <c r="T190">
        <v>7.7515319099904376E-2</v>
      </c>
      <c r="U190">
        <v>0.12262775233318582</v>
      </c>
      <c r="V190">
        <v>3.0593950995244767E-2</v>
      </c>
      <c r="W190">
        <v>4.7080566039544483E-2</v>
      </c>
      <c r="X190" s="10">
        <v>8.4374909005684853E-2</v>
      </c>
      <c r="Y190">
        <f t="shared" si="23"/>
        <v>-1.5425885056269533</v>
      </c>
      <c r="Z190">
        <f t="shared" si="23"/>
        <v>-1.110612460808432</v>
      </c>
      <c r="AA190">
        <f t="shared" si="23"/>
        <v>-0.91141123192840223</v>
      </c>
      <c r="AB190">
        <f t="shared" si="23"/>
        <v>-1.5143644332922059</v>
      </c>
      <c r="AC190">
        <f t="shared" si="23"/>
        <v>-1.3271583243678353</v>
      </c>
      <c r="AD190">
        <f t="shared" si="23"/>
        <v>-1.0737866825265514</v>
      </c>
      <c r="AE190" s="18">
        <f t="shared" si="18"/>
        <v>-1.2466536064250633</v>
      </c>
      <c r="AF190" s="18">
        <f t="shared" si="19"/>
        <v>0.10432404282419695</v>
      </c>
    </row>
    <row r="191" spans="1:32" x14ac:dyDescent="0.2">
      <c r="A191">
        <v>47</v>
      </c>
      <c r="B191">
        <v>0.20915552146897676</v>
      </c>
      <c r="C191">
        <v>0.12312098825732885</v>
      </c>
      <c r="D191">
        <v>0.23373570537491078</v>
      </c>
      <c r="E191">
        <v>5.3712447433641328E-2</v>
      </c>
      <c r="F191">
        <v>0.25237091786635324</v>
      </c>
      <c r="G191" s="10">
        <v>8.0447377270116124E-2</v>
      </c>
      <c r="H191">
        <f t="shared" si="22"/>
        <v>-0.6795306660493714</v>
      </c>
      <c r="I191">
        <f t="shared" si="22"/>
        <v>-0.90966790720368862</v>
      </c>
      <c r="J191">
        <f t="shared" si="22"/>
        <v>-0.63127493988486749</v>
      </c>
      <c r="K191">
        <f t="shared" si="22"/>
        <v>-1.2699250583355606</v>
      </c>
      <c r="L191">
        <f t="shared" si="22"/>
        <v>-0.59796069276333208</v>
      </c>
      <c r="M191">
        <f t="shared" si="22"/>
        <v>-1.0944881101191246</v>
      </c>
      <c r="N191" s="18">
        <f t="shared" si="16"/>
        <v>-0.8638078957259907</v>
      </c>
      <c r="O191" s="18">
        <f t="shared" si="17"/>
        <v>0.11239099311240995</v>
      </c>
      <c r="R191">
        <v>47</v>
      </c>
      <c r="S191">
        <v>2.8563960315602543E-2</v>
      </c>
      <c r="T191">
        <v>7.759892601820767E-2</v>
      </c>
      <c r="U191">
        <v>0.12304193586065565</v>
      </c>
      <c r="V191">
        <v>3.0743896895065938E-2</v>
      </c>
      <c r="W191">
        <v>4.6506639934839084E-2</v>
      </c>
      <c r="X191" s="10">
        <v>8.3618182044101444E-2</v>
      </c>
      <c r="Y191">
        <f t="shared" si="23"/>
        <v>-1.5441815789695839</v>
      </c>
      <c r="Z191">
        <f t="shared" si="23"/>
        <v>-1.1101442894066795</v>
      </c>
      <c r="AA191">
        <f t="shared" si="23"/>
        <v>-0.90994684458599051</v>
      </c>
      <c r="AB191">
        <f t="shared" si="23"/>
        <v>-1.5122410850223378</v>
      </c>
      <c r="AC191">
        <f t="shared" si="23"/>
        <v>-1.3324850367618015</v>
      </c>
      <c r="AD191">
        <f t="shared" si="23"/>
        <v>-1.0776992787468294</v>
      </c>
      <c r="AE191" s="18">
        <f t="shared" si="18"/>
        <v>-1.247783018915537</v>
      </c>
      <c r="AF191" s="18">
        <f t="shared" si="19"/>
        <v>0.10439840135661443</v>
      </c>
    </row>
    <row r="192" spans="1:32" x14ac:dyDescent="0.2">
      <c r="A192">
        <v>47.25</v>
      </c>
      <c r="B192">
        <v>0.20807354229624297</v>
      </c>
      <c r="C192">
        <v>0.12245693909075618</v>
      </c>
      <c r="D192">
        <v>0.23488699763938695</v>
      </c>
      <c r="E192">
        <v>5.3055473009347473E-2</v>
      </c>
      <c r="F192">
        <v>0.24867385100483705</v>
      </c>
      <c r="G192" s="10">
        <v>7.9851504760873854E-2</v>
      </c>
      <c r="H192">
        <f t="shared" si="22"/>
        <v>-0.68178313922734834</v>
      </c>
      <c r="I192">
        <f t="shared" si="22"/>
        <v>-0.91201660030293141</v>
      </c>
      <c r="J192">
        <f t="shared" si="22"/>
        <v>-0.62914102328095589</v>
      </c>
      <c r="K192">
        <f t="shared" si="22"/>
        <v>-1.2752698092148791</v>
      </c>
      <c r="L192">
        <f t="shared" si="22"/>
        <v>-0.60436988003512215</v>
      </c>
      <c r="M192">
        <f t="shared" si="22"/>
        <v>-1.0977168953904133</v>
      </c>
      <c r="N192" s="18">
        <f t="shared" si="16"/>
        <v>-0.86671622457527508</v>
      </c>
      <c r="O192" s="18">
        <f t="shared" si="17"/>
        <v>0.11281212882485944</v>
      </c>
      <c r="R192">
        <v>47.25</v>
      </c>
      <c r="S192">
        <v>2.8271249321392213E-2</v>
      </c>
      <c r="T192">
        <v>7.7297422169510605E-2</v>
      </c>
      <c r="U192">
        <v>0.12298572756989606</v>
      </c>
      <c r="V192">
        <v>3.065705081907965E-2</v>
      </c>
      <c r="W192">
        <v>4.6254409257792381E-2</v>
      </c>
      <c r="X192" s="10">
        <v>8.3264586859793668E-2</v>
      </c>
      <c r="Y192">
        <f t="shared" si="23"/>
        <v>-1.5486549993846126</v>
      </c>
      <c r="Z192">
        <f t="shared" si="23"/>
        <v>-1.1118349893446069</v>
      </c>
      <c r="AA192">
        <f t="shared" si="23"/>
        <v>-0.91014528528650707</v>
      </c>
      <c r="AB192">
        <f t="shared" si="23"/>
        <v>-1.5134696262136853</v>
      </c>
      <c r="AC192">
        <f t="shared" si="23"/>
        <v>-1.3348468613021431</v>
      </c>
      <c r="AD192">
        <f t="shared" si="23"/>
        <v>-1.0795396684789325</v>
      </c>
      <c r="AE192" s="18">
        <f t="shared" si="18"/>
        <v>-1.2497485716684145</v>
      </c>
      <c r="AF192" s="18">
        <f t="shared" si="19"/>
        <v>0.10479459036210763</v>
      </c>
    </row>
    <row r="193" spans="1:32" x14ac:dyDescent="0.2">
      <c r="A193">
        <v>47.5</v>
      </c>
      <c r="B193">
        <v>0.20814837278612811</v>
      </c>
      <c r="C193">
        <v>0.1217595392180031</v>
      </c>
      <c r="D193">
        <v>0.23477812370374318</v>
      </c>
      <c r="E193">
        <v>5.321814158487418E-2</v>
      </c>
      <c r="F193">
        <v>0.25197401539262049</v>
      </c>
      <c r="G193" s="10">
        <v>7.9410709597247192E-2</v>
      </c>
      <c r="H193">
        <f t="shared" si="22"/>
        <v>-0.68162697989018839</v>
      </c>
      <c r="I193">
        <f t="shared" si="22"/>
        <v>-0.91449700409729728</v>
      </c>
      <c r="J193">
        <f t="shared" si="22"/>
        <v>-0.62934237248987701</v>
      </c>
      <c r="K193">
        <f t="shared" si="22"/>
        <v>-1.27394029539016</v>
      </c>
      <c r="L193">
        <f t="shared" si="22"/>
        <v>-0.59864424316074127</v>
      </c>
      <c r="M193">
        <f t="shared" si="22"/>
        <v>-1.1001209231983329</v>
      </c>
      <c r="N193" s="18">
        <f t="shared" si="16"/>
        <v>-0.86636196970443269</v>
      </c>
      <c r="O193" s="18">
        <f t="shared" si="17"/>
        <v>0.11329289599301005</v>
      </c>
      <c r="R193">
        <v>47.5</v>
      </c>
      <c r="S193">
        <v>2.7960307484729174E-2</v>
      </c>
      <c r="T193">
        <v>7.6625811383881567E-2</v>
      </c>
      <c r="U193">
        <v>0.12369927832973575</v>
      </c>
      <c r="V193">
        <v>3.070986806307761E-2</v>
      </c>
      <c r="W193">
        <v>4.6295629755877393E-2</v>
      </c>
      <c r="X193" s="10">
        <v>8.2535974768237819E-2</v>
      </c>
      <c r="Y193">
        <f t="shared" si="23"/>
        <v>-1.5534580568824767</v>
      </c>
      <c r="Z193">
        <f t="shared" si="23"/>
        <v>-1.1156249137436518</v>
      </c>
      <c r="AA193">
        <f t="shared" si="23"/>
        <v>-0.90763283406795103</v>
      </c>
      <c r="AB193">
        <f t="shared" si="23"/>
        <v>-1.5127220493856657</v>
      </c>
      <c r="AC193">
        <f t="shared" si="23"/>
        <v>-1.3344600038521812</v>
      </c>
      <c r="AD193">
        <f t="shared" si="23"/>
        <v>-1.0833567152328916</v>
      </c>
      <c r="AE193" s="18">
        <f t="shared" si="18"/>
        <v>-1.2512090955274697</v>
      </c>
      <c r="AF193" s="18">
        <f t="shared" si="19"/>
        <v>0.10508350850184961</v>
      </c>
    </row>
    <row r="194" spans="1:32" x14ac:dyDescent="0.2">
      <c r="A194">
        <v>47.75</v>
      </c>
      <c r="B194">
        <v>0.20659535732717052</v>
      </c>
      <c r="C194">
        <v>0.12048170288741648</v>
      </c>
      <c r="D194">
        <v>0.23455111922874844</v>
      </c>
      <c r="E194">
        <v>5.3051803026498145E-2</v>
      </c>
      <c r="F194">
        <v>0.25604282545694829</v>
      </c>
      <c r="G194" s="10">
        <v>7.8897997507392126E-2</v>
      </c>
      <c r="H194">
        <f t="shared" si="22"/>
        <v>-0.68487944230258535</v>
      </c>
      <c r="I194">
        <f t="shared" si="22"/>
        <v>-0.9190789027852917</v>
      </c>
      <c r="J194">
        <f t="shared" si="22"/>
        <v>-0.62976249034969556</v>
      </c>
      <c r="K194">
        <f t="shared" si="22"/>
        <v>-1.2752998515147163</v>
      </c>
      <c r="L194">
        <f t="shared" si="22"/>
        <v>-0.59168738896886164</v>
      </c>
      <c r="M194">
        <f t="shared" si="22"/>
        <v>-1.1029340193827981</v>
      </c>
      <c r="N194" s="18">
        <f t="shared" si="16"/>
        <v>-0.86727368255065806</v>
      </c>
      <c r="O194" s="18">
        <f t="shared" si="17"/>
        <v>0.11406605692396384</v>
      </c>
      <c r="R194">
        <v>47.75</v>
      </c>
      <c r="S194">
        <v>2.7983267635264701E-2</v>
      </c>
      <c r="T194">
        <v>7.5105844908435929E-2</v>
      </c>
      <c r="U194">
        <v>0.12377648562709977</v>
      </c>
      <c r="V194">
        <v>3.0320415398078723E-2</v>
      </c>
      <c r="W194">
        <v>4.6208265204555232E-2</v>
      </c>
      <c r="X194" s="10">
        <v>8.2269597368398242E-2</v>
      </c>
      <c r="Y194">
        <f t="shared" si="23"/>
        <v>-1.5531015738647314</v>
      </c>
      <c r="Z194">
        <f t="shared" si="23"/>
        <v>-1.1243262638918916</v>
      </c>
      <c r="AA194">
        <f t="shared" si="23"/>
        <v>-0.90736185234626965</v>
      </c>
      <c r="AB194">
        <f t="shared" si="23"/>
        <v>-1.5182648530446814</v>
      </c>
      <c r="AC194">
        <f t="shared" si="23"/>
        <v>-1.3352803358792906</v>
      </c>
      <c r="AD194">
        <f t="shared" si="23"/>
        <v>-1.0847606281479294</v>
      </c>
      <c r="AE194" s="18">
        <f t="shared" si="18"/>
        <v>-1.253849251195799</v>
      </c>
      <c r="AF194" s="18">
        <f t="shared" si="19"/>
        <v>0.10512203526100074</v>
      </c>
    </row>
    <row r="195" spans="1:32" x14ac:dyDescent="0.2">
      <c r="A195">
        <v>48</v>
      </c>
      <c r="B195">
        <v>0.20790925236109731</v>
      </c>
      <c r="C195">
        <v>0.11967914862166611</v>
      </c>
      <c r="D195">
        <v>0.23311035171184336</v>
      </c>
      <c r="E195">
        <v>5.2939486266945598E-2</v>
      </c>
      <c r="F195">
        <v>0.2619488011118512</v>
      </c>
      <c r="G195" s="10">
        <v>7.7940335539375988E-2</v>
      </c>
      <c r="H195">
        <f t="shared" si="22"/>
        <v>-0.6821261832998059</v>
      </c>
      <c r="I195">
        <f t="shared" si="22"/>
        <v>-0.92198150897015185</v>
      </c>
      <c r="J195">
        <f t="shared" si="22"/>
        <v>-0.63243844037255736</v>
      </c>
      <c r="K195">
        <f t="shared" si="22"/>
        <v>-1.2762202774757974</v>
      </c>
      <c r="L195">
        <f t="shared" si="22"/>
        <v>-0.58178358489192328</v>
      </c>
      <c r="M195">
        <f t="shared" si="22"/>
        <v>-1.1082377288668366</v>
      </c>
      <c r="N195" s="18">
        <f t="shared" si="16"/>
        <v>-0.8671312873128455</v>
      </c>
      <c r="O195" s="18">
        <f t="shared" si="17"/>
        <v>0.11535822424661071</v>
      </c>
      <c r="R195">
        <v>48</v>
      </c>
      <c r="S195">
        <v>2.7868342645735455E-2</v>
      </c>
      <c r="T195">
        <v>7.3836531719660467E-2</v>
      </c>
      <c r="U195">
        <v>0.12287760155582281</v>
      </c>
      <c r="V195">
        <v>3.0113776191976326E-2</v>
      </c>
      <c r="W195">
        <v>4.5851393593467342E-2</v>
      </c>
      <c r="X195" s="10">
        <v>8.2899571182840193E-2</v>
      </c>
      <c r="Y195">
        <f t="shared" si="23"/>
        <v>-1.554888858384442</v>
      </c>
      <c r="Z195">
        <f t="shared" si="23"/>
        <v>-1.1317287113644414</v>
      </c>
      <c r="AA195">
        <f t="shared" si="23"/>
        <v>-0.91052727421065094</v>
      </c>
      <c r="AB195">
        <f t="shared" si="23"/>
        <v>-1.5212347816340697</v>
      </c>
      <c r="AC195">
        <f t="shared" si="23"/>
        <v>-1.3386474599774889</v>
      </c>
      <c r="AD195">
        <f t="shared" si="23"/>
        <v>-1.081447715932331</v>
      </c>
      <c r="AE195" s="18">
        <f t="shared" si="18"/>
        <v>-1.2564124669172374</v>
      </c>
      <c r="AF195" s="18">
        <f t="shared" si="19"/>
        <v>0.10516287022812354</v>
      </c>
    </row>
    <row r="196" spans="1:32" x14ac:dyDescent="0.2">
      <c r="A196">
        <v>48.25</v>
      </c>
      <c r="B196">
        <v>0.20894922793438542</v>
      </c>
      <c r="C196">
        <v>0.1193233319653943</v>
      </c>
      <c r="D196">
        <v>0.23234688620489868</v>
      </c>
      <c r="E196">
        <v>5.2268576206507864E-2</v>
      </c>
      <c r="F196">
        <v>0.26448483030292635</v>
      </c>
      <c r="G196" s="10">
        <v>7.7029930396370488E-2</v>
      </c>
      <c r="H196">
        <f t="shared" si="22"/>
        <v>-0.67995922923179608</v>
      </c>
      <c r="I196">
        <f t="shared" si="22"/>
        <v>-0.92327462797188575</v>
      </c>
      <c r="J196">
        <f t="shared" si="22"/>
        <v>-0.63386314334044602</v>
      </c>
      <c r="K196">
        <f t="shared" si="22"/>
        <v>-1.2817593299018435</v>
      </c>
      <c r="L196">
        <f t="shared" si="22"/>
        <v>-0.57759923215303144</v>
      </c>
      <c r="M196">
        <f t="shared" si="22"/>
        <v>-1.1133404945636429</v>
      </c>
      <c r="N196" s="18">
        <f t="shared" ref="N196:N203" si="24">AVERAGE(H196:M196)</f>
        <v>-0.86829934286044086</v>
      </c>
      <c r="O196" s="18">
        <f t="shared" ref="O196:O203" si="25">STDEV(H196:M196)/SQRT(6)</f>
        <v>0.11675551283168949</v>
      </c>
      <c r="R196">
        <v>48.25</v>
      </c>
      <c r="S196">
        <v>2.7949530290200829E-2</v>
      </c>
      <c r="T196">
        <v>7.3141417187092481E-2</v>
      </c>
      <c r="U196">
        <v>0.1224612801717784</v>
      </c>
      <c r="V196">
        <v>3.0016282602316077E-2</v>
      </c>
      <c r="W196">
        <v>4.5264941730156612E-2</v>
      </c>
      <c r="X196" s="10">
        <v>8.254575160358861E-2</v>
      </c>
      <c r="Y196">
        <f t="shared" si="23"/>
        <v>-1.5536254863138004</v>
      </c>
      <c r="Z196">
        <f t="shared" si="23"/>
        <v>-1.1358366290325477</v>
      </c>
      <c r="AA196">
        <f t="shared" si="23"/>
        <v>-0.9120012048983811</v>
      </c>
      <c r="AB196">
        <f t="shared" si="23"/>
        <v>-1.5226430944134801</v>
      </c>
      <c r="AC196">
        <f t="shared" si="23"/>
        <v>-1.3442380343631368</v>
      </c>
      <c r="AD196">
        <f t="shared" si="23"/>
        <v>-1.083305273734894</v>
      </c>
      <c r="AE196" s="18">
        <f t="shared" ref="AE196:AE203" si="26">AVERAGE(Y196:AD196)</f>
        <v>-1.25860828712604</v>
      </c>
      <c r="AF196" s="18">
        <f t="shared" ref="AF196:AF203" si="27">STDEV(Y196:AD196)/SQRT(6)</f>
        <v>0.10488445656581803</v>
      </c>
    </row>
    <row r="197" spans="1:32" x14ac:dyDescent="0.2">
      <c r="A197">
        <v>48.5</v>
      </c>
      <c r="B197">
        <v>0.21186855272371197</v>
      </c>
      <c r="C197">
        <v>0.11898845484157701</v>
      </c>
      <c r="D197">
        <v>0.23061051400040916</v>
      </c>
      <c r="E197">
        <v>5.1608120997521961E-2</v>
      </c>
      <c r="F197">
        <v>0.26680745659192623</v>
      </c>
      <c r="G197" s="10">
        <v>7.6361476332678271E-2</v>
      </c>
      <c r="H197">
        <f t="shared" si="22"/>
        <v>-0.67393350007109765</v>
      </c>
      <c r="I197">
        <f t="shared" si="22"/>
        <v>-0.92449517509348555</v>
      </c>
      <c r="J197">
        <f t="shared" si="22"/>
        <v>-0.63712089622489165</v>
      </c>
      <c r="K197">
        <f t="shared" si="22"/>
        <v>-1.2872819528901942</v>
      </c>
      <c r="L197">
        <f t="shared" si="22"/>
        <v>-0.57380203715625699</v>
      </c>
      <c r="M197">
        <f t="shared" si="22"/>
        <v>-1.1171256837757826</v>
      </c>
      <c r="N197" s="18">
        <f t="shared" si="24"/>
        <v>-0.86895987420195142</v>
      </c>
      <c r="O197" s="18">
        <f t="shared" si="25"/>
        <v>0.1181195083083469</v>
      </c>
      <c r="R197">
        <v>48.5</v>
      </c>
      <c r="S197">
        <v>2.7746052990877429E-2</v>
      </c>
      <c r="T197">
        <v>7.3606154692740428E-2</v>
      </c>
      <c r="U197">
        <v>0.12113708572067806</v>
      </c>
      <c r="V197">
        <v>2.9798102141078718E-2</v>
      </c>
      <c r="W197">
        <v>4.5252501986627176E-2</v>
      </c>
      <c r="X197" s="10">
        <v>8.1962752360859342E-2</v>
      </c>
      <c r="Y197">
        <f t="shared" si="23"/>
        <v>-1.5567987886205921</v>
      </c>
      <c r="Z197">
        <f t="shared" si="23"/>
        <v>-1.1330858699377664</v>
      </c>
      <c r="AA197">
        <f t="shared" si="23"/>
        <v>-0.91672287867215985</v>
      </c>
      <c r="AB197">
        <f t="shared" si="23"/>
        <v>-1.5258113955178463</v>
      </c>
      <c r="AC197">
        <f t="shared" si="23"/>
        <v>-1.3443574038853705</v>
      </c>
      <c r="AD197">
        <f t="shared" si="23"/>
        <v>-1.0863834661436691</v>
      </c>
      <c r="AE197" s="18">
        <f t="shared" si="26"/>
        <v>-1.260526633796234</v>
      </c>
      <c r="AF197" s="18">
        <f t="shared" si="27"/>
        <v>0.10487274919475995</v>
      </c>
    </row>
    <row r="198" spans="1:32" x14ac:dyDescent="0.2">
      <c r="A198">
        <v>48.75</v>
      </c>
      <c r="B198">
        <v>0.21154858289871351</v>
      </c>
      <c r="C198">
        <v>0.11829533328576117</v>
      </c>
      <c r="D198">
        <v>0.22859476269082968</v>
      </c>
      <c r="E198">
        <v>5.0307461058044498E-2</v>
      </c>
      <c r="F198">
        <v>0.26955130392786408</v>
      </c>
      <c r="G198" s="10">
        <v>7.624524433063376E-2</v>
      </c>
      <c r="H198">
        <f t="shared" si="22"/>
        <v>-0.67458987953301908</v>
      </c>
      <c r="I198">
        <f t="shared" si="22"/>
        <v>-0.92703238781686181</v>
      </c>
      <c r="J198">
        <f t="shared" si="22"/>
        <v>-0.64093372389930359</v>
      </c>
      <c r="K198">
        <f t="shared" si="22"/>
        <v>-1.2983676003110076</v>
      </c>
      <c r="L198">
        <f t="shared" si="22"/>
        <v>-0.56935856297351417</v>
      </c>
      <c r="M198">
        <f t="shared" si="22"/>
        <v>-1.1177872395270636</v>
      </c>
      <c r="N198" s="18">
        <f t="shared" si="24"/>
        <v>-0.87134489901012835</v>
      </c>
      <c r="O198" s="18">
        <f t="shared" si="25"/>
        <v>0.11960781823576186</v>
      </c>
      <c r="R198">
        <v>48.75</v>
      </c>
      <c r="S198">
        <v>2.7577204392158727E-2</v>
      </c>
      <c r="T198">
        <v>7.383065399892548E-2</v>
      </c>
      <c r="U198">
        <v>0.12102312762993955</v>
      </c>
      <c r="V198">
        <v>2.9607224444710253E-2</v>
      </c>
      <c r="W198">
        <v>4.5219151975366259E-2</v>
      </c>
      <c r="X198" s="10">
        <v>8.0843187919162257E-2</v>
      </c>
      <c r="Y198">
        <f t="shared" si="23"/>
        <v>-1.5594497620396768</v>
      </c>
      <c r="Z198">
        <f t="shared" si="23"/>
        <v>-1.1317632845388443</v>
      </c>
      <c r="AA198">
        <f t="shared" si="23"/>
        <v>-0.91713162768129353</v>
      </c>
      <c r="AB198">
        <f t="shared" si="23"/>
        <v>-1.5286023040205563</v>
      </c>
      <c r="AC198">
        <f t="shared" si="23"/>
        <v>-1.3446775865256513</v>
      </c>
      <c r="AD198">
        <f t="shared" si="23"/>
        <v>-1.0923565691250303</v>
      </c>
      <c r="AE198" s="18">
        <f t="shared" si="26"/>
        <v>-1.2623301889885086</v>
      </c>
      <c r="AF198" s="18">
        <f t="shared" si="27"/>
        <v>0.10504963406735023</v>
      </c>
    </row>
    <row r="199" spans="1:32" x14ac:dyDescent="0.2">
      <c r="A199">
        <v>49</v>
      </c>
      <c r="B199">
        <v>0.20998307553343562</v>
      </c>
      <c r="C199">
        <v>0.11757011316348</v>
      </c>
      <c r="D199">
        <v>0.22668473221533456</v>
      </c>
      <c r="E199">
        <v>4.9881777413149669E-2</v>
      </c>
      <c r="F199">
        <v>0.27227771373568815</v>
      </c>
      <c r="G199" s="10">
        <v>7.655370660767831E-2</v>
      </c>
      <c r="H199">
        <f t="shared" si="22"/>
        <v>-0.67781570764055832</v>
      </c>
      <c r="I199">
        <f t="shared" si="22"/>
        <v>-0.9297030637852981</v>
      </c>
      <c r="J199">
        <f t="shared" si="22"/>
        <v>-0.64457772970993477</v>
      </c>
      <c r="K199">
        <f t="shared" si="22"/>
        <v>-1.3020580799134216</v>
      </c>
      <c r="L199">
        <f t="shared" si="22"/>
        <v>-0.56498790474050897</v>
      </c>
      <c r="M199">
        <f t="shared" si="22"/>
        <v>-1.116033776614451</v>
      </c>
      <c r="N199" s="18">
        <f t="shared" si="24"/>
        <v>-0.872529377067362</v>
      </c>
      <c r="O199" s="18">
        <f t="shared" si="25"/>
        <v>0.11993265518836162</v>
      </c>
      <c r="R199">
        <v>49</v>
      </c>
      <c r="S199">
        <v>2.7402929191257541E-2</v>
      </c>
      <c r="T199">
        <v>7.3279347177188647E-2</v>
      </c>
      <c r="U199">
        <v>0.12091359019264937</v>
      </c>
      <c r="V199">
        <v>2.9256294068712645E-2</v>
      </c>
      <c r="W199">
        <v>4.5002741992838637E-2</v>
      </c>
      <c r="X199" s="10">
        <v>8.0662821465595155E-2</v>
      </c>
      <c r="Y199">
        <f t="shared" si="23"/>
        <v>-1.5622030115005627</v>
      </c>
      <c r="Z199">
        <f t="shared" si="23"/>
        <v>-1.1350184083168369</v>
      </c>
      <c r="AA199">
        <f t="shared" si="23"/>
        <v>-0.91752488347359795</v>
      </c>
      <c r="AB199">
        <f t="shared" si="23"/>
        <v>-1.5337806873508519</v>
      </c>
      <c r="AC199">
        <f t="shared" si="23"/>
        <v>-1.3467610240895427</v>
      </c>
      <c r="AD199">
        <f t="shared" si="23"/>
        <v>-1.0933265910872869</v>
      </c>
      <c r="AE199" s="18">
        <f t="shared" si="26"/>
        <v>-1.2647691009697799</v>
      </c>
      <c r="AF199" s="18">
        <f t="shared" si="27"/>
        <v>0.10557196016951866</v>
      </c>
    </row>
    <row r="200" spans="1:32" x14ac:dyDescent="0.2">
      <c r="A200">
        <v>49.25</v>
      </c>
      <c r="B200">
        <v>0.20986747690789104</v>
      </c>
      <c r="C200">
        <v>0.11689389281114482</v>
      </c>
      <c r="D200">
        <v>0.2251550757070957</v>
      </c>
      <c r="E200">
        <v>4.9528067118031698E-2</v>
      </c>
      <c r="F200">
        <v>0.2808829338544776</v>
      </c>
      <c r="G200" s="10">
        <v>7.6459053707666216E-2</v>
      </c>
      <c r="H200">
        <f t="shared" si="22"/>
        <v>-0.67805485867259252</v>
      </c>
      <c r="I200">
        <f t="shared" si="22"/>
        <v>-0.93220817821116664</v>
      </c>
      <c r="J200">
        <f t="shared" si="22"/>
        <v>-0.64751825822031683</v>
      </c>
      <c r="K200">
        <f t="shared" si="22"/>
        <v>-1.3051486204599583</v>
      </c>
      <c r="L200">
        <f t="shared" si="22"/>
        <v>-0.55147464726331208</v>
      </c>
      <c r="M200">
        <f t="shared" si="22"/>
        <v>-1.1165710813115237</v>
      </c>
      <c r="N200" s="18">
        <f t="shared" si="24"/>
        <v>-0.87182927402314492</v>
      </c>
      <c r="O200" s="18">
        <f t="shared" si="25"/>
        <v>0.12135359671136441</v>
      </c>
      <c r="R200">
        <v>49.25</v>
      </c>
      <c r="S200">
        <v>2.7285962634948681E-2</v>
      </c>
      <c r="T200">
        <v>7.2418362181550566E-2</v>
      </c>
      <c r="U200">
        <v>0.12131918629365565</v>
      </c>
      <c r="V200">
        <v>2.9344954347989734E-2</v>
      </c>
      <c r="W200">
        <v>4.4602551680037343E-2</v>
      </c>
      <c r="X200" s="10">
        <v>7.962664590130332E-2</v>
      </c>
      <c r="Y200">
        <f t="shared" si="23"/>
        <v>-1.5640607199210912</v>
      </c>
      <c r="Z200">
        <f t="shared" si="23"/>
        <v>-1.1401513014405515</v>
      </c>
      <c r="AA200">
        <f t="shared" si="23"/>
        <v>-0.91607051123114291</v>
      </c>
      <c r="AB200">
        <f t="shared" si="23"/>
        <v>-1.5324665617827664</v>
      </c>
      <c r="AC200">
        <f t="shared" si="23"/>
        <v>-1.3506402949008607</v>
      </c>
      <c r="AD200">
        <f t="shared" si="23"/>
        <v>-1.098941577595794</v>
      </c>
      <c r="AE200" s="18">
        <f t="shared" si="26"/>
        <v>-1.2670551611453678</v>
      </c>
      <c r="AF200" s="18">
        <f t="shared" si="27"/>
        <v>0.1053880099401223</v>
      </c>
    </row>
    <row r="201" spans="1:32" x14ac:dyDescent="0.2">
      <c r="A201">
        <v>49.5</v>
      </c>
      <c r="B201">
        <v>0.20926761575409564</v>
      </c>
      <c r="C201">
        <v>0.11684419775771476</v>
      </c>
      <c r="D201">
        <v>0.22520245004435066</v>
      </c>
      <c r="E201">
        <v>4.9744490368728182E-2</v>
      </c>
      <c r="F201">
        <v>0.28570052579710575</v>
      </c>
      <c r="G201" s="10">
        <v>7.5970926646820161E-2</v>
      </c>
      <c r="H201">
        <f t="shared" si="22"/>
        <v>-0.6792979737036865</v>
      </c>
      <c r="I201">
        <f t="shared" si="22"/>
        <v>-0.93239284890609042</v>
      </c>
      <c r="J201">
        <f t="shared" si="22"/>
        <v>-0.64742688897631362</v>
      </c>
      <c r="K201">
        <f t="shared" si="22"/>
        <v>-1.3032550141135428</v>
      </c>
      <c r="L201">
        <f t="shared" si="22"/>
        <v>-0.54408896035029342</v>
      </c>
      <c r="M201">
        <f t="shared" si="22"/>
        <v>-1.1193525763053858</v>
      </c>
      <c r="N201" s="18">
        <f t="shared" si="24"/>
        <v>-0.87096904372588557</v>
      </c>
      <c r="O201" s="18">
        <f t="shared" si="25"/>
        <v>0.1219149848917481</v>
      </c>
      <c r="R201">
        <v>49.5</v>
      </c>
      <c r="S201">
        <v>2.7184242767385389E-2</v>
      </c>
      <c r="T201">
        <v>7.1700182938491064E-2</v>
      </c>
      <c r="U201">
        <v>0.12146195304380175</v>
      </c>
      <c r="V201">
        <v>2.9362778093285666E-2</v>
      </c>
      <c r="W201">
        <v>4.436620059833906E-2</v>
      </c>
      <c r="X201" s="10">
        <v>7.9087456336323858E-2</v>
      </c>
      <c r="Y201">
        <f t="shared" si="23"/>
        <v>-1.5656827600147192</v>
      </c>
      <c r="Z201">
        <f t="shared" si="23"/>
        <v>-1.1444797362558283</v>
      </c>
      <c r="AA201">
        <f t="shared" si="23"/>
        <v>-0.91555973993231998</v>
      </c>
      <c r="AB201">
        <f t="shared" si="23"/>
        <v>-1.5322028570152746</v>
      </c>
      <c r="AC201">
        <f t="shared" si="23"/>
        <v>-1.3529477614981662</v>
      </c>
      <c r="AD201">
        <f t="shared" si="23"/>
        <v>-1.1018923923039197</v>
      </c>
      <c r="AE201" s="18">
        <f t="shared" si="26"/>
        <v>-1.2687942078367047</v>
      </c>
      <c r="AF201" s="18">
        <f t="shared" si="27"/>
        <v>0.10530806279017051</v>
      </c>
    </row>
    <row r="202" spans="1:32" x14ac:dyDescent="0.2">
      <c r="A202">
        <v>49.75</v>
      </c>
      <c r="B202">
        <v>0.21023815178002739</v>
      </c>
      <c r="C202">
        <v>0.116601125879098</v>
      </c>
      <c r="D202">
        <v>0.2236491460694473</v>
      </c>
      <c r="E202">
        <v>4.9453607996042988E-2</v>
      </c>
      <c r="F202">
        <v>0.29128766253202004</v>
      </c>
      <c r="G202" s="10">
        <v>7.5178673847225444E-2</v>
      </c>
      <c r="H202">
        <f t="shared" si="22"/>
        <v>-0.67728847002015924</v>
      </c>
      <c r="I202">
        <f t="shared" si="22"/>
        <v>-0.93329725608884972</v>
      </c>
      <c r="J202">
        <f t="shared" si="22"/>
        <v>-0.65043275569850045</v>
      </c>
      <c r="K202">
        <f t="shared" si="22"/>
        <v>-1.3058020180079282</v>
      </c>
      <c r="L202">
        <f t="shared" si="22"/>
        <v>-0.53567790949431549</v>
      </c>
      <c r="M202">
        <f t="shared" si="22"/>
        <v>-1.1239053395148895</v>
      </c>
      <c r="N202" s="18">
        <f t="shared" si="24"/>
        <v>-0.87106729147077377</v>
      </c>
      <c r="O202" s="18">
        <f t="shared" si="25"/>
        <v>0.12322199439132149</v>
      </c>
      <c r="R202">
        <v>49.75</v>
      </c>
      <c r="S202">
        <v>2.7048667103793136E-2</v>
      </c>
      <c r="T202">
        <v>7.1191165947444138E-2</v>
      </c>
      <c r="U202">
        <v>0.12082174475265886</v>
      </c>
      <c r="V202">
        <v>2.902048576534107E-2</v>
      </c>
      <c r="W202">
        <v>4.4384316337060387E-2</v>
      </c>
      <c r="X202" s="10">
        <v>7.8131708022927404E-2</v>
      </c>
      <c r="Y202">
        <f t="shared" si="23"/>
        <v>-1.5678541310649916</v>
      </c>
      <c r="Z202">
        <f t="shared" si="23"/>
        <v>-1.1475738942607143</v>
      </c>
      <c r="AA202">
        <f t="shared" si="23"/>
        <v>-0.91785489703743406</v>
      </c>
      <c r="AB202">
        <f t="shared" si="23"/>
        <v>-1.5372953223103616</v>
      </c>
      <c r="AC202">
        <f t="shared" si="23"/>
        <v>-1.352770465280787</v>
      </c>
      <c r="AD202">
        <f t="shared" si="23"/>
        <v>-1.1071726815546978</v>
      </c>
      <c r="AE202" s="18">
        <f t="shared" si="26"/>
        <v>-1.2717535652514977</v>
      </c>
      <c r="AF202" s="18">
        <f t="shared" si="27"/>
        <v>0.1052779548365215</v>
      </c>
    </row>
    <row r="203" spans="1:32" x14ac:dyDescent="0.2">
      <c r="A203">
        <v>50</v>
      </c>
      <c r="B203">
        <v>0.1399237081619514</v>
      </c>
      <c r="C203">
        <v>7.7727574491481433E-2</v>
      </c>
      <c r="D203">
        <v>0.14909357550410229</v>
      </c>
      <c r="E203">
        <v>3.2973019680286327E-2</v>
      </c>
      <c r="F203">
        <v>0.19335941238717605</v>
      </c>
      <c r="G203" s="10">
        <v>5.0049714333670128E-2</v>
      </c>
      <c r="H203">
        <f t="shared" si="22"/>
        <v>-0.85410869400297906</v>
      </c>
      <c r="I203">
        <f t="shared" si="22"/>
        <v>-1.1094248843516441</v>
      </c>
      <c r="J203">
        <f t="shared" si="22"/>
        <v>-0.82654107004955557</v>
      </c>
      <c r="K203">
        <f t="shared" si="22"/>
        <v>-1.4818412782000983</v>
      </c>
      <c r="L203">
        <f t="shared" si="22"/>
        <v>-0.71363468240488837</v>
      </c>
      <c r="M203">
        <f t="shared" si="22"/>
        <v>-1.3005983969791637</v>
      </c>
      <c r="N203" s="18">
        <f t="shared" si="24"/>
        <v>-1.047691500998055</v>
      </c>
      <c r="O203" s="18">
        <f t="shared" si="25"/>
        <v>0.12304940904924463</v>
      </c>
      <c r="R203">
        <v>50</v>
      </c>
      <c r="S203">
        <v>1.7948382425428587E-2</v>
      </c>
      <c r="T203">
        <v>4.7260765461228552E-2</v>
      </c>
      <c r="U203">
        <v>8.0340829431174321E-2</v>
      </c>
      <c r="V203">
        <v>1.9218058013113295E-2</v>
      </c>
      <c r="W203">
        <v>2.9464133316089876E-2</v>
      </c>
      <c r="X203" s="10">
        <v>5.2284597879397578E-2</v>
      </c>
      <c r="Y203">
        <f t="shared" si="23"/>
        <v>-1.7459746855461409</v>
      </c>
      <c r="Z203">
        <f t="shared" si="23"/>
        <v>-1.3254992485755182</v>
      </c>
      <c r="AA203">
        <f t="shared" si="23"/>
        <v>-1.0950636889657777</v>
      </c>
      <c r="AB203">
        <f t="shared" si="23"/>
        <v>-1.7162904999557111</v>
      </c>
      <c r="AC203">
        <f t="shared" si="23"/>
        <v>-1.5307063291004963</v>
      </c>
      <c r="AD203">
        <f t="shared" si="23"/>
        <v>-1.2816262277891213</v>
      </c>
      <c r="AE203" s="18">
        <f t="shared" si="26"/>
        <v>-1.449193446655461</v>
      </c>
      <c r="AF203" s="18">
        <f t="shared" si="27"/>
        <v>0.10564897891954181</v>
      </c>
    </row>
    <row r="205" spans="1:32" x14ac:dyDescent="0.2">
      <c r="A205" t="s">
        <v>95</v>
      </c>
      <c r="B205">
        <f>SUM(B123:B203)</f>
        <v>18.897036768032059</v>
      </c>
      <c r="C205">
        <f t="shared" ref="C205:G205" si="28">SUM(C123:C203)</f>
        <v>10.960411678945384</v>
      </c>
      <c r="D205">
        <f t="shared" si="28"/>
        <v>16.716497834908505</v>
      </c>
      <c r="E205">
        <f t="shared" si="28"/>
        <v>6.0451396754287838</v>
      </c>
      <c r="F205">
        <f t="shared" si="28"/>
        <v>21.265107158366337</v>
      </c>
      <c r="G205">
        <f t="shared" si="28"/>
        <v>7.4228000471907141</v>
      </c>
      <c r="H205" s="18">
        <f>AVERAGE(B205:G205)</f>
        <v>13.551165527145299</v>
      </c>
      <c r="R205" t="s">
        <v>95</v>
      </c>
      <c r="S205">
        <f>SUM(S123:S203)</f>
        <v>2.5097044178757484</v>
      </c>
      <c r="T205">
        <f t="shared" ref="T205:X205" si="29">SUM(T123:T203)</f>
        <v>6.5674274752248962</v>
      </c>
      <c r="U205">
        <f t="shared" si="29"/>
        <v>9.822962394423465</v>
      </c>
      <c r="V205">
        <f t="shared" si="29"/>
        <v>2.7653769759601978</v>
      </c>
      <c r="W205">
        <f t="shared" si="29"/>
        <v>4.0873885249597972</v>
      </c>
      <c r="X205" s="10">
        <f t="shared" si="29"/>
        <v>7.2535844843741746</v>
      </c>
      <c r="Y205" s="19">
        <f>AVERAGE(S205:X205)</f>
        <v>5.501074045469713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1F0F1-E563-D241-BE0A-2EAA2C4C50A2}">
  <dimension ref="A1:AF205"/>
  <sheetViews>
    <sheetView workbookViewId="0">
      <selection activeCell="AB43" sqref="AB43"/>
    </sheetView>
  </sheetViews>
  <sheetFormatPr baseColWidth="10" defaultColWidth="8.83203125" defaultRowHeight="16" x14ac:dyDescent="0.2"/>
  <sheetData>
    <row r="1" spans="1:32" x14ac:dyDescent="0.2">
      <c r="B1" t="s">
        <v>80</v>
      </c>
      <c r="H1" t="s">
        <v>96</v>
      </c>
      <c r="S1" t="s">
        <v>80</v>
      </c>
      <c r="Y1" t="s">
        <v>96</v>
      </c>
    </row>
    <row r="2" spans="1:32" x14ac:dyDescent="0.2">
      <c r="A2" t="s">
        <v>82</v>
      </c>
      <c r="B2" s="16" t="s">
        <v>83</v>
      </c>
      <c r="C2" s="16" t="s">
        <v>84</v>
      </c>
      <c r="D2" s="16" t="s">
        <v>85</v>
      </c>
      <c r="E2" s="16" t="s">
        <v>86</v>
      </c>
      <c r="F2" s="16" t="s">
        <v>87</v>
      </c>
      <c r="G2" s="16" t="s">
        <v>88</v>
      </c>
      <c r="H2" s="16" t="s">
        <v>83</v>
      </c>
      <c r="I2" s="16" t="s">
        <v>84</v>
      </c>
      <c r="J2" s="16" t="s">
        <v>85</v>
      </c>
      <c r="K2" s="16" t="s">
        <v>86</v>
      </c>
      <c r="L2" s="16" t="s">
        <v>87</v>
      </c>
      <c r="M2" s="16" t="s">
        <v>88</v>
      </c>
      <c r="N2" s="18" t="s">
        <v>41</v>
      </c>
      <c r="O2" s="18" t="s">
        <v>25</v>
      </c>
      <c r="R2" t="s">
        <v>82</v>
      </c>
      <c r="S2" s="16" t="s">
        <v>89</v>
      </c>
      <c r="T2" s="16" t="s">
        <v>90</v>
      </c>
      <c r="U2" s="16" t="s">
        <v>91</v>
      </c>
      <c r="V2" s="16" t="s">
        <v>92</v>
      </c>
      <c r="W2" s="16" t="s">
        <v>93</v>
      </c>
      <c r="X2" s="16" t="s">
        <v>94</v>
      </c>
      <c r="Y2" s="16" t="s">
        <v>89</v>
      </c>
      <c r="Z2" s="16" t="s">
        <v>90</v>
      </c>
      <c r="AA2" s="16" t="s">
        <v>91</v>
      </c>
      <c r="AB2" s="16" t="s">
        <v>92</v>
      </c>
      <c r="AC2" s="16" t="s">
        <v>93</v>
      </c>
      <c r="AD2" s="16" t="s">
        <v>94</v>
      </c>
      <c r="AE2" s="18" t="s">
        <v>0</v>
      </c>
      <c r="AF2" s="18" t="s">
        <v>25</v>
      </c>
    </row>
    <row r="3" spans="1:32" x14ac:dyDescent="0.2">
      <c r="A3">
        <v>0</v>
      </c>
      <c r="B3">
        <v>1.8098557881516871E-2</v>
      </c>
      <c r="C3">
        <v>6.254734512129842E-2</v>
      </c>
      <c r="D3">
        <v>4.8679478890429589E-2</v>
      </c>
      <c r="E3">
        <v>9.2893755942593165E-2</v>
      </c>
      <c r="F3">
        <v>1.8480128140934537E-2</v>
      </c>
      <c r="G3">
        <v>8.0920279358079758E-2</v>
      </c>
      <c r="H3">
        <f t="shared" ref="H3:M18" si="0">LOG10(B3)</f>
        <v>-1.7423560289457993</v>
      </c>
      <c r="I3">
        <f t="shared" si="0"/>
        <v>-1.2037911196018949</v>
      </c>
      <c r="J3">
        <f t="shared" si="0"/>
        <v>-1.3126540795015913</v>
      </c>
      <c r="K3">
        <f t="shared" si="0"/>
        <v>-1.0320134770807701</v>
      </c>
      <c r="L3">
        <f t="shared" si="0"/>
        <v>-1.7332950217139731</v>
      </c>
      <c r="M3">
        <f t="shared" si="0"/>
        <v>-1.0919426265999095</v>
      </c>
      <c r="N3" s="18">
        <f>AVERAGE(H3:M3)</f>
        <v>-1.3526753922406562</v>
      </c>
      <c r="O3" s="18">
        <f>STDEV(H3:M3)/SQRT(6)</f>
        <v>0.12797085240899492</v>
      </c>
      <c r="S3">
        <v>8.9634619957415396E-2</v>
      </c>
      <c r="T3">
        <v>8.9561601606135036E-2</v>
      </c>
      <c r="U3">
        <v>7.6961212660978315E-2</v>
      </c>
      <c r="V3">
        <v>6.6021557496997368E-2</v>
      </c>
      <c r="W3">
        <v>8.0244066177213913E-2</v>
      </c>
      <c r="X3">
        <v>0.1006143024876822</v>
      </c>
      <c r="Y3">
        <f t="shared" ref="Y3:AD18" si="1">LOG10(S3)</f>
        <v>-1.0475242185462446</v>
      </c>
      <c r="Z3">
        <f t="shared" si="1"/>
        <v>-1.047878148651658</v>
      </c>
      <c r="AA3">
        <f t="shared" si="1"/>
        <v>-1.1137280978332618</v>
      </c>
      <c r="AB3">
        <f t="shared" si="1"/>
        <v>-1.1803142345592827</v>
      </c>
      <c r="AC3">
        <f t="shared" si="1"/>
        <v>-1.0955870725900332</v>
      </c>
      <c r="AD3">
        <f t="shared" si="1"/>
        <v>-0.99734027922074631</v>
      </c>
      <c r="AE3" s="18">
        <f>AVERAGE(Y3:AD3)</f>
        <v>-1.0803953419002046</v>
      </c>
      <c r="AF3" s="18">
        <f>STDEV(Y3:AD3)/SQRT(6)</f>
        <v>2.6052298973196684E-2</v>
      </c>
    </row>
    <row r="4" spans="1:32" x14ac:dyDescent="0.2">
      <c r="A4">
        <v>0.25</v>
      </c>
      <c r="B4">
        <v>3.1569060636298461E-2</v>
      </c>
      <c r="C4">
        <v>0.11080496875000374</v>
      </c>
      <c r="D4">
        <v>8.4497666973722643E-2</v>
      </c>
      <c r="E4">
        <v>0.17254745052481271</v>
      </c>
      <c r="F4">
        <v>3.248438074767615E-2</v>
      </c>
      <c r="G4">
        <v>0.15918135842536338</v>
      </c>
      <c r="H4">
        <f t="shared" si="0"/>
        <v>-1.500738340709671</v>
      </c>
      <c r="I4">
        <f t="shared" si="0"/>
        <v>-0.95544076440609771</v>
      </c>
      <c r="J4">
        <f t="shared" si="0"/>
        <v>-1.0731552819902608</v>
      </c>
      <c r="K4">
        <f t="shared" si="0"/>
        <v>-0.76309145324404137</v>
      </c>
      <c r="L4">
        <f t="shared" si="0"/>
        <v>-1.4883254078098185</v>
      </c>
      <c r="M4">
        <f t="shared" si="0"/>
        <v>-0.79810779342645033</v>
      </c>
      <c r="N4" s="18">
        <f t="shared" ref="N4:N67" si="2">AVERAGE(H4:M4)</f>
        <v>-1.0964765069310567</v>
      </c>
      <c r="O4" s="18">
        <f t="shared" ref="O4:O67" si="3">STDEV(H4:M4)/SQRT(6)</f>
        <v>0.1338628196815099</v>
      </c>
      <c r="S4">
        <v>0.16931762623267668</v>
      </c>
      <c r="T4">
        <v>0.19489317099258988</v>
      </c>
      <c r="U4">
        <v>0.14084506321063672</v>
      </c>
      <c r="V4">
        <v>0.11722208427350959</v>
      </c>
      <c r="W4">
        <v>0.14409870790964355</v>
      </c>
      <c r="X4">
        <v>0.20505358676871785</v>
      </c>
      <c r="Y4">
        <f t="shared" si="1"/>
        <v>-0.77129782879521791</v>
      </c>
      <c r="Z4">
        <f t="shared" si="1"/>
        <v>-0.71020337818455881</v>
      </c>
      <c r="AA4">
        <f t="shared" si="1"/>
        <v>-0.8512583709568986</v>
      </c>
      <c r="AB4">
        <f t="shared" si="1"/>
        <v>-0.93099056088959387</v>
      </c>
      <c r="AC4">
        <f t="shared" si="1"/>
        <v>-0.84133991335830594</v>
      </c>
      <c r="AD4">
        <f t="shared" si="1"/>
        <v>-0.68813262969159872</v>
      </c>
      <c r="AE4" s="18">
        <f t="shared" ref="AE4:AE67" si="4">AVERAGE(Y4:AD4)</f>
        <v>-0.79887044697936238</v>
      </c>
      <c r="AF4" s="18">
        <f t="shared" ref="AF4:AF67" si="5">STDEV(Y4:AD4)/SQRT(6)</f>
        <v>3.7810420606269136E-2</v>
      </c>
    </row>
    <row r="5" spans="1:32" x14ac:dyDescent="0.2">
      <c r="A5">
        <v>0.5</v>
      </c>
      <c r="B5">
        <v>6.7243661564497736E-2</v>
      </c>
      <c r="C5">
        <v>0.24817617577798279</v>
      </c>
      <c r="D5">
        <v>0.17365429881403449</v>
      </c>
      <c r="E5">
        <v>0.47450209203600913</v>
      </c>
      <c r="F5">
        <v>7.1082103768639951E-2</v>
      </c>
      <c r="G5">
        <v>0.47005339415928959</v>
      </c>
      <c r="H5">
        <f t="shared" si="0"/>
        <v>-1.1723486463039401</v>
      </c>
      <c r="I5">
        <f t="shared" si="0"/>
        <v>-0.60523991189760473</v>
      </c>
      <c r="J5">
        <f t="shared" si="0"/>
        <v>-0.760314461255577</v>
      </c>
      <c r="K5">
        <f t="shared" si="0"/>
        <v>-0.32376186846810723</v>
      </c>
      <c r="L5">
        <f t="shared" si="0"/>
        <v>-1.1482397271583655</v>
      </c>
      <c r="M5">
        <f t="shared" si="0"/>
        <v>-0.32785280701817909</v>
      </c>
      <c r="N5" s="18">
        <f t="shared" si="2"/>
        <v>-0.72295957035029568</v>
      </c>
      <c r="O5" s="18">
        <f t="shared" si="3"/>
        <v>0.15422226588495921</v>
      </c>
      <c r="S5">
        <v>0.47299857215609697</v>
      </c>
      <c r="T5">
        <v>0.5805432532046686</v>
      </c>
      <c r="U5">
        <v>0.35909408886945487</v>
      </c>
      <c r="V5">
        <v>0.27096836489726012</v>
      </c>
      <c r="W5">
        <v>0.34095827449919136</v>
      </c>
      <c r="X5">
        <v>0.53351242975986368</v>
      </c>
      <c r="Y5">
        <f t="shared" si="1"/>
        <v>-0.32514017026782072</v>
      </c>
      <c r="Z5">
        <f t="shared" si="1"/>
        <v>-0.23616541773708138</v>
      </c>
      <c r="AA5">
        <f t="shared" si="1"/>
        <v>-0.44479174383663045</v>
      </c>
      <c r="AB5">
        <f t="shared" si="1"/>
        <v>-0.56708140931940565</v>
      </c>
      <c r="AC5">
        <f t="shared" si="1"/>
        <v>-0.46729876547529764</v>
      </c>
      <c r="AD5">
        <f t="shared" si="1"/>
        <v>-0.27285545793916188</v>
      </c>
      <c r="AE5" s="18">
        <f t="shared" si="4"/>
        <v>-0.38555549409589962</v>
      </c>
      <c r="AF5" s="18">
        <f t="shared" si="5"/>
        <v>5.2221087060802925E-2</v>
      </c>
    </row>
    <row r="6" spans="1:32" x14ac:dyDescent="0.2">
      <c r="A6">
        <v>0.75</v>
      </c>
      <c r="B6">
        <v>0.2634760056088532</v>
      </c>
      <c r="C6">
        <v>0.92454103460803372</v>
      </c>
      <c r="D6">
        <v>0.67721547104066415</v>
      </c>
      <c r="E6">
        <v>1.9468067396227375</v>
      </c>
      <c r="F6">
        <v>0.2769123283485091</v>
      </c>
      <c r="G6">
        <v>1.6887692213254013</v>
      </c>
      <c r="H6">
        <f t="shared" si="0"/>
        <v>-0.57925892924139077</v>
      </c>
      <c r="I6">
        <f t="shared" si="0"/>
        <v>-3.4073808454676772E-2</v>
      </c>
      <c r="J6">
        <f t="shared" si="0"/>
        <v>-0.16927312895819796</v>
      </c>
      <c r="K6">
        <f t="shared" si="0"/>
        <v>0.28932284105200023</v>
      </c>
      <c r="L6">
        <f t="shared" si="0"/>
        <v>-0.55765770870172904</v>
      </c>
      <c r="M6">
        <f t="shared" si="0"/>
        <v>0.22757030513477997</v>
      </c>
      <c r="N6" s="18">
        <f t="shared" si="2"/>
        <v>-0.13722840486153573</v>
      </c>
      <c r="O6" s="18">
        <f t="shared" si="3"/>
        <v>0.15262629560670277</v>
      </c>
      <c r="S6">
        <v>1.8159529545392166</v>
      </c>
      <c r="T6">
        <v>1.875047188029024</v>
      </c>
      <c r="U6">
        <v>1.3421449246657355</v>
      </c>
      <c r="V6">
        <v>1.0523550185229682</v>
      </c>
      <c r="W6">
        <v>1.3472108956341522</v>
      </c>
      <c r="X6">
        <v>1.417878560046222</v>
      </c>
      <c r="Y6">
        <f t="shared" si="1"/>
        <v>0.25910459316707474</v>
      </c>
      <c r="Z6">
        <f t="shared" si="1"/>
        <v>0.27301220179320002</v>
      </c>
      <c r="AA6">
        <f t="shared" si="1"/>
        <v>0.12779941343682721</v>
      </c>
      <c r="AB6">
        <f t="shared" si="1"/>
        <v>2.216227648629962E-2</v>
      </c>
      <c r="AC6">
        <f t="shared" si="1"/>
        <v>0.12943558654768703</v>
      </c>
      <c r="AD6">
        <f t="shared" si="1"/>
        <v>0.15163903552946001</v>
      </c>
      <c r="AE6" s="18">
        <f t="shared" si="4"/>
        <v>0.16052551782675811</v>
      </c>
      <c r="AF6" s="18">
        <f t="shared" si="5"/>
        <v>3.813660796927023E-2</v>
      </c>
    </row>
    <row r="7" spans="1:32" x14ac:dyDescent="0.2">
      <c r="A7">
        <v>1</v>
      </c>
      <c r="B7">
        <v>0.60518069572733979</v>
      </c>
      <c r="C7">
        <v>2.0936182274765134</v>
      </c>
      <c r="D7">
        <v>1.5938553230636123</v>
      </c>
      <c r="E7">
        <v>4.1096772187641628</v>
      </c>
      <c r="F7">
        <v>0.63175575483650714</v>
      </c>
      <c r="G7">
        <v>3.3309201251888485</v>
      </c>
      <c r="H7">
        <f t="shared" si="0"/>
        <v>-0.21811493371032781</v>
      </c>
      <c r="I7">
        <f t="shared" si="0"/>
        <v>0.32089749070653278</v>
      </c>
      <c r="J7">
        <f t="shared" si="0"/>
        <v>0.20244889720642553</v>
      </c>
      <c r="K7">
        <f t="shared" si="0"/>
        <v>0.61380771296742787</v>
      </c>
      <c r="L7">
        <f t="shared" si="0"/>
        <v>-0.19945079328243481</v>
      </c>
      <c r="M7">
        <f t="shared" si="0"/>
        <v>0.52256421851956381</v>
      </c>
      <c r="N7" s="18">
        <f t="shared" si="2"/>
        <v>0.20702543206786458</v>
      </c>
      <c r="O7" s="18">
        <f t="shared" si="3"/>
        <v>0.14422107943573426</v>
      </c>
      <c r="S7">
        <v>3.778526121800438</v>
      </c>
      <c r="T7">
        <v>3.5425786460695257</v>
      </c>
      <c r="U7">
        <v>2.8226379865127154</v>
      </c>
      <c r="V7">
        <v>2.3282136896831229</v>
      </c>
      <c r="W7">
        <v>3.0488811398321172</v>
      </c>
      <c r="X7">
        <v>2.6000945836630418</v>
      </c>
      <c r="Y7">
        <f t="shared" si="1"/>
        <v>0.57732242893954888</v>
      </c>
      <c r="Z7">
        <f t="shared" si="1"/>
        <v>0.54931950046498423</v>
      </c>
      <c r="AA7">
        <f t="shared" si="1"/>
        <v>0.45065518188708359</v>
      </c>
      <c r="AB7">
        <f t="shared" si="1"/>
        <v>0.36702283851701684</v>
      </c>
      <c r="AC7">
        <f t="shared" si="1"/>
        <v>0.48414049379102136</v>
      </c>
      <c r="AD7">
        <f t="shared" si="1"/>
        <v>0.41498914659227798</v>
      </c>
      <c r="AE7" s="18">
        <f t="shared" si="4"/>
        <v>0.47390826503198885</v>
      </c>
      <c r="AF7" s="18">
        <f t="shared" si="5"/>
        <v>3.2620394963044766E-2</v>
      </c>
    </row>
    <row r="8" spans="1:32" x14ac:dyDescent="0.2">
      <c r="A8">
        <v>1.25</v>
      </c>
      <c r="B8">
        <v>0.94940264255801343</v>
      </c>
      <c r="C8">
        <v>3.2248069733836435</v>
      </c>
      <c r="D8">
        <v>2.5362313845006037</v>
      </c>
      <c r="E8">
        <v>5.8775401753389724</v>
      </c>
      <c r="F8">
        <v>0.99004085451818158</v>
      </c>
      <c r="G8">
        <v>4.6077780125782439</v>
      </c>
      <c r="H8">
        <f t="shared" si="0"/>
        <v>-2.2549563804970578E-2</v>
      </c>
      <c r="I8">
        <f t="shared" si="0"/>
        <v>0.50850372427261881</v>
      </c>
      <c r="J8">
        <f t="shared" si="0"/>
        <v>0.40418887240677037</v>
      </c>
      <c r="K8">
        <f t="shared" si="0"/>
        <v>0.76919560638368767</v>
      </c>
      <c r="L8">
        <f t="shared" si="0"/>
        <v>-4.3468836593010913E-3</v>
      </c>
      <c r="M8">
        <f t="shared" si="0"/>
        <v>0.66349154805521871</v>
      </c>
      <c r="N8" s="18">
        <f t="shared" si="2"/>
        <v>0.38641388394233739</v>
      </c>
      <c r="O8" s="18">
        <f t="shared" si="3"/>
        <v>0.13643812240990275</v>
      </c>
      <c r="S8">
        <v>5.4078122790847214</v>
      </c>
      <c r="T8">
        <v>4.8054203214420594</v>
      </c>
      <c r="U8">
        <v>4.1785732946137033</v>
      </c>
      <c r="V8">
        <v>3.5045192062901558</v>
      </c>
      <c r="W8">
        <v>4.6449851121269168</v>
      </c>
      <c r="X8">
        <v>3.5824760995085003</v>
      </c>
      <c r="Y8">
        <f t="shared" si="1"/>
        <v>0.73302160756881762</v>
      </c>
      <c r="Z8">
        <f t="shared" si="1"/>
        <v>0.68173138062044625</v>
      </c>
      <c r="AA8">
        <f t="shared" si="1"/>
        <v>0.62102802434861848</v>
      </c>
      <c r="AB8">
        <f t="shared" si="1"/>
        <v>0.54462844444881864</v>
      </c>
      <c r="AC8">
        <f t="shared" si="1"/>
        <v>0.66698432635302141</v>
      </c>
      <c r="AD8">
        <f t="shared" si="1"/>
        <v>0.55418330168314411</v>
      </c>
      <c r="AE8" s="18">
        <f t="shared" si="4"/>
        <v>0.63359618083714431</v>
      </c>
      <c r="AF8" s="18">
        <f t="shared" si="5"/>
        <v>3.0384647028312308E-2</v>
      </c>
    </row>
    <row r="9" spans="1:32" x14ac:dyDescent="0.2">
      <c r="A9">
        <v>1.5</v>
      </c>
      <c r="B9">
        <v>1.1403782742651851</v>
      </c>
      <c r="C9">
        <v>3.8332947591615825</v>
      </c>
      <c r="D9">
        <v>3.0804737491581737</v>
      </c>
      <c r="E9">
        <v>6.1980065411773575</v>
      </c>
      <c r="F9">
        <v>1.1732663024007948</v>
      </c>
      <c r="G9">
        <v>4.8270328295594389</v>
      </c>
      <c r="H9">
        <f t="shared" si="0"/>
        <v>5.7048934824178762E-2</v>
      </c>
      <c r="I9">
        <f t="shared" si="0"/>
        <v>0.58357221538154269</v>
      </c>
      <c r="J9">
        <f t="shared" si="0"/>
        <v>0.4886175122223268</v>
      </c>
      <c r="K9">
        <f t="shared" si="0"/>
        <v>0.79225203024397617</v>
      </c>
      <c r="L9">
        <f t="shared" si="0"/>
        <v>6.9396597398505053E-2</v>
      </c>
      <c r="M9">
        <f t="shared" si="0"/>
        <v>0.68368025254730658</v>
      </c>
      <c r="N9" s="18">
        <f t="shared" si="2"/>
        <v>0.44576125710297271</v>
      </c>
      <c r="O9" s="18">
        <f t="shared" si="3"/>
        <v>0.12783289217508889</v>
      </c>
      <c r="S9">
        <v>5.8611519067262723</v>
      </c>
      <c r="T9">
        <v>4.816662296978099</v>
      </c>
      <c r="U9">
        <v>4.7094369288205398</v>
      </c>
      <c r="V9">
        <v>4.0425788489913783</v>
      </c>
      <c r="W9">
        <v>5.3821352083550513</v>
      </c>
      <c r="X9">
        <v>3.9947851648221557</v>
      </c>
      <c r="Y9">
        <f t="shared" si="1"/>
        <v>0.76798297737855736</v>
      </c>
      <c r="Z9">
        <f t="shared" si="1"/>
        <v>0.68274619837999906</v>
      </c>
      <c r="AA9">
        <f t="shared" si="1"/>
        <v>0.67296898497934576</v>
      </c>
      <c r="AB9">
        <f t="shared" si="1"/>
        <v>0.60665849941279915</v>
      </c>
      <c r="AC9">
        <f t="shared" si="1"/>
        <v>0.73095460377796306</v>
      </c>
      <c r="AD9">
        <f t="shared" si="1"/>
        <v>0.60149342839568132</v>
      </c>
      <c r="AE9" s="18">
        <f t="shared" si="4"/>
        <v>0.67713411538739088</v>
      </c>
      <c r="AF9" s="18">
        <f t="shared" si="5"/>
        <v>2.7010695695160951E-2</v>
      </c>
    </row>
    <row r="10" spans="1:32" x14ac:dyDescent="0.2">
      <c r="A10">
        <v>1.75</v>
      </c>
      <c r="B10">
        <v>1.1798624175146601</v>
      </c>
      <c r="C10">
        <v>3.9409503019754406</v>
      </c>
      <c r="D10">
        <v>3.1827613688962173</v>
      </c>
      <c r="E10">
        <v>5.5986975564172754</v>
      </c>
      <c r="F10">
        <v>1.201044952830655</v>
      </c>
      <c r="G10">
        <v>4.4894210873107516</v>
      </c>
      <c r="H10">
        <f t="shared" si="0"/>
        <v>7.1831367646953845E-2</v>
      </c>
      <c r="I10">
        <f t="shared" si="0"/>
        <v>0.59560095815565162</v>
      </c>
      <c r="J10">
        <f t="shared" si="0"/>
        <v>0.50280407812568251</v>
      </c>
      <c r="K10">
        <f t="shared" si="0"/>
        <v>0.74808700739018374</v>
      </c>
      <c r="L10">
        <f t="shared" si="0"/>
        <v>7.9559262524425481E-2</v>
      </c>
      <c r="M10">
        <f t="shared" si="0"/>
        <v>0.6521903421623404</v>
      </c>
      <c r="N10" s="18">
        <f t="shared" si="2"/>
        <v>0.44167883600087293</v>
      </c>
      <c r="O10" s="18">
        <f t="shared" si="3"/>
        <v>0.12021468462387412</v>
      </c>
      <c r="S10">
        <v>5.5182781770730562</v>
      </c>
      <c r="T10">
        <v>4.2691216415111422</v>
      </c>
      <c r="U10">
        <v>4.7218614063738773</v>
      </c>
      <c r="V10">
        <v>4.0654797711647417</v>
      </c>
      <c r="W10">
        <v>5.3326966729686305</v>
      </c>
      <c r="X10">
        <v>4.0599244775090071</v>
      </c>
      <c r="Y10">
        <f t="shared" si="1"/>
        <v>0.74180358953256975</v>
      </c>
      <c r="Z10">
        <f t="shared" si="1"/>
        <v>0.63033852947820912</v>
      </c>
      <c r="AA10">
        <f t="shared" si="1"/>
        <v>0.67411323574347426</v>
      </c>
      <c r="AB10">
        <f t="shared" si="1"/>
        <v>0.60911180446254509</v>
      </c>
      <c r="AC10">
        <f t="shared" si="1"/>
        <v>0.72694688145103736</v>
      </c>
      <c r="AD10">
        <f t="shared" si="1"/>
        <v>0.60851795493035699</v>
      </c>
      <c r="AE10" s="18">
        <f t="shared" si="4"/>
        <v>0.66513866593303206</v>
      </c>
      <c r="AF10" s="18">
        <f t="shared" si="5"/>
        <v>2.4037659715039877E-2</v>
      </c>
    </row>
    <row r="11" spans="1:32" x14ac:dyDescent="0.2">
      <c r="A11">
        <v>2</v>
      </c>
      <c r="B11">
        <v>1.1936621499505364</v>
      </c>
      <c r="C11">
        <v>3.9824068913617383</v>
      </c>
      <c r="D11">
        <v>3.1833102167344833</v>
      </c>
      <c r="E11">
        <v>4.9792359212429851</v>
      </c>
      <c r="F11">
        <v>1.1869203269661632</v>
      </c>
      <c r="G11">
        <v>4.1668402280471062</v>
      </c>
      <c r="H11">
        <f t="shared" si="0"/>
        <v>7.6881422961939255E-2</v>
      </c>
      <c r="I11">
        <f t="shared" si="0"/>
        <v>0.60014563079067962</v>
      </c>
      <c r="J11">
        <f t="shared" si="0"/>
        <v>0.50287896311085678</v>
      </c>
      <c r="K11">
        <f t="shared" si="0"/>
        <v>0.69716270407554815</v>
      </c>
      <c r="L11">
        <f t="shared" si="0"/>
        <v>7.4421567547467954E-2</v>
      </c>
      <c r="M11">
        <f t="shared" si="0"/>
        <v>0.61980684833157973</v>
      </c>
      <c r="N11" s="18">
        <f t="shared" si="2"/>
        <v>0.4285495228030119</v>
      </c>
      <c r="O11" s="18">
        <f t="shared" si="3"/>
        <v>0.11442312657180052</v>
      </c>
      <c r="S11">
        <v>5.1028596122609056</v>
      </c>
      <c r="T11">
        <v>3.9204843040131188</v>
      </c>
      <c r="U11">
        <v>4.6262290933700019</v>
      </c>
      <c r="V11">
        <v>4.0619406467931842</v>
      </c>
      <c r="W11">
        <v>5.1401602894366691</v>
      </c>
      <c r="X11">
        <v>4.0467280767704192</v>
      </c>
      <c r="Y11">
        <f t="shared" si="1"/>
        <v>0.7078136203684664</v>
      </c>
      <c r="Z11">
        <f t="shared" si="1"/>
        <v>0.59333971946144759</v>
      </c>
      <c r="AA11">
        <f t="shared" si="1"/>
        <v>0.66522713546505752</v>
      </c>
      <c r="AB11">
        <f t="shared" si="1"/>
        <v>0.60873357319027299</v>
      </c>
      <c r="AC11">
        <f t="shared" si="1"/>
        <v>0.71097666213388422</v>
      </c>
      <c r="AD11">
        <f t="shared" si="1"/>
        <v>0.60710402259622276</v>
      </c>
      <c r="AE11" s="18">
        <f t="shared" si="4"/>
        <v>0.64886578886922519</v>
      </c>
      <c r="AF11" s="18">
        <f t="shared" si="5"/>
        <v>2.1631832500592411E-2</v>
      </c>
    </row>
    <row r="12" spans="1:32" x14ac:dyDescent="0.2">
      <c r="A12">
        <v>2.25</v>
      </c>
      <c r="B12">
        <v>1.1989924429250582</v>
      </c>
      <c r="C12">
        <v>3.9867601132753894</v>
      </c>
      <c r="D12">
        <v>3.169151113176055</v>
      </c>
      <c r="E12">
        <v>4.5090506566224713</v>
      </c>
      <c r="F12">
        <v>1.1765068533533996</v>
      </c>
      <c r="G12">
        <v>3.9740402364805094</v>
      </c>
      <c r="H12">
        <f t="shared" si="0"/>
        <v>7.881644581253551E-2</v>
      </c>
      <c r="I12">
        <f t="shared" si="0"/>
        <v>0.60062010458261983</v>
      </c>
      <c r="J12">
        <f t="shared" si="0"/>
        <v>0.50094294794821559</v>
      </c>
      <c r="K12">
        <f t="shared" si="0"/>
        <v>0.65408511438575279</v>
      </c>
      <c r="L12">
        <f t="shared" si="0"/>
        <v>7.0594461358954655E-2</v>
      </c>
      <c r="M12">
        <f t="shared" si="0"/>
        <v>0.5992322599537141</v>
      </c>
      <c r="N12" s="18">
        <f t="shared" si="2"/>
        <v>0.41738188900696538</v>
      </c>
      <c r="O12" s="18">
        <f t="shared" si="3"/>
        <v>0.1102338042279665</v>
      </c>
      <c r="S12">
        <v>4.7240870910466803</v>
      </c>
      <c r="T12">
        <v>3.891635875596644</v>
      </c>
      <c r="U12">
        <v>4.5367264851331308</v>
      </c>
      <c r="V12">
        <v>4.0969913952812984</v>
      </c>
      <c r="W12">
        <v>4.8994015505923016</v>
      </c>
      <c r="X12">
        <v>4.0543773437454185</v>
      </c>
      <c r="Y12">
        <f t="shared" si="1"/>
        <v>0.67431789546398979</v>
      </c>
      <c r="Z12">
        <f t="shared" si="1"/>
        <v>0.59013219834425923</v>
      </c>
      <c r="AA12">
        <f t="shared" si="1"/>
        <v>0.65674259685956426</v>
      </c>
      <c r="AB12">
        <f t="shared" si="1"/>
        <v>0.61246505182578703</v>
      </c>
      <c r="AC12">
        <f t="shared" si="1"/>
        <v>0.69014303530441634</v>
      </c>
      <c r="AD12">
        <f t="shared" si="1"/>
        <v>0.60792416633036062</v>
      </c>
      <c r="AE12" s="18">
        <f t="shared" si="4"/>
        <v>0.63862082402139619</v>
      </c>
      <c r="AF12" s="18">
        <f t="shared" si="5"/>
        <v>1.656781402647383E-2</v>
      </c>
    </row>
    <row r="13" spans="1:32" x14ac:dyDescent="0.2">
      <c r="A13">
        <v>2.5</v>
      </c>
      <c r="B13">
        <v>1.1993875964218119</v>
      </c>
      <c r="C13">
        <v>3.9754306382581142</v>
      </c>
      <c r="D13">
        <v>3.1806288688668825</v>
      </c>
      <c r="E13">
        <v>4.1521217422758525</v>
      </c>
      <c r="F13">
        <v>1.1608401203492036</v>
      </c>
      <c r="G13">
        <v>3.8285327088015579</v>
      </c>
      <c r="H13">
        <f t="shared" si="0"/>
        <v>7.89595532282764E-2</v>
      </c>
      <c r="I13">
        <f t="shared" si="0"/>
        <v>0.59938418046145969</v>
      </c>
      <c r="J13">
        <f t="shared" si="0"/>
        <v>0.5025129964866617</v>
      </c>
      <c r="K13">
        <f t="shared" si="0"/>
        <v>0.61827007875742768</v>
      </c>
      <c r="L13">
        <f t="shared" si="0"/>
        <v>6.4772409547845633E-2</v>
      </c>
      <c r="M13">
        <f t="shared" si="0"/>
        <v>0.58303236181035301</v>
      </c>
      <c r="N13" s="18">
        <f t="shared" si="2"/>
        <v>0.40782193004867073</v>
      </c>
      <c r="O13" s="18">
        <f t="shared" si="3"/>
        <v>0.10746829748709451</v>
      </c>
      <c r="S13">
        <v>4.3761066876217862</v>
      </c>
      <c r="T13">
        <v>3.9375877988239232</v>
      </c>
      <c r="U13">
        <v>4.3881256638862789</v>
      </c>
      <c r="V13">
        <v>4.1205669405928429</v>
      </c>
      <c r="W13">
        <v>4.6669386004450111</v>
      </c>
      <c r="X13">
        <v>4.0728772468501644</v>
      </c>
      <c r="Y13">
        <f t="shared" si="1"/>
        <v>0.64108790136939287</v>
      </c>
      <c r="Z13">
        <f t="shared" si="1"/>
        <v>0.59523025063756396</v>
      </c>
      <c r="AA13">
        <f t="shared" si="1"/>
        <v>0.64227905608383506</v>
      </c>
      <c r="AB13">
        <f t="shared" si="1"/>
        <v>0.61495697385640136</v>
      </c>
      <c r="AC13">
        <f t="shared" si="1"/>
        <v>0.6690320872225608</v>
      </c>
      <c r="AD13">
        <f t="shared" si="1"/>
        <v>0.60990132100694616</v>
      </c>
      <c r="AE13" s="18">
        <f t="shared" si="4"/>
        <v>0.62874793169611665</v>
      </c>
      <c r="AF13" s="18">
        <f t="shared" si="5"/>
        <v>1.0995452941043172E-2</v>
      </c>
    </row>
    <row r="14" spans="1:32" x14ac:dyDescent="0.2">
      <c r="A14">
        <v>2.75</v>
      </c>
      <c r="B14">
        <v>1.1847331178986003</v>
      </c>
      <c r="C14">
        <v>3.906758300044912</v>
      </c>
      <c r="D14">
        <v>3.171763346213194</v>
      </c>
      <c r="E14">
        <v>3.9307228085372343</v>
      </c>
      <c r="F14">
        <v>1.1466943704388413</v>
      </c>
      <c r="G14">
        <v>3.6702500080281042</v>
      </c>
      <c r="H14">
        <f t="shared" si="0"/>
        <v>7.3620528845826913E-2</v>
      </c>
      <c r="I14">
        <f t="shared" si="0"/>
        <v>0.59181654349922308</v>
      </c>
      <c r="J14">
        <f t="shared" si="0"/>
        <v>0.50130077597599298</v>
      </c>
      <c r="K14">
        <f t="shared" si="0"/>
        <v>0.59447241879662005</v>
      </c>
      <c r="L14">
        <f t="shared" si="0"/>
        <v>5.9447680395509302E-2</v>
      </c>
      <c r="M14">
        <f t="shared" si="0"/>
        <v>0.56469564828722718</v>
      </c>
      <c r="N14" s="18">
        <f t="shared" si="2"/>
        <v>0.39755893263339992</v>
      </c>
      <c r="O14" s="18">
        <f t="shared" si="3"/>
        <v>0.10558776768329321</v>
      </c>
      <c r="S14">
        <v>4.0755646231289751</v>
      </c>
      <c r="T14">
        <v>3.859689613967805</v>
      </c>
      <c r="U14">
        <v>4.1959333726448413</v>
      </c>
      <c r="V14">
        <v>4.1222604765091457</v>
      </c>
      <c r="W14">
        <v>4.4230536065713855</v>
      </c>
      <c r="X14">
        <v>4.0800456881795562</v>
      </c>
      <c r="Y14">
        <f t="shared" si="1"/>
        <v>0.61018778380550909</v>
      </c>
      <c r="Z14">
        <f t="shared" si="1"/>
        <v>0.58655238126217357</v>
      </c>
      <c r="AA14">
        <f t="shared" si="1"/>
        <v>0.62282858340082792</v>
      </c>
      <c r="AB14">
        <f t="shared" si="1"/>
        <v>0.61513543041662933</v>
      </c>
      <c r="AC14">
        <f t="shared" si="1"/>
        <v>0.64572220296830718</v>
      </c>
      <c r="AD14">
        <f t="shared" si="1"/>
        <v>0.6106650263284028</v>
      </c>
      <c r="AE14" s="18">
        <f t="shared" si="4"/>
        <v>0.6151819013636417</v>
      </c>
      <c r="AF14" s="18">
        <f t="shared" si="5"/>
        <v>7.865911092258494E-3</v>
      </c>
    </row>
    <row r="15" spans="1:32" x14ac:dyDescent="0.2">
      <c r="A15">
        <v>3</v>
      </c>
      <c r="B15">
        <v>1.1592888710339067</v>
      </c>
      <c r="C15">
        <v>3.799642756743975</v>
      </c>
      <c r="D15">
        <v>3.1282798318220548</v>
      </c>
      <c r="E15">
        <v>3.8060742405758927</v>
      </c>
      <c r="F15">
        <v>1.1135285059639852</v>
      </c>
      <c r="G15">
        <v>3.5016155088474159</v>
      </c>
      <c r="H15">
        <f t="shared" si="0"/>
        <v>6.4191666735200131E-2</v>
      </c>
      <c r="I15">
        <f t="shared" si="0"/>
        <v>0.57974276607256769</v>
      </c>
      <c r="J15">
        <f t="shared" si="0"/>
        <v>0.49530559476519992</v>
      </c>
      <c r="K15">
        <f t="shared" si="0"/>
        <v>0.58047725530097161</v>
      </c>
      <c r="L15">
        <f t="shared" si="0"/>
        <v>4.670133930844677E-2</v>
      </c>
      <c r="M15">
        <f t="shared" si="0"/>
        <v>0.54426845712343142</v>
      </c>
      <c r="N15" s="18">
        <f t="shared" si="2"/>
        <v>0.38511451321763629</v>
      </c>
      <c r="O15" s="18">
        <f t="shared" si="3"/>
        <v>0.10504503157959677</v>
      </c>
      <c r="S15">
        <v>3.7692803206192784</v>
      </c>
      <c r="T15">
        <v>3.7999002093198992</v>
      </c>
      <c r="U15">
        <v>3.9698433856874211</v>
      </c>
      <c r="V15">
        <v>4.03873342552109</v>
      </c>
      <c r="W15">
        <v>4.1674507683587159</v>
      </c>
      <c r="X15">
        <v>4.095480325682666</v>
      </c>
      <c r="Y15">
        <f t="shared" si="1"/>
        <v>0.57625843704394064</v>
      </c>
      <c r="Z15">
        <f t="shared" si="1"/>
        <v>0.57977219158765925</v>
      </c>
      <c r="AA15">
        <f t="shared" si="1"/>
        <v>0.59877337374714867</v>
      </c>
      <c r="AB15">
        <f t="shared" si="1"/>
        <v>0.60624518873674937</v>
      </c>
      <c r="AC15">
        <f t="shared" si="1"/>
        <v>0.61987047804858875</v>
      </c>
      <c r="AD15">
        <f t="shared" si="1"/>
        <v>0.61230484396221374</v>
      </c>
      <c r="AE15" s="18">
        <f t="shared" si="4"/>
        <v>0.59887075218771679</v>
      </c>
      <c r="AF15" s="18">
        <f t="shared" si="5"/>
        <v>7.1924194310614168E-3</v>
      </c>
    </row>
    <row r="16" spans="1:32" x14ac:dyDescent="0.2">
      <c r="A16">
        <v>3.25</v>
      </c>
      <c r="B16">
        <v>1.1310569900615599</v>
      </c>
      <c r="C16">
        <v>3.6412167299195732</v>
      </c>
      <c r="D16">
        <v>3.0609229395778237</v>
      </c>
      <c r="E16">
        <v>3.690413214372156</v>
      </c>
      <c r="F16">
        <v>1.0660614698228605</v>
      </c>
      <c r="G16">
        <v>3.3256507202298247</v>
      </c>
      <c r="H16">
        <f t="shared" si="0"/>
        <v>5.3484488078154604E-2</v>
      </c>
      <c r="I16">
        <f t="shared" si="0"/>
        <v>0.56124652947139764</v>
      </c>
      <c r="J16">
        <f t="shared" si="0"/>
        <v>0.48585239613199821</v>
      </c>
      <c r="K16">
        <f t="shared" si="0"/>
        <v>0.56707499669413897</v>
      </c>
      <c r="L16">
        <f t="shared" si="0"/>
        <v>2.7782247125077188E-2</v>
      </c>
      <c r="M16">
        <f t="shared" si="0"/>
        <v>0.5218766350692311</v>
      </c>
      <c r="N16" s="18">
        <f t="shared" si="2"/>
        <v>0.36955288209499959</v>
      </c>
      <c r="O16" s="18">
        <f t="shared" si="3"/>
        <v>0.10475303329096028</v>
      </c>
      <c r="S16">
        <v>3.417138437174807</v>
      </c>
      <c r="T16">
        <v>3.7975413610225401</v>
      </c>
      <c r="U16">
        <v>3.7272885090746986</v>
      </c>
      <c r="V16">
        <v>3.9452435179467029</v>
      </c>
      <c r="W16">
        <v>3.8395076863681137</v>
      </c>
      <c r="X16">
        <v>4.1124243448731921</v>
      </c>
      <c r="Y16">
        <f t="shared" si="1"/>
        <v>0.53366257355534252</v>
      </c>
      <c r="Z16">
        <f t="shared" si="1"/>
        <v>0.57950251269046138</v>
      </c>
      <c r="AA16">
        <f t="shared" si="1"/>
        <v>0.57139301042212032</v>
      </c>
      <c r="AB16">
        <f t="shared" si="1"/>
        <v>0.59607381495646272</v>
      </c>
      <c r="AC16">
        <f t="shared" si="1"/>
        <v>0.58427554134650428</v>
      </c>
      <c r="AD16">
        <f t="shared" si="1"/>
        <v>0.61409792143673581</v>
      </c>
      <c r="AE16" s="18">
        <f t="shared" si="4"/>
        <v>0.5798342290679378</v>
      </c>
      <c r="AF16" s="18">
        <f t="shared" si="5"/>
        <v>1.1046320654536972E-2</v>
      </c>
    </row>
    <row r="17" spans="1:32" x14ac:dyDescent="0.2">
      <c r="A17">
        <v>3.5</v>
      </c>
      <c r="B17">
        <v>1.0805522940599093</v>
      </c>
      <c r="C17">
        <v>3.4677566408766878</v>
      </c>
      <c r="D17">
        <v>2.9563086869695354</v>
      </c>
      <c r="E17">
        <v>3.5394783678629906</v>
      </c>
      <c r="F17">
        <v>1.0052440811075725</v>
      </c>
      <c r="G17">
        <v>3.1788230053878226</v>
      </c>
      <c r="H17">
        <f t="shared" si="0"/>
        <v>3.364578970337713E-2</v>
      </c>
      <c r="I17">
        <f t="shared" si="0"/>
        <v>0.54004861209344268</v>
      </c>
      <c r="J17">
        <f t="shared" si="0"/>
        <v>0.47074977953610958</v>
      </c>
      <c r="K17">
        <f t="shared" si="0"/>
        <v>0.54893926240679758</v>
      </c>
      <c r="L17">
        <f t="shared" si="0"/>
        <v>2.2715246499669293E-3</v>
      </c>
      <c r="M17">
        <f t="shared" si="0"/>
        <v>0.50226634737896692</v>
      </c>
      <c r="N17" s="18">
        <f t="shared" si="2"/>
        <v>0.34965355262811015</v>
      </c>
      <c r="O17" s="18">
        <f t="shared" si="3"/>
        <v>0.10558649119319595</v>
      </c>
      <c r="S17">
        <v>3.0444845117887231</v>
      </c>
      <c r="T17">
        <v>3.7225336477532847</v>
      </c>
      <c r="U17">
        <v>3.5005464925796121</v>
      </c>
      <c r="V17">
        <v>3.8290328426292395</v>
      </c>
      <c r="W17">
        <v>3.4592999127563129</v>
      </c>
      <c r="X17">
        <v>4.1217417880066112</v>
      </c>
      <c r="Y17">
        <f t="shared" si="1"/>
        <v>0.48351376900909887</v>
      </c>
      <c r="Z17">
        <f t="shared" si="1"/>
        <v>0.57083863200313556</v>
      </c>
      <c r="AA17">
        <f t="shared" si="1"/>
        <v>0.54413585011728549</v>
      </c>
      <c r="AB17">
        <f t="shared" si="1"/>
        <v>0.58308909142250598</v>
      </c>
      <c r="AC17">
        <f t="shared" si="1"/>
        <v>0.53898821590530088</v>
      </c>
      <c r="AD17">
        <f t="shared" si="1"/>
        <v>0.61508078134023492</v>
      </c>
      <c r="AE17" s="18">
        <f t="shared" si="4"/>
        <v>0.55594105663292692</v>
      </c>
      <c r="AF17" s="18">
        <f t="shared" si="5"/>
        <v>1.8374741980466316E-2</v>
      </c>
    </row>
    <row r="18" spans="1:32" x14ac:dyDescent="0.2">
      <c r="A18">
        <v>3.75</v>
      </c>
      <c r="B18">
        <v>1.0171450591005411</v>
      </c>
      <c r="C18">
        <v>3.2911518624453322</v>
      </c>
      <c r="D18">
        <v>2.7998681819560565</v>
      </c>
      <c r="E18">
        <v>3.2805963963273697</v>
      </c>
      <c r="F18">
        <v>0.95080191873318054</v>
      </c>
      <c r="G18">
        <v>3.0324495231694306</v>
      </c>
      <c r="H18">
        <f t="shared" si="0"/>
        <v>7.3828938022701641E-3</v>
      </c>
      <c r="I18">
        <f t="shared" si="0"/>
        <v>0.51734792225194548</v>
      </c>
      <c r="J18">
        <f t="shared" si="0"/>
        <v>0.4471375852005422</v>
      </c>
      <c r="K18">
        <f t="shared" si="0"/>
        <v>0.51595280349492756</v>
      </c>
      <c r="L18">
        <f t="shared" si="0"/>
        <v>-2.1909950529898831E-2</v>
      </c>
      <c r="M18">
        <f t="shared" si="0"/>
        <v>0.48179358052247551</v>
      </c>
      <c r="N18" s="18">
        <f t="shared" si="2"/>
        <v>0.3246174724570437</v>
      </c>
      <c r="O18" s="18">
        <f t="shared" si="3"/>
        <v>0.1055444258643472</v>
      </c>
      <c r="S18">
        <v>2.6494058400009068</v>
      </c>
      <c r="T18">
        <v>3.6124306072176382</v>
      </c>
      <c r="U18">
        <v>3.260502371556619</v>
      </c>
      <c r="V18">
        <v>3.6856662251857912</v>
      </c>
      <c r="W18">
        <v>3.1010602795102313</v>
      </c>
      <c r="X18">
        <v>4.0853879266083339</v>
      </c>
      <c r="Y18">
        <f t="shared" si="1"/>
        <v>0.42314848927979315</v>
      </c>
      <c r="Z18">
        <f t="shared" si="1"/>
        <v>0.55779951328933275</v>
      </c>
      <c r="AA18">
        <f t="shared" si="1"/>
        <v>0.5132845204317098</v>
      </c>
      <c r="AB18">
        <f t="shared" si="1"/>
        <v>0.56651600285173076</v>
      </c>
      <c r="AC18">
        <f t="shared" si="1"/>
        <v>0.49151020828964009</v>
      </c>
      <c r="AD18">
        <f t="shared" si="1"/>
        <v>0.61123330110990703</v>
      </c>
      <c r="AE18" s="18">
        <f t="shared" si="4"/>
        <v>0.52724867254201901</v>
      </c>
      <c r="AF18" s="18">
        <f t="shared" si="5"/>
        <v>2.6980102830427354E-2</v>
      </c>
    </row>
    <row r="19" spans="1:32" x14ac:dyDescent="0.2">
      <c r="A19">
        <v>4</v>
      </c>
      <c r="B19">
        <v>0.94486215937947071</v>
      </c>
      <c r="C19">
        <v>3.1299366491453582</v>
      </c>
      <c r="D19">
        <v>2.6067722818968595</v>
      </c>
      <c r="E19">
        <v>2.9362412044696011</v>
      </c>
      <c r="F19">
        <v>0.90875442147812091</v>
      </c>
      <c r="G19">
        <v>2.9036899504585065</v>
      </c>
      <c r="H19">
        <f t="shared" ref="H19:M61" si="6">LOG10(B19)</f>
        <v>-2.4631543646540625E-2</v>
      </c>
      <c r="I19">
        <f t="shared" si="6"/>
        <v>0.49553554738509775</v>
      </c>
      <c r="J19">
        <f t="shared" si="6"/>
        <v>0.41610309444599464</v>
      </c>
      <c r="K19">
        <f t="shared" si="6"/>
        <v>0.46779172885555109</v>
      </c>
      <c r="L19">
        <f t="shared" si="6"/>
        <v>-4.1553463099752067E-2</v>
      </c>
      <c r="M19">
        <f t="shared" si="6"/>
        <v>0.46295024150681141</v>
      </c>
      <c r="N19" s="18">
        <f t="shared" si="2"/>
        <v>0.29603260090786038</v>
      </c>
      <c r="O19" s="18">
        <f t="shared" si="3"/>
        <v>0.10462168195662885</v>
      </c>
      <c r="S19">
        <v>2.3109075115909774</v>
      </c>
      <c r="T19">
        <v>3.5545206890661039</v>
      </c>
      <c r="U19">
        <v>3.0375700138847406</v>
      </c>
      <c r="V19">
        <v>3.4856131846965641</v>
      </c>
      <c r="W19">
        <v>2.7830265215758683</v>
      </c>
      <c r="X19">
        <v>4.0067331946222433</v>
      </c>
      <c r="Y19">
        <f t="shared" ref="Y19:AD61" si="7">LOG10(S19)</f>
        <v>0.3637825642547628</v>
      </c>
      <c r="Z19">
        <f t="shared" si="7"/>
        <v>0.55078104638000969</v>
      </c>
      <c r="AA19">
        <f t="shared" si="7"/>
        <v>0.48252629690871285</v>
      </c>
      <c r="AB19">
        <f t="shared" si="7"/>
        <v>0.54227918969512168</v>
      </c>
      <c r="AC19">
        <f t="shared" si="7"/>
        <v>0.44451734507610841</v>
      </c>
      <c r="AD19">
        <f t="shared" si="7"/>
        <v>0.6027904240495866</v>
      </c>
      <c r="AE19" s="18">
        <f t="shared" si="4"/>
        <v>0.49777947772738368</v>
      </c>
      <c r="AF19" s="18">
        <f t="shared" si="5"/>
        <v>3.5043485658142484E-2</v>
      </c>
    </row>
    <row r="20" spans="1:32" x14ac:dyDescent="0.2">
      <c r="A20">
        <v>4.25</v>
      </c>
      <c r="B20">
        <v>0.89501830101298596</v>
      </c>
      <c r="C20">
        <v>2.9848531556092657</v>
      </c>
      <c r="D20">
        <v>2.4270520104502813</v>
      </c>
      <c r="E20">
        <v>2.5665420443095881</v>
      </c>
      <c r="F20">
        <v>0.87099236044862238</v>
      </c>
      <c r="G20">
        <v>2.7993210947498071</v>
      </c>
      <c r="H20">
        <f t="shared" si="6"/>
        <v>-4.816808429560393E-2</v>
      </c>
      <c r="I20">
        <f t="shared" si="6"/>
        <v>0.4749229702133641</v>
      </c>
      <c r="J20">
        <f t="shared" si="6"/>
        <v>0.38507908313437966</v>
      </c>
      <c r="K20">
        <f t="shared" si="6"/>
        <v>0.40934838313490229</v>
      </c>
      <c r="L20">
        <f t="shared" si="6"/>
        <v>-5.9985654211117394E-2</v>
      </c>
      <c r="M20">
        <f t="shared" si="6"/>
        <v>0.44705271685842751</v>
      </c>
      <c r="N20" s="18">
        <f t="shared" si="2"/>
        <v>0.26804156913905869</v>
      </c>
      <c r="O20" s="18">
        <f t="shared" si="3"/>
        <v>0.10264838116376217</v>
      </c>
      <c r="S20">
        <v>1.9952231355536221</v>
      </c>
      <c r="T20">
        <v>3.5534060845124413</v>
      </c>
      <c r="U20">
        <v>2.8326447787803084</v>
      </c>
      <c r="V20">
        <v>3.2632068358500557</v>
      </c>
      <c r="W20">
        <v>2.5277570316843621</v>
      </c>
      <c r="X20">
        <v>3.9119458879791615</v>
      </c>
      <c r="Y20">
        <f t="shared" si="7"/>
        <v>0.29999147201308612</v>
      </c>
      <c r="Z20">
        <f t="shared" si="7"/>
        <v>0.55064484165349881</v>
      </c>
      <c r="AA20">
        <f t="shared" si="7"/>
        <v>0.45219211624718048</v>
      </c>
      <c r="AB20">
        <f t="shared" si="7"/>
        <v>0.51364460208130125</v>
      </c>
      <c r="AC20">
        <f t="shared" si="7"/>
        <v>0.40273532717763999</v>
      </c>
      <c r="AD20">
        <f t="shared" si="7"/>
        <v>0.59239283877543347</v>
      </c>
      <c r="AE20" s="18">
        <f t="shared" si="4"/>
        <v>0.46860019965802335</v>
      </c>
      <c r="AF20" s="18">
        <f t="shared" si="5"/>
        <v>4.3635325381930365E-2</v>
      </c>
    </row>
    <row r="21" spans="1:32" x14ac:dyDescent="0.2">
      <c r="A21">
        <v>4.5</v>
      </c>
      <c r="B21">
        <v>0.85162610800475125</v>
      </c>
      <c r="C21">
        <v>2.8497544929365657</v>
      </c>
      <c r="D21">
        <v>2.3031463750735015</v>
      </c>
      <c r="E21">
        <v>2.2726311862139523</v>
      </c>
      <c r="F21">
        <v>0.83261331122236781</v>
      </c>
      <c r="G21">
        <v>2.6708067067487526</v>
      </c>
      <c r="H21">
        <f t="shared" si="6"/>
        <v>-6.975103301507482E-2</v>
      </c>
      <c r="I21">
        <f t="shared" si="6"/>
        <v>0.45480744704164788</v>
      </c>
      <c r="J21">
        <f t="shared" si="6"/>
        <v>0.36232154016422863</v>
      </c>
      <c r="K21">
        <f t="shared" si="6"/>
        <v>0.3565289619949561</v>
      </c>
      <c r="L21">
        <f t="shared" si="6"/>
        <v>-7.9556650206135088E-2</v>
      </c>
      <c r="M21">
        <f t="shared" si="6"/>
        <v>0.42664245813367718</v>
      </c>
      <c r="N21" s="18">
        <f t="shared" si="2"/>
        <v>0.24183212068554996</v>
      </c>
      <c r="O21" s="18">
        <f t="shared" si="3"/>
        <v>0.1012523612567688</v>
      </c>
      <c r="S21">
        <v>1.7346713901639161</v>
      </c>
      <c r="T21">
        <v>3.5166670347208964</v>
      </c>
      <c r="U21">
        <v>2.6658139079595253</v>
      </c>
      <c r="V21">
        <v>3.0975858269120056</v>
      </c>
      <c r="W21">
        <v>2.2879474858751729</v>
      </c>
      <c r="X21">
        <v>3.7979778843956753</v>
      </c>
      <c r="Y21">
        <f t="shared" si="7"/>
        <v>0.23921721575212934</v>
      </c>
      <c r="Z21">
        <f t="shared" si="7"/>
        <v>0.54613125036729437</v>
      </c>
      <c r="AA21">
        <f t="shared" si="7"/>
        <v>0.42582982941126529</v>
      </c>
      <c r="AB21">
        <f t="shared" si="7"/>
        <v>0.49102334850666052</v>
      </c>
      <c r="AC21">
        <f t="shared" si="7"/>
        <v>0.35944605208935781</v>
      </c>
      <c r="AD21">
        <f t="shared" si="7"/>
        <v>0.57955243151398295</v>
      </c>
      <c r="AE21" s="18">
        <f t="shared" si="4"/>
        <v>0.44020002127344832</v>
      </c>
      <c r="AF21" s="18">
        <f t="shared" si="5"/>
        <v>5.1751110840443169E-2</v>
      </c>
    </row>
    <row r="22" spans="1:32" x14ac:dyDescent="0.2">
      <c r="A22">
        <v>4.75</v>
      </c>
      <c r="B22">
        <v>0.80835579447950257</v>
      </c>
      <c r="C22">
        <v>2.7200525998589891</v>
      </c>
      <c r="D22">
        <v>2.2019439126598868</v>
      </c>
      <c r="E22">
        <v>2.0885119700916794</v>
      </c>
      <c r="F22">
        <v>0.78830368087347036</v>
      </c>
      <c r="G22">
        <v>2.530631782222772</v>
      </c>
      <c r="H22">
        <f t="shared" si="6"/>
        <v>-9.2397444214806626E-2</v>
      </c>
      <c r="I22">
        <f t="shared" si="6"/>
        <v>0.43457730241935738</v>
      </c>
      <c r="J22">
        <f t="shared" si="6"/>
        <v>0.3428062525410287</v>
      </c>
      <c r="K22">
        <f t="shared" si="6"/>
        <v>0.3198369687224551</v>
      </c>
      <c r="L22">
        <f t="shared" si="6"/>
        <v>-0.10330644555521239</v>
      </c>
      <c r="M22">
        <f t="shared" si="6"/>
        <v>0.40322895804550035</v>
      </c>
      <c r="N22" s="18">
        <f t="shared" si="2"/>
        <v>0.21745759865972045</v>
      </c>
      <c r="O22" s="18">
        <f t="shared" si="3"/>
        <v>0.10111800100689392</v>
      </c>
      <c r="S22">
        <v>1.5231068687145697</v>
      </c>
      <c r="T22">
        <v>3.3898276730290311</v>
      </c>
      <c r="U22">
        <v>2.4944886416710599</v>
      </c>
      <c r="V22">
        <v>2.9330804563227764</v>
      </c>
      <c r="W22">
        <v>2.0809232114302771</v>
      </c>
      <c r="X22">
        <v>3.6746708754703565</v>
      </c>
      <c r="Y22">
        <f t="shared" si="7"/>
        <v>0.18273037665496741</v>
      </c>
      <c r="Z22">
        <f t="shared" si="7"/>
        <v>0.53017762075327068</v>
      </c>
      <c r="AA22">
        <f t="shared" si="7"/>
        <v>0.39698153077637793</v>
      </c>
      <c r="AB22">
        <f t="shared" si="7"/>
        <v>0.46732397612674176</v>
      </c>
      <c r="AC22">
        <f t="shared" si="7"/>
        <v>0.31825605451849731</v>
      </c>
      <c r="AD22">
        <f t="shared" si="7"/>
        <v>0.56521844726565096</v>
      </c>
      <c r="AE22" s="18">
        <f t="shared" si="4"/>
        <v>0.41011466768258437</v>
      </c>
      <c r="AF22" s="18">
        <f t="shared" si="5"/>
        <v>5.8326466267388334E-2</v>
      </c>
    </row>
    <row r="23" spans="1:32" x14ac:dyDescent="0.2">
      <c r="A23">
        <v>5</v>
      </c>
      <c r="B23">
        <v>0.76375181524229296</v>
      </c>
      <c r="C23">
        <v>2.5948359288432319</v>
      </c>
      <c r="D23">
        <v>2.0983079645230882</v>
      </c>
      <c r="E23">
        <v>1.9309182216016811</v>
      </c>
      <c r="F23">
        <v>0.74598400455595693</v>
      </c>
      <c r="G23">
        <v>2.3904579928072738</v>
      </c>
      <c r="H23">
        <f t="shared" si="6"/>
        <v>-0.11704774454150156</v>
      </c>
      <c r="I23">
        <f t="shared" si="6"/>
        <v>0.41410990266590053</v>
      </c>
      <c r="J23">
        <f t="shared" si="6"/>
        <v>0.3218692290804207</v>
      </c>
      <c r="K23">
        <f t="shared" si="6"/>
        <v>0.28576388089529092</v>
      </c>
      <c r="L23">
        <f t="shared" si="6"/>
        <v>-0.12727048460180726</v>
      </c>
      <c r="M23">
        <f t="shared" si="6"/>
        <v>0.37848111630108427</v>
      </c>
      <c r="N23" s="18">
        <f t="shared" si="2"/>
        <v>0.19265098329989794</v>
      </c>
      <c r="O23" s="18">
        <f t="shared" si="3"/>
        <v>0.10119408837973441</v>
      </c>
      <c r="S23">
        <v>1.3576617442230425</v>
      </c>
      <c r="T23">
        <v>3.257958102532287</v>
      </c>
      <c r="U23">
        <v>2.3332976347314749</v>
      </c>
      <c r="V23">
        <v>2.7422202589344695</v>
      </c>
      <c r="W23">
        <v>1.911726310508493</v>
      </c>
      <c r="X23">
        <v>3.5269435702945873</v>
      </c>
      <c r="Y23">
        <f t="shared" si="7"/>
        <v>0.132791580757463</v>
      </c>
      <c r="Z23">
        <f t="shared" si="7"/>
        <v>0.51294549496450026</v>
      </c>
      <c r="AA23">
        <f t="shared" si="7"/>
        <v>0.36797014079842355</v>
      </c>
      <c r="AB23">
        <f t="shared" si="7"/>
        <v>0.43810233498962298</v>
      </c>
      <c r="AC23">
        <f t="shared" si="7"/>
        <v>0.28142571725815108</v>
      </c>
      <c r="AD23">
        <f t="shared" si="7"/>
        <v>0.54739851118273564</v>
      </c>
      <c r="AE23" s="18">
        <f t="shared" si="4"/>
        <v>0.38010562999181613</v>
      </c>
      <c r="AF23" s="18">
        <f t="shared" si="5"/>
        <v>6.3257724123225043E-2</v>
      </c>
    </row>
    <row r="24" spans="1:32" x14ac:dyDescent="0.2">
      <c r="A24">
        <v>5.25</v>
      </c>
      <c r="B24">
        <v>0.73117697422002625</v>
      </c>
      <c r="C24">
        <v>2.4952484665711698</v>
      </c>
      <c r="D24">
        <v>1.9963511355790642</v>
      </c>
      <c r="E24">
        <v>1.7884623780034909</v>
      </c>
      <c r="F24">
        <v>0.70772691388716169</v>
      </c>
      <c r="G24">
        <v>2.2564280225017002</v>
      </c>
      <c r="H24">
        <f t="shared" si="6"/>
        <v>-0.13597749359621478</v>
      </c>
      <c r="I24">
        <f t="shared" si="6"/>
        <v>0.397113797369476</v>
      </c>
      <c r="J24">
        <f t="shared" si="6"/>
        <v>0.30023693115597105</v>
      </c>
      <c r="K24">
        <f t="shared" si="6"/>
        <v>0.25247980878617132</v>
      </c>
      <c r="L24">
        <f t="shared" si="6"/>
        <v>-0.15013428845517982</v>
      </c>
      <c r="M24">
        <f t="shared" si="6"/>
        <v>0.35342148457502226</v>
      </c>
      <c r="N24" s="18">
        <f t="shared" si="2"/>
        <v>0.16952337330587433</v>
      </c>
      <c r="O24" s="18">
        <f t="shared" si="3"/>
        <v>0.10084567768752903</v>
      </c>
      <c r="S24">
        <v>1.2180567042532635</v>
      </c>
      <c r="T24">
        <v>3.1071270227858134</v>
      </c>
      <c r="U24">
        <v>2.1858937549058912</v>
      </c>
      <c r="V24">
        <v>2.5009542196907719</v>
      </c>
      <c r="W24">
        <v>1.7722967407609753</v>
      </c>
      <c r="X24">
        <v>3.3660981544317892</v>
      </c>
      <c r="Y24">
        <f t="shared" si="7"/>
        <v>8.5667506499703991E-2</v>
      </c>
      <c r="Z24">
        <f t="shared" si="7"/>
        <v>0.49235900805617505</v>
      </c>
      <c r="AA24">
        <f t="shared" si="7"/>
        <v>0.33962904929738147</v>
      </c>
      <c r="AB24">
        <f t="shared" si="7"/>
        <v>0.39810574198334175</v>
      </c>
      <c r="AC24">
        <f t="shared" si="7"/>
        <v>0.24853643881833803</v>
      </c>
      <c r="AD24">
        <f t="shared" si="7"/>
        <v>0.52712677572375788</v>
      </c>
      <c r="AE24" s="18">
        <f t="shared" si="4"/>
        <v>0.34857075339644972</v>
      </c>
      <c r="AF24" s="18">
        <f t="shared" si="5"/>
        <v>6.6886960806000317E-2</v>
      </c>
    </row>
    <row r="25" spans="1:32" x14ac:dyDescent="0.2">
      <c r="A25">
        <v>5.5</v>
      </c>
      <c r="B25">
        <v>0.70806904382463476</v>
      </c>
      <c r="C25">
        <v>2.3781076297739125</v>
      </c>
      <c r="D25">
        <v>1.8887311071885851</v>
      </c>
      <c r="E25">
        <v>1.671781139851866</v>
      </c>
      <c r="F25">
        <v>0.67956511169044531</v>
      </c>
      <c r="G25">
        <v>2.1391477722521337</v>
      </c>
      <c r="H25">
        <f t="shared" si="6"/>
        <v>-0.14992439218302087</v>
      </c>
      <c r="I25">
        <f t="shared" si="6"/>
        <v>0.37623150627893914</v>
      </c>
      <c r="J25">
        <f t="shared" si="6"/>
        <v>0.2761701331592421</v>
      </c>
      <c r="K25">
        <f t="shared" si="6"/>
        <v>0.22317942144267447</v>
      </c>
      <c r="L25">
        <f t="shared" si="6"/>
        <v>-0.16776892554939624</v>
      </c>
      <c r="M25">
        <f t="shared" si="6"/>
        <v>0.33024078665519696</v>
      </c>
      <c r="N25" s="18">
        <f t="shared" si="2"/>
        <v>0.14802142163393925</v>
      </c>
      <c r="O25" s="18">
        <f t="shared" si="3"/>
        <v>9.9305892451639191E-2</v>
      </c>
      <c r="S25">
        <v>1.1020474463363161</v>
      </c>
      <c r="T25">
        <v>2.9219665129717378</v>
      </c>
      <c r="U25">
        <v>2.0738565720596616</v>
      </c>
      <c r="V25">
        <v>2.2613049727070309</v>
      </c>
      <c r="W25">
        <v>1.6490247800825959</v>
      </c>
      <c r="X25">
        <v>3.183675877405614</v>
      </c>
      <c r="Y25">
        <f t="shared" si="7"/>
        <v>4.2200292554309883E-2</v>
      </c>
      <c r="Z25">
        <f t="shared" si="7"/>
        <v>0.46567523442000103</v>
      </c>
      <c r="AA25">
        <f t="shared" si="7"/>
        <v>0.3167787172810948</v>
      </c>
      <c r="AB25">
        <f t="shared" si="7"/>
        <v>0.35435913776864264</v>
      </c>
      <c r="AC25">
        <f t="shared" si="7"/>
        <v>0.21722718188604231</v>
      </c>
      <c r="AD25">
        <f t="shared" si="7"/>
        <v>0.50292884681078875</v>
      </c>
      <c r="AE25" s="18">
        <f t="shared" si="4"/>
        <v>0.31652823512014655</v>
      </c>
      <c r="AF25" s="18">
        <f t="shared" si="5"/>
        <v>6.9170748784226438E-2</v>
      </c>
    </row>
    <row r="26" spans="1:32" x14ac:dyDescent="0.2">
      <c r="A26">
        <v>5.75</v>
      </c>
      <c r="B26">
        <v>0.68901924599599917</v>
      </c>
      <c r="C26">
        <v>2.2609153261468569</v>
      </c>
      <c r="D26">
        <v>1.8002428121651917</v>
      </c>
      <c r="E26">
        <v>1.5674680282836666</v>
      </c>
      <c r="F26">
        <v>0.65801507076642229</v>
      </c>
      <c r="G26">
        <v>2.0232300733406743</v>
      </c>
      <c r="H26">
        <f t="shared" si="6"/>
        <v>-0.16176864701381921</v>
      </c>
      <c r="I26">
        <f t="shared" si="6"/>
        <v>0.3542842978271043</v>
      </c>
      <c r="J26">
        <f t="shared" si="6"/>
        <v>0.25533108558753637</v>
      </c>
      <c r="K26">
        <f t="shared" si="6"/>
        <v>0.19519869126888642</v>
      </c>
      <c r="L26">
        <f t="shared" si="6"/>
        <v>-0.18176415946242497</v>
      </c>
      <c r="M26">
        <f t="shared" si="6"/>
        <v>0.30604527174799306</v>
      </c>
      <c r="N26" s="18">
        <f t="shared" si="2"/>
        <v>0.12788775665921268</v>
      </c>
      <c r="O26" s="18">
        <f t="shared" si="3"/>
        <v>9.7220230985865408E-2</v>
      </c>
      <c r="S26">
        <v>1.0108404516465621</v>
      </c>
      <c r="T26">
        <v>2.6860892825162579</v>
      </c>
      <c r="U26">
        <v>1.9606892691653406</v>
      </c>
      <c r="V26">
        <v>2.0734969198199895</v>
      </c>
      <c r="W26">
        <v>1.5388656287137599</v>
      </c>
      <c r="X26">
        <v>2.9988396240376796</v>
      </c>
      <c r="Y26">
        <f t="shared" si="7"/>
        <v>4.6826131206174834E-3</v>
      </c>
      <c r="Z26">
        <f t="shared" si="7"/>
        <v>0.42912044402134791</v>
      </c>
      <c r="AA26">
        <f t="shared" si="7"/>
        <v>0.29240877195455284</v>
      </c>
      <c r="AB26">
        <f t="shared" si="7"/>
        <v>0.31670339455599261</v>
      </c>
      <c r="AC26">
        <f t="shared" si="7"/>
        <v>0.18720069958724647</v>
      </c>
      <c r="AD26">
        <f t="shared" si="7"/>
        <v>0.47695324059851979</v>
      </c>
      <c r="AE26" s="18">
        <f t="shared" si="4"/>
        <v>0.28451152730637952</v>
      </c>
      <c r="AF26" s="18">
        <f t="shared" si="5"/>
        <v>6.9956618224941425E-2</v>
      </c>
    </row>
    <row r="27" spans="1:32" x14ac:dyDescent="0.2">
      <c r="A27">
        <v>6</v>
      </c>
      <c r="B27">
        <v>0.6745711727382071</v>
      </c>
      <c r="C27">
        <v>2.1406300292651022</v>
      </c>
      <c r="D27">
        <v>1.7181720614724583</v>
      </c>
      <c r="E27">
        <v>1.4685575897353238</v>
      </c>
      <c r="F27">
        <v>0.64209049284500197</v>
      </c>
      <c r="G27">
        <v>1.9229805583519011</v>
      </c>
      <c r="H27">
        <f t="shared" si="6"/>
        <v>-0.17097222197905437</v>
      </c>
      <c r="I27">
        <f t="shared" si="6"/>
        <v>0.33054161351915484</v>
      </c>
      <c r="J27">
        <f t="shared" si="6"/>
        <v>0.23506665286328679</v>
      </c>
      <c r="K27">
        <f t="shared" si="6"/>
        <v>0.16689098212463832</v>
      </c>
      <c r="L27">
        <f t="shared" si="6"/>
        <v>-0.19240376044563207</v>
      </c>
      <c r="M27">
        <f t="shared" si="6"/>
        <v>0.28397489347240062</v>
      </c>
      <c r="N27" s="18">
        <f t="shared" si="2"/>
        <v>0.10884969325913237</v>
      </c>
      <c r="O27" s="18">
        <f t="shared" si="3"/>
        <v>9.4546214974444279E-2</v>
      </c>
      <c r="S27">
        <v>0.9351731208170625</v>
      </c>
      <c r="T27">
        <v>2.5005137783471625</v>
      </c>
      <c r="U27">
        <v>1.8713384518638132</v>
      </c>
      <c r="V27">
        <v>1.8604021385589917</v>
      </c>
      <c r="W27">
        <v>1.4458307329125963</v>
      </c>
      <c r="X27">
        <v>2.8027076641540276</v>
      </c>
      <c r="Y27">
        <f t="shared" si="7"/>
        <v>-2.9107984361815682E-2</v>
      </c>
      <c r="Z27">
        <f t="shared" si="7"/>
        <v>0.3980292519425373</v>
      </c>
      <c r="AA27">
        <f t="shared" si="7"/>
        <v>0.27215234147321965</v>
      </c>
      <c r="AB27">
        <f t="shared" si="7"/>
        <v>0.26960683006751346</v>
      </c>
      <c r="AC27">
        <f t="shared" si="7"/>
        <v>0.16011745197305977</v>
      </c>
      <c r="AD27">
        <f t="shared" si="7"/>
        <v>0.44757780112603768</v>
      </c>
      <c r="AE27" s="18">
        <f t="shared" si="4"/>
        <v>0.253062615370092</v>
      </c>
      <c r="AF27" s="18">
        <f t="shared" si="5"/>
        <v>7.0178026628332849E-2</v>
      </c>
    </row>
    <row r="28" spans="1:32" x14ac:dyDescent="0.2">
      <c r="A28">
        <v>6.25</v>
      </c>
      <c r="B28">
        <v>0.66444275749386217</v>
      </c>
      <c r="C28">
        <v>2.0526740712238922</v>
      </c>
      <c r="D28">
        <v>1.6413401363950859</v>
      </c>
      <c r="E28">
        <v>1.3693590698569753</v>
      </c>
      <c r="F28">
        <v>0.62760044118330749</v>
      </c>
      <c r="G28">
        <v>1.8353478573374729</v>
      </c>
      <c r="H28">
        <f t="shared" si="6"/>
        <v>-0.17754242807772549</v>
      </c>
      <c r="I28">
        <f t="shared" si="6"/>
        <v>0.31231999646941222</v>
      </c>
      <c r="J28">
        <f t="shared" si="6"/>
        <v>0.21519858961641736</v>
      </c>
      <c r="K28">
        <f t="shared" si="6"/>
        <v>0.13651734266309867</v>
      </c>
      <c r="L28">
        <f t="shared" si="6"/>
        <v>-0.20231675978967614</v>
      </c>
      <c r="M28">
        <f t="shared" si="6"/>
        <v>0.26371838913563028</v>
      </c>
      <c r="N28" s="18">
        <f t="shared" si="2"/>
        <v>9.1315855002859492E-2</v>
      </c>
      <c r="O28" s="18">
        <f t="shared" si="3"/>
        <v>9.20978573029331E-2</v>
      </c>
      <c r="S28">
        <v>0.87817074437614207</v>
      </c>
      <c r="T28">
        <v>2.354877386689183</v>
      </c>
      <c r="U28">
        <v>1.7720795772367071</v>
      </c>
      <c r="V28">
        <v>1.6700961634026805</v>
      </c>
      <c r="W28">
        <v>1.3788012108037404</v>
      </c>
      <c r="X28">
        <v>2.6084363450694457</v>
      </c>
      <c r="Y28">
        <f t="shared" si="7"/>
        <v>-5.6421035197518052E-2</v>
      </c>
      <c r="Z28">
        <f t="shared" si="7"/>
        <v>0.37196829929056913</v>
      </c>
      <c r="AA28">
        <f t="shared" si="7"/>
        <v>0.24848322047360444</v>
      </c>
      <c r="AB28">
        <f t="shared" si="7"/>
        <v>0.22274147835283342</v>
      </c>
      <c r="AC28">
        <f t="shared" si="7"/>
        <v>0.13950165611475554</v>
      </c>
      <c r="AD28">
        <f t="shared" si="7"/>
        <v>0.41638024288994446</v>
      </c>
      <c r="AE28" s="18">
        <f t="shared" si="4"/>
        <v>0.22377564365403146</v>
      </c>
      <c r="AF28" s="18">
        <f t="shared" si="5"/>
        <v>6.9589609496631483E-2</v>
      </c>
    </row>
    <row r="29" spans="1:32" x14ac:dyDescent="0.2">
      <c r="A29">
        <v>6.5</v>
      </c>
      <c r="B29">
        <v>0.65799773805484785</v>
      </c>
      <c r="C29">
        <v>1.9863648849277871</v>
      </c>
      <c r="D29">
        <v>1.5702888393522978</v>
      </c>
      <c r="E29">
        <v>1.2884579844018169</v>
      </c>
      <c r="F29">
        <v>0.61283040001178446</v>
      </c>
      <c r="G29">
        <v>1.7576573406196685</v>
      </c>
      <c r="H29">
        <f t="shared" si="6"/>
        <v>-0.18177559932219409</v>
      </c>
      <c r="I29">
        <f t="shared" si="6"/>
        <v>0.29805902913164151</v>
      </c>
      <c r="J29">
        <f t="shared" si="6"/>
        <v>0.19597954400114162</v>
      </c>
      <c r="K29">
        <f t="shared" si="6"/>
        <v>0.11007026111745982</v>
      </c>
      <c r="L29">
        <f t="shared" si="6"/>
        <v>-0.21265969926660797</v>
      </c>
      <c r="M29">
        <f t="shared" si="6"/>
        <v>0.24493421227186554</v>
      </c>
      <c r="N29" s="18">
        <f t="shared" si="2"/>
        <v>7.5767957988884402E-2</v>
      </c>
      <c r="O29" s="18">
        <f t="shared" si="3"/>
        <v>9.0032811184177386E-2</v>
      </c>
      <c r="S29">
        <v>0.82947845579639812</v>
      </c>
      <c r="T29">
        <v>2.2332823308121008</v>
      </c>
      <c r="U29">
        <v>1.6939414304998974</v>
      </c>
      <c r="V29">
        <v>1.4647841866220315</v>
      </c>
      <c r="W29">
        <v>1.3266916573060052</v>
      </c>
      <c r="X29">
        <v>2.4554833074096614</v>
      </c>
      <c r="Y29">
        <f t="shared" si="7"/>
        <v>-8.1194889507311532E-2</v>
      </c>
      <c r="Z29">
        <f t="shared" si="7"/>
        <v>0.34894362990663019</v>
      </c>
      <c r="AA29">
        <f t="shared" si="7"/>
        <v>0.22889839014436913</v>
      </c>
      <c r="AB29">
        <f t="shared" si="7"/>
        <v>0.16577364280383772</v>
      </c>
      <c r="AC29">
        <f t="shared" si="7"/>
        <v>0.12276999815393189</v>
      </c>
      <c r="AD29">
        <f t="shared" si="7"/>
        <v>0.39013698610577618</v>
      </c>
      <c r="AE29" s="18">
        <f t="shared" si="4"/>
        <v>0.19588795960120561</v>
      </c>
      <c r="AF29" s="18">
        <f t="shared" si="5"/>
        <v>6.9588414904525539E-2</v>
      </c>
    </row>
    <row r="30" spans="1:32" x14ac:dyDescent="0.2">
      <c r="A30">
        <v>6.75</v>
      </c>
      <c r="B30">
        <v>0.64533743008358702</v>
      </c>
      <c r="C30">
        <v>1.9103135812262511</v>
      </c>
      <c r="D30">
        <v>1.4938528846975088</v>
      </c>
      <c r="E30">
        <v>1.2235802205671746</v>
      </c>
      <c r="F30">
        <v>0.60012562043084527</v>
      </c>
      <c r="G30">
        <v>1.680730194156234</v>
      </c>
      <c r="H30">
        <f t="shared" si="6"/>
        <v>-0.19021314473739884</v>
      </c>
      <c r="I30">
        <f t="shared" si="6"/>
        <v>0.28110466327806621</v>
      </c>
      <c r="J30">
        <f t="shared" si="6"/>
        <v>0.17430783006974324</v>
      </c>
      <c r="K30">
        <f t="shared" si="6"/>
        <v>8.7632447907311506E-2</v>
      </c>
      <c r="L30">
        <f t="shared" si="6"/>
        <v>-0.22175783203372851</v>
      </c>
      <c r="M30">
        <f t="shared" si="6"/>
        <v>0.22549800219995028</v>
      </c>
      <c r="N30" s="18">
        <f t="shared" si="2"/>
        <v>5.9428661113990644E-2</v>
      </c>
      <c r="O30" s="18">
        <f t="shared" si="3"/>
        <v>8.7958101425446619E-2</v>
      </c>
      <c r="S30">
        <v>0.79027801062934599</v>
      </c>
      <c r="T30">
        <v>2.1208429920046754</v>
      </c>
      <c r="U30">
        <v>1.6315811028992349</v>
      </c>
      <c r="V30">
        <v>1.3199425058458685</v>
      </c>
      <c r="W30">
        <v>1.2694689764988742</v>
      </c>
      <c r="X30">
        <v>2.3305378364621414</v>
      </c>
      <c r="Y30">
        <f t="shared" si="7"/>
        <v>-0.10222010207342379</v>
      </c>
      <c r="Z30">
        <f t="shared" si="7"/>
        <v>0.32650851847888068</v>
      </c>
      <c r="AA30">
        <f t="shared" si="7"/>
        <v>0.21260866664131059</v>
      </c>
      <c r="AB30">
        <f t="shared" si="7"/>
        <v>0.12055501458639345</v>
      </c>
      <c r="AC30">
        <f t="shared" si="7"/>
        <v>0.10362209197620126</v>
      </c>
      <c r="AD30">
        <f t="shared" si="7"/>
        <v>0.36745615813036508</v>
      </c>
      <c r="AE30" s="18">
        <f t="shared" si="4"/>
        <v>0.17142172462328786</v>
      </c>
      <c r="AF30" s="18">
        <f t="shared" si="5"/>
        <v>6.9819252033760826E-2</v>
      </c>
    </row>
    <row r="31" spans="1:32" x14ac:dyDescent="0.2">
      <c r="A31">
        <v>7</v>
      </c>
      <c r="B31">
        <v>0.63047340524761941</v>
      </c>
      <c r="C31">
        <v>1.8441947261177543</v>
      </c>
      <c r="D31">
        <v>1.4295139959467111</v>
      </c>
      <c r="E31">
        <v>1.1694219436743964</v>
      </c>
      <c r="F31">
        <v>0.58453027343527297</v>
      </c>
      <c r="G31">
        <v>1.6063477667647093</v>
      </c>
      <c r="H31">
        <f t="shared" si="6"/>
        <v>-0.20033322819923305</v>
      </c>
      <c r="I31">
        <f t="shared" si="6"/>
        <v>0.26580677572711608</v>
      </c>
      <c r="J31">
        <f t="shared" si="6"/>
        <v>0.15518841176303166</v>
      </c>
      <c r="K31">
        <f t="shared" si="6"/>
        <v>6.7971238917452229E-2</v>
      </c>
      <c r="L31">
        <f t="shared" si="6"/>
        <v>-0.23319299135343655</v>
      </c>
      <c r="M31">
        <f t="shared" si="6"/>
        <v>0.20583957384224744</v>
      </c>
      <c r="N31" s="18">
        <f t="shared" si="2"/>
        <v>4.3546630116196305E-2</v>
      </c>
      <c r="O31" s="18">
        <f t="shared" si="3"/>
        <v>8.6575828847267014E-2</v>
      </c>
      <c r="S31">
        <v>0.7542358661997749</v>
      </c>
      <c r="T31">
        <v>2.0063213321325906</v>
      </c>
      <c r="U31">
        <v>1.5828649323645323</v>
      </c>
      <c r="V31">
        <v>1.2313943395419966</v>
      </c>
      <c r="W31">
        <v>1.2170272943731986</v>
      </c>
      <c r="X31">
        <v>2.214486671595294</v>
      </c>
      <c r="Y31">
        <f t="shared" si="7"/>
        <v>-0.12249281942139768</v>
      </c>
      <c r="Z31">
        <f t="shared" si="7"/>
        <v>0.3024004907960991</v>
      </c>
      <c r="AA31">
        <f t="shared" si="7"/>
        <v>0.19944385760940536</v>
      </c>
      <c r="AB31">
        <f t="shared" si="7"/>
        <v>9.0397152900642347E-2</v>
      </c>
      <c r="AC31">
        <f t="shared" si="7"/>
        <v>8.5300318298054401E-2</v>
      </c>
      <c r="AD31">
        <f t="shared" si="7"/>
        <v>0.34527307072597696</v>
      </c>
      <c r="AE31" s="18">
        <f t="shared" si="4"/>
        <v>0.15005367848479675</v>
      </c>
      <c r="AF31" s="18">
        <f t="shared" si="5"/>
        <v>6.9712037301929916E-2</v>
      </c>
    </row>
    <row r="32" spans="1:32" x14ac:dyDescent="0.2">
      <c r="A32">
        <v>7.25</v>
      </c>
      <c r="B32">
        <v>0.61185262501909599</v>
      </c>
      <c r="C32">
        <v>1.7592644131701061</v>
      </c>
      <c r="D32">
        <v>1.3694583994632417</v>
      </c>
      <c r="E32">
        <v>1.1150211577437457</v>
      </c>
      <c r="F32">
        <v>0.56338334144134383</v>
      </c>
      <c r="G32">
        <v>1.5255501244277065</v>
      </c>
      <c r="H32">
        <f t="shared" si="6"/>
        <v>-0.21335317237828613</v>
      </c>
      <c r="I32">
        <f t="shared" si="6"/>
        <v>0.2453311177694073</v>
      </c>
      <c r="J32">
        <f t="shared" si="6"/>
        <v>0.13654884406864559</v>
      </c>
      <c r="K32">
        <f t="shared" si="6"/>
        <v>4.7283108284788544E-2</v>
      </c>
      <c r="L32">
        <f t="shared" si="6"/>
        <v>-0.2491959987188303</v>
      </c>
      <c r="M32">
        <f t="shared" si="6"/>
        <v>0.18342648166360026</v>
      </c>
      <c r="N32" s="18">
        <f t="shared" si="2"/>
        <v>2.5006730114887545E-2</v>
      </c>
      <c r="O32" s="18">
        <f t="shared" si="3"/>
        <v>8.535809145440347E-2</v>
      </c>
      <c r="S32">
        <v>0.71570431577091842</v>
      </c>
      <c r="T32">
        <v>1.9036904086604554</v>
      </c>
      <c r="U32">
        <v>1.5311412281075427</v>
      </c>
      <c r="V32">
        <v>1.1322216275305017</v>
      </c>
      <c r="W32">
        <v>1.1550840660286252</v>
      </c>
      <c r="X32">
        <v>2.099314854048322</v>
      </c>
      <c r="Y32">
        <f t="shared" si="7"/>
        <v>-0.14526636393759632</v>
      </c>
      <c r="Z32">
        <f t="shared" si="7"/>
        <v>0.27959632180963079</v>
      </c>
      <c r="AA32">
        <f t="shared" si="7"/>
        <v>0.18501525063232019</v>
      </c>
      <c r="AB32">
        <f t="shared" si="7"/>
        <v>5.3931446456934262E-2</v>
      </c>
      <c r="AC32">
        <f t="shared" si="7"/>
        <v>6.2613592958685502E-2</v>
      </c>
      <c r="AD32">
        <f t="shared" si="7"/>
        <v>0.32207757870685566</v>
      </c>
      <c r="AE32" s="18">
        <f t="shared" si="4"/>
        <v>0.12632797110447169</v>
      </c>
      <c r="AF32" s="18">
        <f t="shared" si="5"/>
        <v>7.0313003674814814E-2</v>
      </c>
    </row>
    <row r="33" spans="1:32" x14ac:dyDescent="0.2">
      <c r="A33">
        <v>7.5</v>
      </c>
      <c r="B33">
        <v>0.5946632955032749</v>
      </c>
      <c r="C33">
        <v>1.6901562475728311</v>
      </c>
      <c r="D33">
        <v>1.3106450881614899</v>
      </c>
      <c r="E33">
        <v>1.0618688908791825</v>
      </c>
      <c r="F33">
        <v>0.54276595641748959</v>
      </c>
      <c r="G33">
        <v>1.4643836549114495</v>
      </c>
      <c r="H33">
        <f t="shared" si="6"/>
        <v>-0.22572886670053674</v>
      </c>
      <c r="I33">
        <f t="shared" si="6"/>
        <v>0.22792685510008279</v>
      </c>
      <c r="J33">
        <f t="shared" si="6"/>
        <v>0.11748510426021842</v>
      </c>
      <c r="K33">
        <f t="shared" si="6"/>
        <v>2.6070897646818421E-2</v>
      </c>
      <c r="L33">
        <f t="shared" si="6"/>
        <v>-0.26538740014953754</v>
      </c>
      <c r="M33">
        <f t="shared" si="6"/>
        <v>0.16565487274884072</v>
      </c>
      <c r="N33" s="18">
        <f t="shared" si="2"/>
        <v>7.6702438176476789E-3</v>
      </c>
      <c r="O33" s="18">
        <f t="shared" si="3"/>
        <v>8.4637585651431202E-2</v>
      </c>
      <c r="S33">
        <v>0.68477628557141279</v>
      </c>
      <c r="T33">
        <v>1.7928284482870345</v>
      </c>
      <c r="U33">
        <v>1.465408113585279</v>
      </c>
      <c r="V33">
        <v>1.0422867780555902</v>
      </c>
      <c r="W33">
        <v>1.0977528001111336</v>
      </c>
      <c r="X33">
        <v>1.9871270755976633</v>
      </c>
      <c r="Y33">
        <f t="shared" si="7"/>
        <v>-0.16445128808529502</v>
      </c>
      <c r="Z33">
        <f t="shared" si="7"/>
        <v>0.25353873489026629</v>
      </c>
      <c r="AA33">
        <f t="shared" si="7"/>
        <v>0.16595859178573563</v>
      </c>
      <c r="AB33">
        <f t="shared" si="7"/>
        <v>1.7987228552273391E-2</v>
      </c>
      <c r="AC33">
        <f t="shared" si="7"/>
        <v>4.0504553561679868E-2</v>
      </c>
      <c r="AD33">
        <f t="shared" si="7"/>
        <v>0.29822564087236414</v>
      </c>
      <c r="AE33" s="18">
        <f t="shared" si="4"/>
        <v>0.10196057692950405</v>
      </c>
      <c r="AF33" s="18">
        <f t="shared" si="5"/>
        <v>7.0094057538744564E-2</v>
      </c>
    </row>
    <row r="34" spans="1:32" x14ac:dyDescent="0.2">
      <c r="A34">
        <v>7.75</v>
      </c>
      <c r="B34">
        <v>0.57815662408079627</v>
      </c>
      <c r="C34">
        <v>1.6246653154100466</v>
      </c>
      <c r="D34">
        <v>1.2578307064010656</v>
      </c>
      <c r="E34">
        <v>1.0088390398546858</v>
      </c>
      <c r="F34">
        <v>0.52383809966527128</v>
      </c>
      <c r="G34">
        <v>1.4041007450825504</v>
      </c>
      <c r="H34">
        <f t="shared" si="6"/>
        <v>-0.23795449417520698</v>
      </c>
      <c r="I34">
        <f t="shared" si="6"/>
        <v>0.2107639089204642</v>
      </c>
      <c r="J34">
        <f t="shared" si="6"/>
        <v>9.9622192600960086E-2</v>
      </c>
      <c r="K34">
        <f t="shared" si="6"/>
        <v>3.8218801326337431E-3</v>
      </c>
      <c r="L34">
        <f t="shared" si="6"/>
        <v>-0.28080291776140137</v>
      </c>
      <c r="M34">
        <f t="shared" si="6"/>
        <v>0.14739826980499704</v>
      </c>
      <c r="N34" s="18">
        <f t="shared" si="2"/>
        <v>-9.5251934129255474E-3</v>
      </c>
      <c r="O34" s="18">
        <f t="shared" si="3"/>
        <v>8.3867973095710494E-2</v>
      </c>
      <c r="S34">
        <v>0.65130729507843155</v>
      </c>
      <c r="T34">
        <v>1.6824605354571698</v>
      </c>
      <c r="U34">
        <v>1.4091076785221364</v>
      </c>
      <c r="V34">
        <v>0.93018507521636173</v>
      </c>
      <c r="W34">
        <v>1.0420432747457946</v>
      </c>
      <c r="X34">
        <v>1.8781270025155101</v>
      </c>
      <c r="Y34">
        <f t="shared" si="7"/>
        <v>-0.18621405740926658</v>
      </c>
      <c r="Z34">
        <f t="shared" si="7"/>
        <v>0.22594488601090706</v>
      </c>
      <c r="AA34">
        <f t="shared" si="7"/>
        <v>0.14894418147072563</v>
      </c>
      <c r="AB34">
        <f t="shared" si="7"/>
        <v>-3.143063300680414E-2</v>
      </c>
      <c r="AC34">
        <f t="shared" si="7"/>
        <v>1.7885755041292355E-2</v>
      </c>
      <c r="AD34">
        <f t="shared" si="7"/>
        <v>0.27372495674092195</v>
      </c>
      <c r="AE34" s="18">
        <f t="shared" si="4"/>
        <v>7.480918147462938E-2</v>
      </c>
      <c r="AF34" s="18">
        <f t="shared" si="5"/>
        <v>7.0843910807560778E-2</v>
      </c>
    </row>
    <row r="35" spans="1:32" x14ac:dyDescent="0.2">
      <c r="A35">
        <v>8</v>
      </c>
      <c r="B35">
        <v>0.55722681155805442</v>
      </c>
      <c r="C35">
        <v>1.577989573824305</v>
      </c>
      <c r="D35">
        <v>1.2026414134126857</v>
      </c>
      <c r="E35">
        <v>0.96346645375409357</v>
      </c>
      <c r="F35">
        <v>0.50751224849245591</v>
      </c>
      <c r="G35">
        <v>1.3567414312290693</v>
      </c>
      <c r="H35">
        <f t="shared" si="6"/>
        <v>-0.25396799520648156</v>
      </c>
      <c r="I35">
        <f t="shared" si="6"/>
        <v>0.19810412938954183</v>
      </c>
      <c r="J35">
        <f t="shared" si="6"/>
        <v>8.0136154861993117E-2</v>
      </c>
      <c r="K35">
        <f t="shared" si="6"/>
        <v>-1.6163402132675284E-2</v>
      </c>
      <c r="L35">
        <f t="shared" si="6"/>
        <v>-0.29455347186106695</v>
      </c>
      <c r="M35">
        <f t="shared" si="6"/>
        <v>0.13249708738681257</v>
      </c>
      <c r="N35" s="18">
        <f t="shared" si="2"/>
        <v>-2.5657916260312715E-2</v>
      </c>
      <c r="O35" s="18">
        <f t="shared" si="3"/>
        <v>8.382428079131278E-2</v>
      </c>
      <c r="S35">
        <v>0.6204363124427511</v>
      </c>
      <c r="T35">
        <v>1.597958226139983</v>
      </c>
      <c r="U35">
        <v>1.354354790516948</v>
      </c>
      <c r="V35">
        <v>0.85743570462674001</v>
      </c>
      <c r="W35">
        <v>0.99461328791462589</v>
      </c>
      <c r="X35">
        <v>1.770814585007763</v>
      </c>
      <c r="Y35">
        <f t="shared" si="7"/>
        <v>-0.20730279204475419</v>
      </c>
      <c r="Z35">
        <f t="shared" si="7"/>
        <v>0.20356542179022072</v>
      </c>
      <c r="AA35">
        <f t="shared" si="7"/>
        <v>0.13173244823383884</v>
      </c>
      <c r="AB35">
        <f t="shared" si="7"/>
        <v>-6.6798435918089177E-2</v>
      </c>
      <c r="AC35">
        <f t="shared" si="7"/>
        <v>-2.3457429426750206E-3</v>
      </c>
      <c r="AD35">
        <f t="shared" si="7"/>
        <v>0.24817309031285545</v>
      </c>
      <c r="AE35" s="18">
        <f t="shared" si="4"/>
        <v>5.1170664905232775E-2</v>
      </c>
      <c r="AF35" s="18">
        <f t="shared" si="5"/>
        <v>7.1207106640018558E-2</v>
      </c>
    </row>
    <row r="36" spans="1:32" x14ac:dyDescent="0.2">
      <c r="A36">
        <v>8.25</v>
      </c>
      <c r="B36">
        <v>0.53634305117642311</v>
      </c>
      <c r="C36">
        <v>1.5234757953796929</v>
      </c>
      <c r="D36">
        <v>1.1506215080275406</v>
      </c>
      <c r="E36">
        <v>0.92845982044126629</v>
      </c>
      <c r="F36">
        <v>0.48877713602515377</v>
      </c>
      <c r="G36">
        <v>1.2972425932690004</v>
      </c>
      <c r="H36">
        <f t="shared" si="6"/>
        <v>-0.27055734169447593</v>
      </c>
      <c r="I36">
        <f t="shared" si="6"/>
        <v>0.18283555864629264</v>
      </c>
      <c r="J36">
        <f t="shared" si="6"/>
        <v>6.0932487828169159E-2</v>
      </c>
      <c r="K36">
        <f t="shared" si="6"/>
        <v>-3.2236885826420952E-2</v>
      </c>
      <c r="L36">
        <f t="shared" si="6"/>
        <v>-0.31088911768029709</v>
      </c>
      <c r="M36">
        <f t="shared" si="6"/>
        <v>0.11302119972804783</v>
      </c>
      <c r="N36" s="18">
        <f t="shared" si="2"/>
        <v>-4.2815683166447384E-2</v>
      </c>
      <c r="O36" s="18">
        <f t="shared" si="3"/>
        <v>8.3627914052056079E-2</v>
      </c>
      <c r="S36">
        <v>0.58760634322067173</v>
      </c>
      <c r="T36">
        <v>1.5162202001269771</v>
      </c>
      <c r="U36">
        <v>1.2969346220787636</v>
      </c>
      <c r="V36">
        <v>0.82176220796420085</v>
      </c>
      <c r="W36">
        <v>0.95053798125364242</v>
      </c>
      <c r="X36">
        <v>1.6663942085736139</v>
      </c>
      <c r="Y36">
        <f t="shared" si="7"/>
        <v>-0.23091352464000783</v>
      </c>
      <c r="Z36">
        <f t="shared" si="7"/>
        <v>0.18076227831149994</v>
      </c>
      <c r="AA36">
        <f t="shared" si="7"/>
        <v>0.11291808403622691</v>
      </c>
      <c r="AB36">
        <f t="shared" si="7"/>
        <v>-8.5253835391022173E-2</v>
      </c>
      <c r="AC36">
        <f t="shared" si="7"/>
        <v>-2.2030525069640976E-2</v>
      </c>
      <c r="AD36">
        <f t="shared" si="7"/>
        <v>0.22177774758485716</v>
      </c>
      <c r="AE36" s="18">
        <f t="shared" si="4"/>
        <v>2.9543370805318839E-2</v>
      </c>
      <c r="AF36" s="18">
        <f t="shared" si="5"/>
        <v>7.0816338999965478E-2</v>
      </c>
    </row>
    <row r="37" spans="1:32" x14ac:dyDescent="0.2">
      <c r="A37">
        <v>8.5</v>
      </c>
      <c r="B37">
        <v>0.51535754785078014</v>
      </c>
      <c r="C37">
        <v>1.4643692870943097</v>
      </c>
      <c r="D37">
        <v>1.1057323513852744</v>
      </c>
      <c r="E37">
        <v>0.89749512664584141</v>
      </c>
      <c r="F37">
        <v>0.47027783413740398</v>
      </c>
      <c r="G37">
        <v>1.2449618360684764</v>
      </c>
      <c r="H37">
        <f t="shared" si="6"/>
        <v>-0.28789135895834961</v>
      </c>
      <c r="I37">
        <f t="shared" si="6"/>
        <v>0.16565061164261263</v>
      </c>
      <c r="J37">
        <f t="shared" si="6"/>
        <v>4.3650016314617728E-2</v>
      </c>
      <c r="K37">
        <f t="shared" si="6"/>
        <v>-4.6967900940802672E-2</v>
      </c>
      <c r="L37">
        <f t="shared" si="6"/>
        <v>-0.32764549061108472</v>
      </c>
      <c r="M37">
        <f t="shared" si="6"/>
        <v>9.515603846877746E-2</v>
      </c>
      <c r="N37" s="18">
        <f t="shared" si="2"/>
        <v>-5.9674680680704861E-2</v>
      </c>
      <c r="O37" s="18">
        <f t="shared" si="3"/>
        <v>8.3560896243855945E-2</v>
      </c>
      <c r="S37">
        <v>0.5534617227011831</v>
      </c>
      <c r="T37">
        <v>1.4429210609921341</v>
      </c>
      <c r="U37">
        <v>1.2354895175486496</v>
      </c>
      <c r="V37">
        <v>0.78124432584869741</v>
      </c>
      <c r="W37">
        <v>0.9043834971189415</v>
      </c>
      <c r="X37">
        <v>1.5868840323356379</v>
      </c>
      <c r="Y37">
        <f t="shared" si="7"/>
        <v>-0.25691240946364707</v>
      </c>
      <c r="Z37">
        <f t="shared" si="7"/>
        <v>0.15924257245643722</v>
      </c>
      <c r="AA37">
        <f t="shared" si="7"/>
        <v>9.1839065003099518E-2</v>
      </c>
      <c r="AB37">
        <f t="shared" si="7"/>
        <v>-0.10721312390265118</v>
      </c>
      <c r="AC37">
        <f t="shared" si="7"/>
        <v>-4.3647371111695914E-2</v>
      </c>
      <c r="AD37">
        <f t="shared" si="7"/>
        <v>0.20054519017202352</v>
      </c>
      <c r="AE37" s="18">
        <f t="shared" si="4"/>
        <v>7.3089871922610156E-3</v>
      </c>
      <c r="AF37" s="18">
        <f t="shared" si="5"/>
        <v>7.1436262817517845E-2</v>
      </c>
    </row>
    <row r="38" spans="1:32" x14ac:dyDescent="0.2">
      <c r="A38">
        <v>8.75</v>
      </c>
      <c r="B38">
        <v>0.49689183073939364</v>
      </c>
      <c r="C38">
        <v>1.4079794669570964</v>
      </c>
      <c r="D38">
        <v>1.0659375771185409</v>
      </c>
      <c r="E38">
        <v>0.86400852113134108</v>
      </c>
      <c r="F38">
        <v>0.45035975948176998</v>
      </c>
      <c r="G38">
        <v>1.1972618321973758</v>
      </c>
      <c r="H38">
        <f t="shared" si="6"/>
        <v>-0.30373814331075044</v>
      </c>
      <c r="I38">
        <f t="shared" si="6"/>
        <v>0.14859632138830076</v>
      </c>
      <c r="J38">
        <f t="shared" si="6"/>
        <v>2.7731772507865831E-2</v>
      </c>
      <c r="K38">
        <f t="shared" si="6"/>
        <v>-6.3481974347411929E-2</v>
      </c>
      <c r="L38">
        <f t="shared" si="6"/>
        <v>-0.34644042147767096</v>
      </c>
      <c r="M38">
        <f t="shared" si="6"/>
        <v>7.8189137744411094E-2</v>
      </c>
      <c r="N38" s="18">
        <f t="shared" si="2"/>
        <v>-7.6523884582542598E-2</v>
      </c>
      <c r="O38" s="18">
        <f t="shared" si="3"/>
        <v>8.3693053501211118E-2</v>
      </c>
      <c r="S38">
        <v>0.52324428318981198</v>
      </c>
      <c r="T38">
        <v>1.3825343228784788</v>
      </c>
      <c r="U38">
        <v>1.1848780611397429</v>
      </c>
      <c r="V38">
        <v>0.74857380685328212</v>
      </c>
      <c r="W38">
        <v>0.86027721731072637</v>
      </c>
      <c r="X38">
        <v>1.5212140204388653</v>
      </c>
      <c r="Y38">
        <f t="shared" si="7"/>
        <v>-0.28129550793467822</v>
      </c>
      <c r="Z38">
        <f t="shared" si="7"/>
        <v>0.14067592193094439</v>
      </c>
      <c r="AA38">
        <f t="shared" si="7"/>
        <v>7.3673658279425805E-2</v>
      </c>
      <c r="AB38">
        <f t="shared" si="7"/>
        <v>-0.12576537323829498</v>
      </c>
      <c r="AC38">
        <f t="shared" si="7"/>
        <v>-6.5361578351468275E-2</v>
      </c>
      <c r="AD38">
        <f t="shared" si="7"/>
        <v>0.18219031948157285</v>
      </c>
      <c r="AE38" s="18">
        <f t="shared" si="4"/>
        <v>-1.2647093305416407E-2</v>
      </c>
      <c r="AF38" s="18">
        <f t="shared" si="5"/>
        <v>7.2265106713251398E-2</v>
      </c>
    </row>
    <row r="39" spans="1:32" x14ac:dyDescent="0.2">
      <c r="A39">
        <v>9</v>
      </c>
      <c r="B39">
        <v>0.47887601802152086</v>
      </c>
      <c r="C39">
        <v>1.3592401729022079</v>
      </c>
      <c r="D39">
        <v>1.0373079661738023</v>
      </c>
      <c r="E39">
        <v>0.82537988858293443</v>
      </c>
      <c r="F39">
        <v>0.43245090200896741</v>
      </c>
      <c r="G39">
        <v>1.1568451049326296</v>
      </c>
      <c r="H39">
        <f t="shared" si="6"/>
        <v>-0.31977691176029571</v>
      </c>
      <c r="I39">
        <f t="shared" si="6"/>
        <v>0.13329620180266347</v>
      </c>
      <c r="J39">
        <f t="shared" si="6"/>
        <v>1.5907713142868221E-2</v>
      </c>
      <c r="K39">
        <f t="shared" si="6"/>
        <v>-8.3346117459892857E-2</v>
      </c>
      <c r="L39">
        <f t="shared" si="6"/>
        <v>-0.36406319270084764</v>
      </c>
      <c r="M39">
        <f t="shared" si="6"/>
        <v>6.3275213250475013E-2</v>
      </c>
      <c r="N39" s="18">
        <f t="shared" si="2"/>
        <v>-9.2451182287504916E-2</v>
      </c>
      <c r="O39" s="18">
        <f t="shared" si="3"/>
        <v>8.4160009425760948E-2</v>
      </c>
      <c r="S39">
        <v>0.49501488386592146</v>
      </c>
      <c r="T39">
        <v>1.3363679944340263</v>
      </c>
      <c r="U39">
        <v>1.1348930918491631</v>
      </c>
      <c r="V39">
        <v>0.69612530655023264</v>
      </c>
      <c r="W39">
        <v>0.82503427743329305</v>
      </c>
      <c r="X39">
        <v>1.4679835597994353</v>
      </c>
      <c r="Y39">
        <f t="shared" si="7"/>
        <v>-0.30538174271560259</v>
      </c>
      <c r="Z39">
        <f t="shared" si="7"/>
        <v>0.12592606588322966</v>
      </c>
      <c r="AA39">
        <f t="shared" si="7"/>
        <v>5.4954952448286569E-2</v>
      </c>
      <c r="AB39">
        <f t="shared" si="7"/>
        <v>-0.15731257785342151</v>
      </c>
      <c r="AC39">
        <f t="shared" si="7"/>
        <v>-8.3528007582333835E-2</v>
      </c>
      <c r="AD39">
        <f t="shared" si="7"/>
        <v>0.16672119186863013</v>
      </c>
      <c r="AE39" s="18">
        <f t="shared" si="4"/>
        <v>-3.3103352991868597E-2</v>
      </c>
      <c r="AF39" s="18">
        <f t="shared" si="5"/>
        <v>7.4180089151396442E-2</v>
      </c>
    </row>
    <row r="40" spans="1:32" x14ac:dyDescent="0.2">
      <c r="A40">
        <v>9.25</v>
      </c>
      <c r="B40">
        <v>0.46336575274513209</v>
      </c>
      <c r="C40">
        <v>1.3180646598166876</v>
      </c>
      <c r="D40">
        <v>1.0037036278792331</v>
      </c>
      <c r="E40">
        <v>0.79272167378319114</v>
      </c>
      <c r="F40">
        <v>0.41277105834074584</v>
      </c>
      <c r="G40">
        <v>1.1137629686289603</v>
      </c>
      <c r="H40">
        <f t="shared" si="6"/>
        <v>-0.33407606796391215</v>
      </c>
      <c r="I40">
        <f t="shared" si="6"/>
        <v>0.11993671580638826</v>
      </c>
      <c r="J40">
        <f t="shared" si="6"/>
        <v>1.6054939067814513E-3</v>
      </c>
      <c r="K40">
        <f t="shared" si="6"/>
        <v>-0.1008792676098514</v>
      </c>
      <c r="L40">
        <f t="shared" si="6"/>
        <v>-0.38429076109874483</v>
      </c>
      <c r="M40">
        <f t="shared" si="6"/>
        <v>4.6792773988773677E-2</v>
      </c>
      <c r="N40" s="18">
        <f t="shared" si="2"/>
        <v>-0.10848518549509416</v>
      </c>
      <c r="O40" s="18">
        <f t="shared" si="3"/>
        <v>8.473991172224625E-2</v>
      </c>
      <c r="S40">
        <v>0.4679090966330568</v>
      </c>
      <c r="T40">
        <v>1.2921410933336543</v>
      </c>
      <c r="U40">
        <v>1.0772284985494904</v>
      </c>
      <c r="V40">
        <v>0.66185309291329675</v>
      </c>
      <c r="W40">
        <v>0.79151963827475935</v>
      </c>
      <c r="X40">
        <v>1.4156942926201075</v>
      </c>
      <c r="Y40">
        <f t="shared" si="7"/>
        <v>-0.32983851159529959</v>
      </c>
      <c r="Z40">
        <f t="shared" si="7"/>
        <v>0.11130993835770761</v>
      </c>
      <c r="AA40">
        <f t="shared" si="7"/>
        <v>3.2307834341281372E-2</v>
      </c>
      <c r="AB40">
        <f t="shared" si="7"/>
        <v>-0.17923839729340682</v>
      </c>
      <c r="AC40">
        <f t="shared" si="7"/>
        <v>-0.10153830545284714</v>
      </c>
      <c r="AD40">
        <f t="shared" si="7"/>
        <v>0.15096948120537512</v>
      </c>
      <c r="AE40" s="18">
        <f t="shared" si="4"/>
        <v>-5.2671326739531572E-2</v>
      </c>
      <c r="AF40" s="18">
        <f t="shared" si="5"/>
        <v>7.545633286861414E-2</v>
      </c>
    </row>
    <row r="41" spans="1:32" x14ac:dyDescent="0.2">
      <c r="A41">
        <v>9.5</v>
      </c>
      <c r="B41">
        <v>0.45080107379391299</v>
      </c>
      <c r="C41">
        <v>1.2726747485724232</v>
      </c>
      <c r="D41">
        <v>0.97640429336087575</v>
      </c>
      <c r="E41">
        <v>0.76239512100255735</v>
      </c>
      <c r="F41">
        <v>0.39816257779596886</v>
      </c>
      <c r="G41">
        <v>1.0741427165963808</v>
      </c>
      <c r="H41">
        <f t="shared" si="6"/>
        <v>-0.34601505814896633</v>
      </c>
      <c r="I41">
        <f t="shared" si="6"/>
        <v>0.10471742726040204</v>
      </c>
      <c r="J41">
        <f t="shared" si="6"/>
        <v>-1.0370319608353957E-2</v>
      </c>
      <c r="K41">
        <f t="shared" si="6"/>
        <v>-0.11781989165677964</v>
      </c>
      <c r="L41">
        <f t="shared" si="6"/>
        <v>-0.39993956053271745</v>
      </c>
      <c r="M41">
        <f t="shared" si="6"/>
        <v>3.1061987986003309E-2</v>
      </c>
      <c r="N41" s="18">
        <f t="shared" si="2"/>
        <v>-0.12306090245006868</v>
      </c>
      <c r="O41" s="18">
        <f t="shared" si="3"/>
        <v>8.4603746044419476E-2</v>
      </c>
      <c r="S41">
        <v>0.44083797297760707</v>
      </c>
      <c r="T41">
        <v>1.2389586553532705</v>
      </c>
      <c r="U41">
        <v>1.0146389815550665</v>
      </c>
      <c r="V41">
        <v>0.64015993662277748</v>
      </c>
      <c r="W41">
        <v>0.759804270475539</v>
      </c>
      <c r="X41">
        <v>1.3547102551160597</v>
      </c>
      <c r="Y41">
        <f t="shared" si="7"/>
        <v>-0.35572100321175254</v>
      </c>
      <c r="Z41">
        <f t="shared" si="7"/>
        <v>9.305681400195244E-2</v>
      </c>
      <c r="AA41">
        <f t="shared" si="7"/>
        <v>6.3115435215483143E-3</v>
      </c>
      <c r="AB41">
        <f t="shared" si="7"/>
        <v>-0.19371150896117181</v>
      </c>
      <c r="AC41">
        <f t="shared" si="7"/>
        <v>-0.11929826982479717</v>
      </c>
      <c r="AD41">
        <f t="shared" si="7"/>
        <v>0.13184641841335962</v>
      </c>
      <c r="AE41" s="18">
        <f t="shared" si="4"/>
        <v>-7.291933434347686E-2</v>
      </c>
      <c r="AF41" s="18">
        <f t="shared" si="5"/>
        <v>7.5822856349268539E-2</v>
      </c>
    </row>
    <row r="42" spans="1:32" x14ac:dyDescent="0.2">
      <c r="A42">
        <v>9.75</v>
      </c>
      <c r="B42">
        <v>0.43663220944878606</v>
      </c>
      <c r="C42">
        <v>1.2336808377168922</v>
      </c>
      <c r="D42">
        <v>0.94979695625752858</v>
      </c>
      <c r="E42">
        <v>0.73861245448683177</v>
      </c>
      <c r="F42">
        <v>0.38466980558872776</v>
      </c>
      <c r="G42">
        <v>1.0337777655926466</v>
      </c>
      <c r="H42">
        <f t="shared" si="6"/>
        <v>-0.35988423044567669</v>
      </c>
      <c r="I42">
        <f t="shared" si="6"/>
        <v>9.1202819059779255E-2</v>
      </c>
      <c r="J42">
        <f t="shared" si="6"/>
        <v>-2.2369226502450379E-2</v>
      </c>
      <c r="K42">
        <f t="shared" si="6"/>
        <v>-0.13158337354761365</v>
      </c>
      <c r="L42">
        <f t="shared" si="6"/>
        <v>-0.41491190202394906</v>
      </c>
      <c r="M42">
        <f t="shared" si="6"/>
        <v>1.4427187162041163E-2</v>
      </c>
      <c r="N42" s="18">
        <f t="shared" si="2"/>
        <v>-0.13718645438297825</v>
      </c>
      <c r="O42" s="18">
        <f t="shared" si="3"/>
        <v>8.4673583166951269E-2</v>
      </c>
      <c r="S42">
        <v>0.41351136989567505</v>
      </c>
      <c r="T42">
        <v>1.1969203266496797</v>
      </c>
      <c r="U42">
        <v>0.95677605060692605</v>
      </c>
      <c r="V42">
        <v>0.61921676058665531</v>
      </c>
      <c r="W42">
        <v>0.7204656787054301</v>
      </c>
      <c r="X42">
        <v>1.2985361909776494</v>
      </c>
      <c r="Y42">
        <f t="shared" si="7"/>
        <v>-0.38351254459979017</v>
      </c>
      <c r="Z42">
        <f t="shared" si="7"/>
        <v>7.8065242429794721E-2</v>
      </c>
      <c r="AA42">
        <f t="shared" si="7"/>
        <v>-1.9189704195372251E-2</v>
      </c>
      <c r="AB42">
        <f t="shared" si="7"/>
        <v>-0.20815729694437446</v>
      </c>
      <c r="AC42">
        <f t="shared" si="7"/>
        <v>-0.14238670312739721</v>
      </c>
      <c r="AD42">
        <f t="shared" si="7"/>
        <v>0.1134540581800748</v>
      </c>
      <c r="AE42" s="18">
        <f t="shared" si="4"/>
        <v>-9.3621158042844099E-2</v>
      </c>
      <c r="AF42" s="18">
        <f t="shared" si="5"/>
        <v>7.6904709024576051E-2</v>
      </c>
    </row>
    <row r="43" spans="1:32" x14ac:dyDescent="0.2">
      <c r="A43">
        <v>10</v>
      </c>
      <c r="B43">
        <v>0.41912671503753618</v>
      </c>
      <c r="C43">
        <v>1.1912701929779261</v>
      </c>
      <c r="D43">
        <v>0.92665681177892367</v>
      </c>
      <c r="E43">
        <v>0.71631280453522961</v>
      </c>
      <c r="F43">
        <v>0.37254184555169179</v>
      </c>
      <c r="G43">
        <v>0.9950689929813501</v>
      </c>
      <c r="H43">
        <f t="shared" si="6"/>
        <v>-0.37765465645649826</v>
      </c>
      <c r="I43">
        <f t="shared" si="6"/>
        <v>7.6010275345908027E-2</v>
      </c>
      <c r="J43">
        <f t="shared" si="6"/>
        <v>-3.3081077448483341E-2</v>
      </c>
      <c r="K43">
        <f t="shared" si="6"/>
        <v>-0.14489728548902492</v>
      </c>
      <c r="L43">
        <f t="shared" si="6"/>
        <v>-0.4288249382942082</v>
      </c>
      <c r="M43">
        <f t="shared" si="6"/>
        <v>-2.1468064579764456E-3</v>
      </c>
      <c r="N43" s="18">
        <f t="shared" si="2"/>
        <v>-0.15176574813338053</v>
      </c>
      <c r="O43" s="18">
        <f t="shared" si="3"/>
        <v>8.4889843360040906E-2</v>
      </c>
      <c r="S43">
        <v>0.39195402344804381</v>
      </c>
      <c r="T43">
        <v>1.159750199470174</v>
      </c>
      <c r="U43">
        <v>0.90188021988231259</v>
      </c>
      <c r="V43">
        <v>0.60227030796153458</v>
      </c>
      <c r="W43">
        <v>0.68491877236780141</v>
      </c>
      <c r="X43">
        <v>1.258522686817604</v>
      </c>
      <c r="Y43">
        <f t="shared" si="7"/>
        <v>-0.40676487311694159</v>
      </c>
      <c r="Z43">
        <f t="shared" si="7"/>
        <v>6.4364455886885524E-2</v>
      </c>
      <c r="AA43">
        <f t="shared" si="7"/>
        <v>-4.4851137955196553E-2</v>
      </c>
      <c r="AB43">
        <f t="shared" si="7"/>
        <v>-0.22020854710058324</v>
      </c>
      <c r="AC43">
        <f t="shared" si="7"/>
        <v>-0.16436093041147531</v>
      </c>
      <c r="AD43">
        <f t="shared" si="7"/>
        <v>9.9861048784573206E-2</v>
      </c>
      <c r="AE43" s="18">
        <f t="shared" si="4"/>
        <v>-0.11199333065212298</v>
      </c>
      <c r="AF43" s="18">
        <f t="shared" si="5"/>
        <v>7.7853619445347258E-2</v>
      </c>
    </row>
    <row r="44" spans="1:32" x14ac:dyDescent="0.2">
      <c r="A44">
        <v>10.25</v>
      </c>
      <c r="B44">
        <v>0.39969048013997172</v>
      </c>
      <c r="C44">
        <v>1.1520089588813882</v>
      </c>
      <c r="D44">
        <v>0.90670887682968271</v>
      </c>
      <c r="E44">
        <v>0.69485229057646025</v>
      </c>
      <c r="F44">
        <v>0.36053680649194841</v>
      </c>
      <c r="G44">
        <v>0.96835086086102629</v>
      </c>
      <c r="H44">
        <f t="shared" si="6"/>
        <v>-0.39827619567763689</v>
      </c>
      <c r="I44">
        <f t="shared" si="6"/>
        <v>6.1455856498323476E-2</v>
      </c>
      <c r="J44">
        <f t="shared" si="6"/>
        <v>-4.2532132434536983E-2</v>
      </c>
      <c r="K44">
        <f t="shared" si="6"/>
        <v>-0.15810750649681943</v>
      </c>
      <c r="L44">
        <f t="shared" si="6"/>
        <v>-0.44305039241364397</v>
      </c>
      <c r="M44">
        <f t="shared" si="6"/>
        <v>-1.396725702291671E-2</v>
      </c>
      <c r="N44" s="18">
        <f t="shared" si="2"/>
        <v>-0.16574627125787175</v>
      </c>
      <c r="O44" s="18">
        <f t="shared" si="3"/>
        <v>8.580316468770538E-2</v>
      </c>
      <c r="S44">
        <v>0.37007132452294317</v>
      </c>
      <c r="T44">
        <v>1.1227687528840067</v>
      </c>
      <c r="U44">
        <v>0.85433853806575644</v>
      </c>
      <c r="V44">
        <v>0.58004264990982912</v>
      </c>
      <c r="W44">
        <v>0.65598007429420502</v>
      </c>
      <c r="X44">
        <v>1.2227716843075043</v>
      </c>
      <c r="Y44">
        <f t="shared" si="7"/>
        <v>-0.43171456549643467</v>
      </c>
      <c r="Z44">
        <f t="shared" si="7"/>
        <v>5.029031753660429E-2</v>
      </c>
      <c r="AA44">
        <f t="shared" si="7"/>
        <v>-6.8370002753499748E-2</v>
      </c>
      <c r="AB44">
        <f t="shared" si="7"/>
        <v>-0.23654007205861163</v>
      </c>
      <c r="AC44">
        <f t="shared" si="7"/>
        <v>-0.18310935232480074</v>
      </c>
      <c r="AD44">
        <f t="shared" si="7"/>
        <v>8.7345373224327824E-2</v>
      </c>
      <c r="AE44" s="18">
        <f t="shared" si="4"/>
        <v>-0.13034971697873579</v>
      </c>
      <c r="AF44" s="18">
        <f t="shared" si="5"/>
        <v>7.9318808593254575E-2</v>
      </c>
    </row>
    <row r="45" spans="1:32" x14ac:dyDescent="0.2">
      <c r="A45">
        <v>10.5</v>
      </c>
      <c r="B45">
        <v>0.38336006673653877</v>
      </c>
      <c r="C45">
        <v>1.1220900568920642</v>
      </c>
      <c r="D45">
        <v>0.89017527746836667</v>
      </c>
      <c r="E45">
        <v>0.67890943875911114</v>
      </c>
      <c r="F45">
        <v>0.34768357409340012</v>
      </c>
      <c r="G45">
        <v>0.9446082939269248</v>
      </c>
      <c r="H45">
        <f t="shared" si="6"/>
        <v>-0.4163931280234312</v>
      </c>
      <c r="I45">
        <f t="shared" si="6"/>
        <v>5.0027713998343826E-2</v>
      </c>
      <c r="J45">
        <f t="shared" si="6"/>
        <v>-5.0524471397195674E-2</v>
      </c>
      <c r="K45">
        <f t="shared" si="6"/>
        <v>-0.16818815336346049</v>
      </c>
      <c r="L45">
        <f t="shared" si="6"/>
        <v>-0.45881582657042336</v>
      </c>
      <c r="M45">
        <f t="shared" si="6"/>
        <v>-2.4748245514682632E-2</v>
      </c>
      <c r="N45" s="18">
        <f t="shared" si="2"/>
        <v>-0.1781070184784749</v>
      </c>
      <c r="O45" s="18">
        <f t="shared" si="3"/>
        <v>8.7085736404729247E-2</v>
      </c>
      <c r="S45">
        <v>0.35287765618557365</v>
      </c>
      <c r="T45">
        <v>1.0848976093530023</v>
      </c>
      <c r="U45">
        <v>0.81078662564377013</v>
      </c>
      <c r="V45">
        <v>0.56761936129036472</v>
      </c>
      <c r="W45">
        <v>0.63553994697218985</v>
      </c>
      <c r="X45">
        <v>1.1929372561692009</v>
      </c>
      <c r="Y45">
        <f t="shared" si="7"/>
        <v>-0.45237583980529072</v>
      </c>
      <c r="Z45">
        <f t="shared" si="7"/>
        <v>3.5388752201771109E-2</v>
      </c>
      <c r="AA45">
        <f t="shared" si="7"/>
        <v>-9.1093423838199808E-2</v>
      </c>
      <c r="AB45">
        <f t="shared" si="7"/>
        <v>-0.24594279933478766</v>
      </c>
      <c r="AC45">
        <f t="shared" si="7"/>
        <v>-0.19685714659801384</v>
      </c>
      <c r="AD45">
        <f t="shared" si="7"/>
        <v>7.6617602081003891E-2</v>
      </c>
      <c r="AE45" s="18">
        <f t="shared" si="4"/>
        <v>-0.14571047588225283</v>
      </c>
      <c r="AF45" s="18">
        <f t="shared" si="5"/>
        <v>7.9982471633372576E-2</v>
      </c>
    </row>
    <row r="46" spans="1:32" x14ac:dyDescent="0.2">
      <c r="A46">
        <v>10.75</v>
      </c>
      <c r="B46">
        <v>0.37241294760960458</v>
      </c>
      <c r="C46">
        <v>1.0984760589687055</v>
      </c>
      <c r="D46">
        <v>0.87573652389169865</v>
      </c>
      <c r="E46">
        <v>0.66557389076506368</v>
      </c>
      <c r="F46">
        <v>0.33745897579910139</v>
      </c>
      <c r="G46">
        <v>0.92745396767477284</v>
      </c>
      <c r="H46">
        <f t="shared" si="6"/>
        <v>-0.42897522839516389</v>
      </c>
      <c r="I46">
        <f t="shared" si="6"/>
        <v>4.0790596012026108E-2</v>
      </c>
      <c r="J46">
        <f t="shared" si="6"/>
        <v>-5.7626537018552484E-2</v>
      </c>
      <c r="K46">
        <f t="shared" si="6"/>
        <v>-0.17680372295390484</v>
      </c>
      <c r="L46">
        <f t="shared" si="6"/>
        <v>-0.47177901592034532</v>
      </c>
      <c r="M46">
        <f t="shared" si="6"/>
        <v>-3.2707636517173455E-2</v>
      </c>
      <c r="N46" s="18">
        <f t="shared" si="2"/>
        <v>-0.18785025746551898</v>
      </c>
      <c r="O46" s="18">
        <f t="shared" si="3"/>
        <v>8.7974031677715267E-2</v>
      </c>
      <c r="S46">
        <v>0.33623295004574016</v>
      </c>
      <c r="T46">
        <v>1.0558128650342424</v>
      </c>
      <c r="U46">
        <v>0.77706039010901395</v>
      </c>
      <c r="V46">
        <v>0.56026009990815573</v>
      </c>
      <c r="W46">
        <v>0.61441236007654998</v>
      </c>
      <c r="X46">
        <v>1.1612970200219281</v>
      </c>
      <c r="Y46">
        <f t="shared" si="7"/>
        <v>-0.47335972896363276</v>
      </c>
      <c r="Z46">
        <f t="shared" si="7"/>
        <v>2.3586949556719215E-2</v>
      </c>
      <c r="AA46">
        <f t="shared" si="7"/>
        <v>-0.10954522821073802</v>
      </c>
      <c r="AB46">
        <f t="shared" si="7"/>
        <v>-0.2516103056187059</v>
      </c>
      <c r="AC46">
        <f t="shared" si="7"/>
        <v>-0.21154005622679134</v>
      </c>
      <c r="AD46">
        <f t="shared" si="7"/>
        <v>6.4943311606779672E-2</v>
      </c>
      <c r="AE46" s="18">
        <f t="shared" si="4"/>
        <v>-0.15958750964272819</v>
      </c>
      <c r="AF46" s="18">
        <f t="shared" si="5"/>
        <v>8.084789624520819E-2</v>
      </c>
    </row>
    <row r="47" spans="1:32" x14ac:dyDescent="0.2">
      <c r="A47">
        <v>11</v>
      </c>
      <c r="B47">
        <v>0.36252129320427595</v>
      </c>
      <c r="C47">
        <v>1.0785098256423007</v>
      </c>
      <c r="D47">
        <v>0.8562285209194529</v>
      </c>
      <c r="E47">
        <v>0.65591889188384001</v>
      </c>
      <c r="F47">
        <v>0.32788944499206535</v>
      </c>
      <c r="G47">
        <v>0.90541162716530432</v>
      </c>
      <c r="H47">
        <f t="shared" si="6"/>
        <v>-0.44066647943910997</v>
      </c>
      <c r="I47">
        <f t="shared" si="6"/>
        <v>3.2824106047552502E-2</v>
      </c>
      <c r="J47">
        <f t="shared" si="6"/>
        <v>-6.7410309938244692E-2</v>
      </c>
      <c r="K47">
        <f t="shared" si="6"/>
        <v>-0.18314986029670308</v>
      </c>
      <c r="L47">
        <f t="shared" si="6"/>
        <v>-0.48427256337175273</v>
      </c>
      <c r="M47">
        <f t="shared" si="6"/>
        <v>-4.3153932657965008E-2</v>
      </c>
      <c r="N47" s="18">
        <f t="shared" si="2"/>
        <v>-0.19763817327603717</v>
      </c>
      <c r="O47" s="18">
        <f t="shared" si="3"/>
        <v>8.8575670394474157E-2</v>
      </c>
      <c r="S47">
        <v>0.32144426682608146</v>
      </c>
      <c r="T47">
        <v>1.0387417535113614</v>
      </c>
      <c r="U47">
        <v>0.74159698810664731</v>
      </c>
      <c r="V47">
        <v>0.55141338680302177</v>
      </c>
      <c r="W47">
        <v>0.58908879821659077</v>
      </c>
      <c r="X47">
        <v>1.1435208359431415</v>
      </c>
      <c r="Y47">
        <f t="shared" si="7"/>
        <v>-0.4928943157665463</v>
      </c>
      <c r="Z47">
        <f t="shared" si="7"/>
        <v>1.6507588976305061E-2</v>
      </c>
      <c r="AA47">
        <f t="shared" si="7"/>
        <v>-0.12983204268680554</v>
      </c>
      <c r="AB47">
        <f t="shared" si="7"/>
        <v>-0.25852269462467675</v>
      </c>
      <c r="AC47">
        <f t="shared" si="7"/>
        <v>-0.22981923548667801</v>
      </c>
      <c r="AD47">
        <f t="shared" si="7"/>
        <v>5.8244082237643859E-2</v>
      </c>
      <c r="AE47" s="18">
        <f t="shared" si="4"/>
        <v>-0.17271943622512628</v>
      </c>
      <c r="AF47" s="18">
        <f t="shared" si="5"/>
        <v>8.2487348963108428E-2</v>
      </c>
    </row>
    <row r="48" spans="1:32" x14ac:dyDescent="0.2">
      <c r="A48">
        <v>11.25</v>
      </c>
      <c r="B48">
        <v>0.35354259332202026</v>
      </c>
      <c r="C48">
        <v>1.0556172822977872</v>
      </c>
      <c r="D48">
        <v>0.84764057533709958</v>
      </c>
      <c r="E48">
        <v>0.64766580559308751</v>
      </c>
      <c r="F48">
        <v>0.31747783794817047</v>
      </c>
      <c r="G48">
        <v>0.88109990200730492</v>
      </c>
      <c r="H48">
        <f t="shared" si="6"/>
        <v>-0.45155825674574845</v>
      </c>
      <c r="I48">
        <f t="shared" si="6"/>
        <v>2.3506491765067118E-2</v>
      </c>
      <c r="J48">
        <f t="shared" si="6"/>
        <v>-7.1788262410469594E-2</v>
      </c>
      <c r="K48">
        <f t="shared" si="6"/>
        <v>-0.18864903151527754</v>
      </c>
      <c r="L48">
        <f t="shared" si="6"/>
        <v>-0.49828658593971803</v>
      </c>
      <c r="M48">
        <f t="shared" si="6"/>
        <v>-5.497484705817185E-2</v>
      </c>
      <c r="N48" s="18">
        <f t="shared" si="2"/>
        <v>-0.20695841531738637</v>
      </c>
      <c r="O48" s="18">
        <f t="shared" si="3"/>
        <v>8.9353318836768031E-2</v>
      </c>
      <c r="S48">
        <v>0.30795939210205009</v>
      </c>
      <c r="T48">
        <v>1.0255327796803748</v>
      </c>
      <c r="U48">
        <v>0.71669204315733104</v>
      </c>
      <c r="V48">
        <v>0.5410524445388124</v>
      </c>
      <c r="W48">
        <v>0.56694702876610648</v>
      </c>
      <c r="X48">
        <v>1.1177710631501496</v>
      </c>
      <c r="Y48">
        <f t="shared" si="7"/>
        <v>-0.51150654631997217</v>
      </c>
      <c r="Z48">
        <f t="shared" si="7"/>
        <v>1.0949546524751479E-2</v>
      </c>
      <c r="AA48">
        <f t="shared" si="7"/>
        <v>-0.14466741711835818</v>
      </c>
      <c r="AB48">
        <f t="shared" si="7"/>
        <v>-0.26676063642778786</v>
      </c>
      <c r="AC48">
        <f t="shared" si="7"/>
        <v>-0.24645751639678987</v>
      </c>
      <c r="AD48">
        <f t="shared" si="7"/>
        <v>4.8352862412753536E-2</v>
      </c>
      <c r="AE48" s="18">
        <f t="shared" si="4"/>
        <v>-0.1850149512209005</v>
      </c>
      <c r="AF48" s="18">
        <f t="shared" si="5"/>
        <v>8.3973180611567194E-2</v>
      </c>
    </row>
    <row r="49" spans="1:32" x14ac:dyDescent="0.2">
      <c r="A49">
        <v>11.5</v>
      </c>
      <c r="B49">
        <v>0.34176573560177914</v>
      </c>
      <c r="C49">
        <v>1.0317379237752784</v>
      </c>
      <c r="D49">
        <v>0.83495584982357129</v>
      </c>
      <c r="E49">
        <v>0.6436914414245849</v>
      </c>
      <c r="F49">
        <v>0.30696942745228373</v>
      </c>
      <c r="G49">
        <v>0.85528676700938278</v>
      </c>
      <c r="H49">
        <f t="shared" si="6"/>
        <v>-0.46627148048304695</v>
      </c>
      <c r="I49">
        <f t="shared" si="6"/>
        <v>1.356939427496629E-2</v>
      </c>
      <c r="J49">
        <f t="shared" si="6"/>
        <v>-7.8336488210922581E-2</v>
      </c>
      <c r="K49">
        <f t="shared" si="6"/>
        <v>-0.19132226524851409</v>
      </c>
      <c r="L49">
        <f t="shared" si="6"/>
        <v>-0.51290487582552735</v>
      </c>
      <c r="M49">
        <f t="shared" si="6"/>
        <v>-6.7888247319951342E-2</v>
      </c>
      <c r="N49" s="18">
        <f t="shared" si="2"/>
        <v>-0.21719232713549938</v>
      </c>
      <c r="O49" s="18">
        <f t="shared" si="3"/>
        <v>9.0365779014782766E-2</v>
      </c>
      <c r="S49">
        <v>0.29538212832933841</v>
      </c>
      <c r="T49">
        <v>1.0054415364239138</v>
      </c>
      <c r="U49">
        <v>0.69148244502627343</v>
      </c>
      <c r="V49">
        <v>0.52805024898560093</v>
      </c>
      <c r="W49">
        <v>0.54826291694960283</v>
      </c>
      <c r="X49">
        <v>1.099383913479101</v>
      </c>
      <c r="Y49">
        <f t="shared" si="7"/>
        <v>-0.52961578459193404</v>
      </c>
      <c r="Z49">
        <f t="shared" si="7"/>
        <v>2.3568226735241195E-3</v>
      </c>
      <c r="AA49">
        <f t="shared" si="7"/>
        <v>-0.16021884104273409</v>
      </c>
      <c r="AB49">
        <f t="shared" si="7"/>
        <v>-0.27732474826389808</v>
      </c>
      <c r="AC49">
        <f t="shared" si="7"/>
        <v>-0.26101112765070822</v>
      </c>
      <c r="AD49">
        <f t="shared" si="7"/>
        <v>4.1149377946819325E-2</v>
      </c>
      <c r="AE49" s="18">
        <f t="shared" si="4"/>
        <v>-0.19744405015482183</v>
      </c>
      <c r="AF49" s="18">
        <f t="shared" si="5"/>
        <v>8.5438611361300681E-2</v>
      </c>
    </row>
    <row r="50" spans="1:32" x14ac:dyDescent="0.2">
      <c r="A50">
        <v>11.75</v>
      </c>
      <c r="B50">
        <v>0.33192255756338118</v>
      </c>
      <c r="C50">
        <v>1.0131812444900907</v>
      </c>
      <c r="D50">
        <v>0.82592686673276072</v>
      </c>
      <c r="E50">
        <v>0.64312277520521799</v>
      </c>
      <c r="F50">
        <v>0.29592816283841411</v>
      </c>
      <c r="G50">
        <v>0.83196246982930444</v>
      </c>
      <c r="H50">
        <f t="shared" si="6"/>
        <v>-0.47896323179626743</v>
      </c>
      <c r="I50">
        <f t="shared" si="6"/>
        <v>5.6871417483461695E-3</v>
      </c>
      <c r="J50">
        <f t="shared" si="6"/>
        <v>-8.305840640909691E-2</v>
      </c>
      <c r="K50">
        <f t="shared" si="6"/>
        <v>-0.19170611027291801</v>
      </c>
      <c r="L50">
        <f t="shared" si="6"/>
        <v>-0.52881370201306632</v>
      </c>
      <c r="M50">
        <f t="shared" si="6"/>
        <v>-7.9896264470890294E-2</v>
      </c>
      <c r="N50" s="18">
        <f t="shared" si="2"/>
        <v>-0.22612509553564877</v>
      </c>
      <c r="O50" s="18">
        <f t="shared" si="3"/>
        <v>9.1709694891418211E-2</v>
      </c>
      <c r="S50">
        <v>0.28684764858698686</v>
      </c>
      <c r="T50">
        <v>0.98566448227236791</v>
      </c>
      <c r="U50">
        <v>0.67232824729485374</v>
      </c>
      <c r="V50">
        <v>0.51555340779849612</v>
      </c>
      <c r="W50">
        <v>0.53125685769739117</v>
      </c>
      <c r="X50">
        <v>1.0712187441116314</v>
      </c>
      <c r="Y50">
        <f t="shared" si="7"/>
        <v>-0.54234870586479589</v>
      </c>
      <c r="Z50">
        <f t="shared" si="7"/>
        <v>-6.2708926603437026E-3</v>
      </c>
      <c r="AA50">
        <f t="shared" si="7"/>
        <v>-0.17241864185166816</v>
      </c>
      <c r="AB50">
        <f t="shared" si="7"/>
        <v>-0.28772633811910792</v>
      </c>
      <c r="AC50">
        <f t="shared" si="7"/>
        <v>-0.27469545084108971</v>
      </c>
      <c r="AD50">
        <f t="shared" si="7"/>
        <v>2.9878163325301188E-2</v>
      </c>
      <c r="AE50" s="18">
        <f t="shared" si="4"/>
        <v>-0.20893031100195072</v>
      </c>
      <c r="AF50" s="18">
        <f t="shared" si="5"/>
        <v>8.5855522590305405E-2</v>
      </c>
    </row>
    <row r="51" spans="1:32" x14ac:dyDescent="0.2">
      <c r="A51">
        <v>12</v>
      </c>
      <c r="B51">
        <v>0.32181345633317759</v>
      </c>
      <c r="C51">
        <v>1.0025342512966744</v>
      </c>
      <c r="D51">
        <v>0.81559800614811673</v>
      </c>
      <c r="E51">
        <v>0.64146240130124488</v>
      </c>
      <c r="F51">
        <v>0.28748981170072396</v>
      </c>
      <c r="G51">
        <v>0.81733336386850686</v>
      </c>
      <c r="H51">
        <f t="shared" si="6"/>
        <v>-0.49239580023368595</v>
      </c>
      <c r="I51">
        <f t="shared" si="6"/>
        <v>1.0992190927567875E-3</v>
      </c>
      <c r="J51">
        <f t="shared" si="6"/>
        <v>-8.8523844590720893E-2</v>
      </c>
      <c r="K51">
        <f t="shared" si="6"/>
        <v>-0.19282879429441249</v>
      </c>
      <c r="L51">
        <f t="shared" si="6"/>
        <v>-0.54137754158498752</v>
      </c>
      <c r="M51">
        <f t="shared" si="6"/>
        <v>-8.7600772648255915E-2</v>
      </c>
      <c r="N51" s="18">
        <f t="shared" si="2"/>
        <v>-0.23360458904321765</v>
      </c>
      <c r="O51" s="18">
        <f t="shared" si="3"/>
        <v>9.3240041668340767E-2</v>
      </c>
      <c r="S51">
        <v>0.27759869633225753</v>
      </c>
      <c r="T51">
        <v>0.95923850887163731</v>
      </c>
      <c r="U51">
        <v>0.65756838635936787</v>
      </c>
      <c r="V51">
        <v>0.50331658894772036</v>
      </c>
      <c r="W51">
        <v>0.51919603982670692</v>
      </c>
      <c r="X51">
        <v>1.0579855081955483</v>
      </c>
      <c r="Y51">
        <f t="shared" si="7"/>
        <v>-0.55658257775982045</v>
      </c>
      <c r="Z51">
        <f t="shared" si="7"/>
        <v>-1.8073394697830036E-2</v>
      </c>
      <c r="AA51">
        <f t="shared" si="7"/>
        <v>-0.1820590743605105</v>
      </c>
      <c r="AB51">
        <f t="shared" si="7"/>
        <v>-0.29815875533755781</v>
      </c>
      <c r="AC51">
        <f t="shared" si="7"/>
        <v>-0.28466862878081461</v>
      </c>
      <c r="AD51">
        <f t="shared" si="7"/>
        <v>2.4479718971558061E-2</v>
      </c>
      <c r="AE51" s="18">
        <f t="shared" si="4"/>
        <v>-0.21917711866082926</v>
      </c>
      <c r="AF51" s="18">
        <f t="shared" si="5"/>
        <v>8.6710013298967561E-2</v>
      </c>
    </row>
    <row r="52" spans="1:32" x14ac:dyDescent="0.2">
      <c r="A52">
        <v>12.25</v>
      </c>
      <c r="B52">
        <v>0.31466599007235657</v>
      </c>
      <c r="C52">
        <v>0.99670244487458093</v>
      </c>
      <c r="D52">
        <v>0.80708749788911627</v>
      </c>
      <c r="E52">
        <v>0.63489865829607461</v>
      </c>
      <c r="F52">
        <v>0.27938592955022296</v>
      </c>
      <c r="G52">
        <v>0.8056209488214654</v>
      </c>
      <c r="H52">
        <f t="shared" si="6"/>
        <v>-0.50215019423989204</v>
      </c>
      <c r="I52">
        <f t="shared" si="6"/>
        <v>-1.4344764292989782E-3</v>
      </c>
      <c r="J52">
        <f t="shared" si="6"/>
        <v>-9.3079380035638454E-2</v>
      </c>
      <c r="K52">
        <f t="shared" si="6"/>
        <v>-0.19729559070045785</v>
      </c>
      <c r="L52">
        <f t="shared" si="6"/>
        <v>-0.55379546963403325</v>
      </c>
      <c r="M52">
        <f t="shared" si="6"/>
        <v>-9.3869249208068981E-2</v>
      </c>
      <c r="N52" s="18">
        <f t="shared" si="2"/>
        <v>-0.24027072670789829</v>
      </c>
      <c r="O52" s="18">
        <f t="shared" si="3"/>
        <v>9.4669058981461954E-2</v>
      </c>
      <c r="S52">
        <v>0.27127085777707083</v>
      </c>
      <c r="T52">
        <v>0.93736334712348257</v>
      </c>
      <c r="U52">
        <v>0.64649995922818726</v>
      </c>
      <c r="V52">
        <v>0.48908715704559658</v>
      </c>
      <c r="W52">
        <v>0.50906942942533839</v>
      </c>
      <c r="X52">
        <v>1.0335078215618452</v>
      </c>
      <c r="Y52">
        <f t="shared" si="7"/>
        <v>-0.56659685933979809</v>
      </c>
      <c r="Z52">
        <f t="shared" si="7"/>
        <v>-2.8092032310613149E-2</v>
      </c>
      <c r="AA52">
        <f t="shared" si="7"/>
        <v>-0.18943149817256449</v>
      </c>
      <c r="AB52">
        <f t="shared" si="7"/>
        <v>-0.31061374118088408</v>
      </c>
      <c r="AC52">
        <f t="shared" si="7"/>
        <v>-0.29322298237833549</v>
      </c>
      <c r="AD52">
        <f t="shared" si="7"/>
        <v>1.4313767705731353E-2</v>
      </c>
      <c r="AE52" s="18">
        <f t="shared" si="4"/>
        <v>-0.22894055761274398</v>
      </c>
      <c r="AF52" s="18">
        <f t="shared" si="5"/>
        <v>8.6773321519140786E-2</v>
      </c>
    </row>
    <row r="53" spans="1:32" x14ac:dyDescent="0.2">
      <c r="A53">
        <v>12.5</v>
      </c>
      <c r="B53">
        <v>0.30839996837475364</v>
      </c>
      <c r="C53">
        <v>0.98644537597501436</v>
      </c>
      <c r="D53">
        <v>0.80158302253409952</v>
      </c>
      <c r="E53">
        <v>0.63302453392553237</v>
      </c>
      <c r="F53">
        <v>0.27198456857661729</v>
      </c>
      <c r="G53">
        <v>0.78856509361578964</v>
      </c>
      <c r="H53">
        <f t="shared" si="6"/>
        <v>-0.51088567515632932</v>
      </c>
      <c r="I53">
        <f t="shared" si="6"/>
        <v>-5.9269586322076122E-3</v>
      </c>
      <c r="J53">
        <f t="shared" si="6"/>
        <v>-9.6051489702676351E-2</v>
      </c>
      <c r="K53">
        <f t="shared" si="6"/>
        <v>-0.19857945784678346</v>
      </c>
      <c r="L53">
        <f t="shared" si="6"/>
        <v>-0.56545573556924578</v>
      </c>
      <c r="M53">
        <f t="shared" si="6"/>
        <v>-0.10316245118565519</v>
      </c>
      <c r="N53" s="18">
        <f t="shared" si="2"/>
        <v>-0.24667696134881631</v>
      </c>
      <c r="O53" s="18">
        <f t="shared" si="3"/>
        <v>9.5740018162464191E-2</v>
      </c>
      <c r="S53">
        <v>0.26496460278573314</v>
      </c>
      <c r="T53">
        <v>0.9188512055889323</v>
      </c>
      <c r="U53">
        <v>0.63593871079076825</v>
      </c>
      <c r="V53">
        <v>0.47625925933453089</v>
      </c>
      <c r="W53">
        <v>0.50025689482260238</v>
      </c>
      <c r="X53">
        <v>1.010834446251724</v>
      </c>
      <c r="Y53">
        <f t="shared" si="7"/>
        <v>-0.57681214055990726</v>
      </c>
      <c r="Z53">
        <f t="shared" si="7"/>
        <v>-3.6754810511123316E-2</v>
      </c>
      <c r="AA53">
        <f t="shared" si="7"/>
        <v>-0.19658473788613831</v>
      </c>
      <c r="AB53">
        <f t="shared" si="7"/>
        <v>-0.32215656777028295</v>
      </c>
      <c r="AC53">
        <f t="shared" si="7"/>
        <v>-0.30080691695906797</v>
      </c>
      <c r="AD53">
        <f t="shared" si="7"/>
        <v>4.6800329729957783E-3</v>
      </c>
      <c r="AE53" s="18">
        <f t="shared" si="4"/>
        <v>-0.23807252345225402</v>
      </c>
      <c r="AF53" s="18">
        <f t="shared" si="5"/>
        <v>8.6973007380030498E-2</v>
      </c>
    </row>
    <row r="54" spans="1:32" x14ac:dyDescent="0.2">
      <c r="A54">
        <v>12.75</v>
      </c>
      <c r="B54">
        <v>0.3011103456813643</v>
      </c>
      <c r="C54">
        <v>0.96977897401331947</v>
      </c>
      <c r="D54">
        <v>0.78936181385125359</v>
      </c>
      <c r="E54">
        <v>0.62359619823405898</v>
      </c>
      <c r="F54">
        <v>0.26579516379741008</v>
      </c>
      <c r="G54">
        <v>0.76837704685059383</v>
      </c>
      <c r="H54">
        <f t="shared" si="6"/>
        <v>-0.52127432255054296</v>
      </c>
      <c r="I54">
        <f t="shared" si="6"/>
        <v>-1.3327236150564437E-2</v>
      </c>
      <c r="J54">
        <f t="shared" si="6"/>
        <v>-0.10272388685209918</v>
      </c>
      <c r="K54">
        <f t="shared" si="6"/>
        <v>-0.20509654115959522</v>
      </c>
      <c r="L54">
        <f t="shared" si="6"/>
        <v>-0.57545292540685378</v>
      </c>
      <c r="M54">
        <f t="shared" si="6"/>
        <v>-0.11442561696887801</v>
      </c>
      <c r="N54" s="18">
        <f t="shared" si="2"/>
        <v>-0.25538342151475563</v>
      </c>
      <c r="O54" s="18">
        <f t="shared" si="3"/>
        <v>9.6165909061733418E-2</v>
      </c>
      <c r="S54">
        <v>0.25892150593010271</v>
      </c>
      <c r="T54">
        <v>0.90671293745194903</v>
      </c>
      <c r="U54">
        <v>0.61884620783491695</v>
      </c>
      <c r="V54">
        <v>0.46056599747317384</v>
      </c>
      <c r="W54">
        <v>0.4860022336641725</v>
      </c>
      <c r="X54">
        <v>0.98824540581228737</v>
      </c>
      <c r="Y54">
        <f t="shared" si="7"/>
        <v>-0.58683187571856033</v>
      </c>
      <c r="Z54">
        <f t="shared" si="7"/>
        <v>-4.2530187486230449E-2</v>
      </c>
      <c r="AA54">
        <f t="shared" si="7"/>
        <v>-0.2084172659835011</v>
      </c>
      <c r="AB54">
        <f t="shared" si="7"/>
        <v>-0.33670812814961837</v>
      </c>
      <c r="AC54">
        <f t="shared" si="7"/>
        <v>-0.31336173471755163</v>
      </c>
      <c r="AD54">
        <f t="shared" si="7"/>
        <v>-5.1351959427556534E-3</v>
      </c>
      <c r="AE54" s="18">
        <f t="shared" si="4"/>
        <v>-0.24883073133303626</v>
      </c>
      <c r="AF54" s="18">
        <f t="shared" si="5"/>
        <v>8.7504692715533211E-2</v>
      </c>
    </row>
    <row r="55" spans="1:32" x14ac:dyDescent="0.2">
      <c r="A55">
        <v>13</v>
      </c>
      <c r="B55">
        <v>0.29446640370979754</v>
      </c>
      <c r="C55">
        <v>0.94750682961634602</v>
      </c>
      <c r="D55">
        <v>0.77914942638014117</v>
      </c>
      <c r="E55">
        <v>0.61704269133003908</v>
      </c>
      <c r="F55">
        <v>0.26120686841480645</v>
      </c>
      <c r="G55">
        <v>0.74904430834527735</v>
      </c>
      <c r="H55">
        <f t="shared" si="6"/>
        <v>-0.53096424761968619</v>
      </c>
      <c r="I55">
        <f t="shared" si="6"/>
        <v>-2.3417650959886994E-2</v>
      </c>
      <c r="J55">
        <f t="shared" si="6"/>
        <v>-0.10837924472908415</v>
      </c>
      <c r="K55">
        <f t="shared" si="6"/>
        <v>-0.20968478739680407</v>
      </c>
      <c r="L55">
        <f t="shared" si="6"/>
        <v>-0.58301540750633674</v>
      </c>
      <c r="M55">
        <f t="shared" si="6"/>
        <v>-0.12549249164538451</v>
      </c>
      <c r="N55" s="18">
        <f t="shared" si="2"/>
        <v>-0.26349230497619713</v>
      </c>
      <c r="O55" s="18">
        <f t="shared" si="3"/>
        <v>9.6137289251645955E-2</v>
      </c>
      <c r="S55">
        <v>0.25285060360246758</v>
      </c>
      <c r="T55">
        <v>0.89597738855899933</v>
      </c>
      <c r="U55">
        <v>0.6059580744039923</v>
      </c>
      <c r="V55">
        <v>0.44700749454996302</v>
      </c>
      <c r="W55">
        <v>0.47588797190086884</v>
      </c>
      <c r="X55">
        <v>0.96653122207355469</v>
      </c>
      <c r="Y55">
        <f t="shared" si="7"/>
        <v>-0.59713600528669453</v>
      </c>
      <c r="Z55">
        <f t="shared" si="7"/>
        <v>-4.770295032444348E-2</v>
      </c>
      <c r="AA55">
        <f t="shared" si="7"/>
        <v>-0.21755742316849946</v>
      </c>
      <c r="AB55">
        <f t="shared" si="7"/>
        <v>-0.34968519540406418</v>
      </c>
      <c r="AC55">
        <f t="shared" si="7"/>
        <v>-0.32249527188351829</v>
      </c>
      <c r="AD55">
        <f t="shared" si="7"/>
        <v>-1.4784112297355712E-2</v>
      </c>
      <c r="AE55" s="18">
        <f t="shared" si="4"/>
        <v>-0.25822682639409594</v>
      </c>
      <c r="AF55" s="18">
        <f t="shared" si="5"/>
        <v>8.8051718833525985E-2</v>
      </c>
    </row>
    <row r="56" spans="1:32" x14ac:dyDescent="0.2">
      <c r="A56">
        <v>13.25</v>
      </c>
      <c r="B56">
        <v>0.28689206521410088</v>
      </c>
      <c r="C56">
        <v>0.93660582142756077</v>
      </c>
      <c r="D56">
        <v>0.76770943829553728</v>
      </c>
      <c r="E56">
        <v>0.60025607018859684</v>
      </c>
      <c r="F56">
        <v>0.25535986397366978</v>
      </c>
      <c r="G56">
        <v>0.73288541526608331</v>
      </c>
      <c r="H56">
        <f t="shared" si="6"/>
        <v>-0.54228146319138526</v>
      </c>
      <c r="I56">
        <f t="shared" si="6"/>
        <v>-2.8443147209491468E-2</v>
      </c>
      <c r="J56">
        <f t="shared" si="6"/>
        <v>-0.11480312010114538</v>
      </c>
      <c r="K56">
        <f t="shared" si="6"/>
        <v>-0.22166343937408889</v>
      </c>
      <c r="L56">
        <f t="shared" si="6"/>
        <v>-0.59284736167139285</v>
      </c>
      <c r="M56">
        <f t="shared" si="6"/>
        <v>-0.13496392086725692</v>
      </c>
      <c r="N56" s="18">
        <f t="shared" si="2"/>
        <v>-0.27250040873579345</v>
      </c>
      <c r="O56" s="18">
        <f t="shared" si="3"/>
        <v>9.6839567032941387E-2</v>
      </c>
      <c r="S56">
        <v>0.24708711648619092</v>
      </c>
      <c r="T56">
        <v>0.8724970345000912</v>
      </c>
      <c r="U56">
        <v>0.59160243233125964</v>
      </c>
      <c r="V56">
        <v>0.43070889678479257</v>
      </c>
      <c r="W56">
        <v>0.46698011719358568</v>
      </c>
      <c r="X56">
        <v>0.94991746958968826</v>
      </c>
      <c r="Y56">
        <f t="shared" si="7"/>
        <v>-0.60714989881007997</v>
      </c>
      <c r="Z56">
        <f t="shared" si="7"/>
        <v>-5.9236040474725388E-2</v>
      </c>
      <c r="AA56">
        <f t="shared" si="7"/>
        <v>-0.22797004910064775</v>
      </c>
      <c r="AB56">
        <f t="shared" si="7"/>
        <v>-0.36581615729559364</v>
      </c>
      <c r="AC56">
        <f t="shared" si="7"/>
        <v>-0.33070161017679089</v>
      </c>
      <c r="AD56">
        <f t="shared" si="7"/>
        <v>-2.231412529933182E-2</v>
      </c>
      <c r="AE56" s="18">
        <f t="shared" si="4"/>
        <v>-0.26886464685952827</v>
      </c>
      <c r="AF56" s="18">
        <f t="shared" si="5"/>
        <v>8.8329684990887641E-2</v>
      </c>
    </row>
    <row r="57" spans="1:32" x14ac:dyDescent="0.2">
      <c r="A57">
        <v>13.5</v>
      </c>
      <c r="B57">
        <v>0.28084405081773123</v>
      </c>
      <c r="C57">
        <v>0.92189638711007071</v>
      </c>
      <c r="D57">
        <v>0.75449868119562047</v>
      </c>
      <c r="E57">
        <v>0.58601990428241457</v>
      </c>
      <c r="F57">
        <v>0.24724145208702381</v>
      </c>
      <c r="G57">
        <v>0.71274243035656681</v>
      </c>
      <c r="H57">
        <f t="shared" si="6"/>
        <v>-0.55153477144743124</v>
      </c>
      <c r="I57">
        <f t="shared" si="6"/>
        <v>-3.5317887010329424E-2</v>
      </c>
      <c r="J57">
        <f t="shared" si="6"/>
        <v>-0.12234151500034007</v>
      </c>
      <c r="K57">
        <f t="shared" si="6"/>
        <v>-0.23208763283307965</v>
      </c>
      <c r="L57">
        <f t="shared" si="6"/>
        <v>-0.60687871439452312</v>
      </c>
      <c r="M57">
        <f t="shared" si="6"/>
        <v>-0.1470673863956754</v>
      </c>
      <c r="N57" s="18">
        <f t="shared" si="2"/>
        <v>-0.28253798451356316</v>
      </c>
      <c r="O57" s="18">
        <f t="shared" si="3"/>
        <v>9.7508014513948332E-2</v>
      </c>
      <c r="S57">
        <v>0.24274283395778126</v>
      </c>
      <c r="T57">
        <v>0.85405909072785602</v>
      </c>
      <c r="U57">
        <v>0.57543390585197329</v>
      </c>
      <c r="V57">
        <v>0.41540385718621409</v>
      </c>
      <c r="W57">
        <v>0.45865985250444463</v>
      </c>
      <c r="X57">
        <v>0.92667781738394028</v>
      </c>
      <c r="Y57">
        <f t="shared" si="7"/>
        <v>-0.61485358209361207</v>
      </c>
      <c r="Z57">
        <f t="shared" si="7"/>
        <v>-6.8512080260363067E-2</v>
      </c>
      <c r="AA57">
        <f t="shared" si="7"/>
        <v>-0.24000455209013299</v>
      </c>
      <c r="AB57">
        <f t="shared" si="7"/>
        <v>-0.38152947518919317</v>
      </c>
      <c r="AC57">
        <f t="shared" si="7"/>
        <v>-0.33850927294597255</v>
      </c>
      <c r="AD57">
        <f t="shared" si="7"/>
        <v>-3.3071232903192284E-2</v>
      </c>
      <c r="AE57" s="18">
        <f t="shared" si="4"/>
        <v>-0.27941336591374433</v>
      </c>
      <c r="AF57" s="18">
        <f t="shared" si="5"/>
        <v>8.8158383610736912E-2</v>
      </c>
    </row>
    <row r="58" spans="1:32" x14ac:dyDescent="0.2">
      <c r="A58">
        <v>13.75</v>
      </c>
      <c r="B58">
        <v>0.2735157297912526</v>
      </c>
      <c r="C58">
        <v>0.90822762557851744</v>
      </c>
      <c r="D58">
        <v>0.74497512391286647</v>
      </c>
      <c r="E58">
        <v>0.56454415972670402</v>
      </c>
      <c r="F58">
        <v>0.23692700430239055</v>
      </c>
      <c r="G58">
        <v>0.68978968047084122</v>
      </c>
      <c r="H58">
        <f t="shared" si="6"/>
        <v>-0.56301769249287525</v>
      </c>
      <c r="I58">
        <f t="shared" si="6"/>
        <v>-4.1805292289884263E-2</v>
      </c>
      <c r="J58">
        <f t="shared" si="6"/>
        <v>-0.12785822889968912</v>
      </c>
      <c r="K58">
        <f t="shared" si="6"/>
        <v>-0.24830208106314505</v>
      </c>
      <c r="L58">
        <f t="shared" si="6"/>
        <v>-0.6253854367397178</v>
      </c>
      <c r="M58">
        <f t="shared" si="6"/>
        <v>-0.1612833071389578</v>
      </c>
      <c r="N58" s="18">
        <f t="shared" si="2"/>
        <v>-0.29460867310404487</v>
      </c>
      <c r="O58" s="18">
        <f t="shared" si="3"/>
        <v>9.8841941624013968E-2</v>
      </c>
      <c r="S58">
        <v>0.23683795848932224</v>
      </c>
      <c r="T58">
        <v>0.83841041993417975</v>
      </c>
      <c r="U58">
        <v>0.55667654287222867</v>
      </c>
      <c r="V58">
        <v>0.397325313443743</v>
      </c>
      <c r="W58">
        <v>0.44501381285919239</v>
      </c>
      <c r="X58">
        <v>0.89489412387109302</v>
      </c>
      <c r="Y58">
        <f t="shared" si="7"/>
        <v>-0.62554869113269629</v>
      </c>
      <c r="Z58">
        <f t="shared" si="7"/>
        <v>-7.6543332827195956E-2</v>
      </c>
      <c r="AA58">
        <f t="shared" si="7"/>
        <v>-0.25439707852382254</v>
      </c>
      <c r="AB58">
        <f t="shared" si="7"/>
        <v>-0.40085376532789252</v>
      </c>
      <c r="AC58">
        <f t="shared" si="7"/>
        <v>-0.35162650866979661</v>
      </c>
      <c r="AD58">
        <f t="shared" si="7"/>
        <v>-4.8228343609790919E-2</v>
      </c>
      <c r="AE58" s="18">
        <f t="shared" si="4"/>
        <v>-0.29286628668186582</v>
      </c>
      <c r="AF58" s="18">
        <f t="shared" si="5"/>
        <v>8.8301541133178993E-2</v>
      </c>
    </row>
    <row r="59" spans="1:32" x14ac:dyDescent="0.2">
      <c r="A59">
        <v>14</v>
      </c>
      <c r="B59">
        <v>0.26508253032026047</v>
      </c>
      <c r="C59">
        <v>0.88215963638042172</v>
      </c>
      <c r="D59">
        <v>0.73537275023013193</v>
      </c>
      <c r="E59">
        <v>0.54111622317759323</v>
      </c>
      <c r="F59">
        <v>0.22782039134129228</v>
      </c>
      <c r="G59">
        <v>0.66501618844292587</v>
      </c>
      <c r="H59">
        <f t="shared" si="6"/>
        <v>-0.57661889254418974</v>
      </c>
      <c r="I59">
        <f t="shared" si="6"/>
        <v>-5.4452817446623079E-2</v>
      </c>
      <c r="J59">
        <f t="shared" si="6"/>
        <v>-0.13349246726556641</v>
      </c>
      <c r="K59">
        <f t="shared" si="6"/>
        <v>-0.26670944531175539</v>
      </c>
      <c r="L59">
        <f t="shared" si="6"/>
        <v>-0.64240740646120575</v>
      </c>
      <c r="M59">
        <f t="shared" si="6"/>
        <v>-0.17716778256778187</v>
      </c>
      <c r="N59" s="18">
        <f t="shared" si="2"/>
        <v>-0.30847480193285376</v>
      </c>
      <c r="O59" s="18">
        <f t="shared" si="3"/>
        <v>9.9589842536447676E-2</v>
      </c>
      <c r="S59">
        <v>0.22797849581418872</v>
      </c>
      <c r="T59">
        <v>0.82461489509057007</v>
      </c>
      <c r="U59">
        <v>0.54137738329718532</v>
      </c>
      <c r="V59">
        <v>0.38192023360134131</v>
      </c>
      <c r="W59">
        <v>0.42678451910724224</v>
      </c>
      <c r="X59">
        <v>0.85497980967406728</v>
      </c>
      <c r="Y59">
        <f t="shared" si="7"/>
        <v>-0.6421061161121856</v>
      </c>
      <c r="Z59">
        <f t="shared" si="7"/>
        <v>-8.3748824764810798E-2</v>
      </c>
      <c r="AA59">
        <f t="shared" si="7"/>
        <v>-0.26649989137008923</v>
      </c>
      <c r="AB59">
        <f t="shared" si="7"/>
        <v>-0.4180273327012124</v>
      </c>
      <c r="AC59">
        <f t="shared" si="7"/>
        <v>-0.36979134226592703</v>
      </c>
      <c r="AD59">
        <f t="shared" si="7"/>
        <v>-6.8044141003609934E-2</v>
      </c>
      <c r="AE59" s="18">
        <f t="shared" si="4"/>
        <v>-0.30803627470297246</v>
      </c>
      <c r="AF59" s="18">
        <f t="shared" si="5"/>
        <v>8.8908330267035304E-2</v>
      </c>
    </row>
    <row r="60" spans="1:32" x14ac:dyDescent="0.2">
      <c r="A60">
        <v>14.25</v>
      </c>
      <c r="B60">
        <v>0.25660367502276199</v>
      </c>
      <c r="C60">
        <v>0.85889931695508459</v>
      </c>
      <c r="D60">
        <v>0.72417591600632614</v>
      </c>
      <c r="E60">
        <v>0.52139335123294628</v>
      </c>
      <c r="F60">
        <v>0.21994979273683252</v>
      </c>
      <c r="G60">
        <v>0.64429577071113442</v>
      </c>
      <c r="H60">
        <f t="shared" si="6"/>
        <v>-0.59073712804418754</v>
      </c>
      <c r="I60">
        <f t="shared" si="6"/>
        <v>-6.6057742633934657E-2</v>
      </c>
      <c r="J60">
        <f t="shared" si="6"/>
        <v>-0.14015592265554391</v>
      </c>
      <c r="K60">
        <f t="shared" si="6"/>
        <v>-0.28283451122149417</v>
      </c>
      <c r="L60">
        <f t="shared" si="6"/>
        <v>-0.65767644293145722</v>
      </c>
      <c r="M60">
        <f t="shared" si="6"/>
        <v>-0.19091471944186592</v>
      </c>
      <c r="N60" s="18">
        <f t="shared" si="2"/>
        <v>-0.32139607782141388</v>
      </c>
      <c r="O60" s="18">
        <f t="shared" si="3"/>
        <v>0.10036385867726906</v>
      </c>
      <c r="S60">
        <v>0.22043858388547041</v>
      </c>
      <c r="T60">
        <v>0.79284516265997107</v>
      </c>
      <c r="U60">
        <v>0.52729144635058478</v>
      </c>
      <c r="V60">
        <v>0.36520372270359946</v>
      </c>
      <c r="W60">
        <v>0.40992862179847678</v>
      </c>
      <c r="X60">
        <v>0.81143220082808898</v>
      </c>
      <c r="Y60">
        <f t="shared" si="7"/>
        <v>-0.65671238757898098</v>
      </c>
      <c r="Z60">
        <f t="shared" si="7"/>
        <v>-0.10081161919965799</v>
      </c>
      <c r="AA60">
        <f t="shared" si="7"/>
        <v>-0.2779492736768262</v>
      </c>
      <c r="AB60">
        <f t="shared" si="7"/>
        <v>-0.43746480413502559</v>
      </c>
      <c r="AC60">
        <f t="shared" si="7"/>
        <v>-0.38729175756742046</v>
      </c>
      <c r="AD60">
        <f t="shared" si="7"/>
        <v>-9.07477617728496E-2</v>
      </c>
      <c r="AE60" s="18">
        <f t="shared" si="4"/>
        <v>-0.32516293398846013</v>
      </c>
      <c r="AF60" s="18">
        <f t="shared" si="5"/>
        <v>8.8300595706985591E-2</v>
      </c>
    </row>
    <row r="61" spans="1:32" x14ac:dyDescent="0.2">
      <c r="A61">
        <v>14.5</v>
      </c>
      <c r="B61">
        <v>0.24760439634256387</v>
      </c>
      <c r="C61">
        <v>0.83445210078056653</v>
      </c>
      <c r="D61">
        <v>0.70629208973503144</v>
      </c>
      <c r="E61">
        <v>0.5014934686036947</v>
      </c>
      <c r="F61">
        <v>0.21284387282958153</v>
      </c>
      <c r="G61">
        <v>0.62264000419758436</v>
      </c>
      <c r="H61">
        <f t="shared" si="6"/>
        <v>-0.60624164846304407</v>
      </c>
      <c r="I61">
        <f t="shared" si="6"/>
        <v>-7.8598587641085266E-2</v>
      </c>
      <c r="J61">
        <f t="shared" si="6"/>
        <v>-0.15101565769285619</v>
      </c>
      <c r="K61">
        <f t="shared" ref="H61:M103" si="8">LOG10(E61)</f>
        <v>-0.29973471881075331</v>
      </c>
      <c r="L61">
        <f t="shared" si="8"/>
        <v>-0.67193884741122023</v>
      </c>
      <c r="M61">
        <f t="shared" si="8"/>
        <v>-0.20576297963144952</v>
      </c>
      <c r="N61" s="18">
        <f t="shared" si="2"/>
        <v>-0.33554873994173473</v>
      </c>
      <c r="O61" s="18">
        <f t="shared" si="3"/>
        <v>0.10076966839076557</v>
      </c>
      <c r="S61">
        <v>0.21276328741276035</v>
      </c>
      <c r="T61">
        <v>0.75908640023587814</v>
      </c>
      <c r="U61">
        <v>0.51116790161679782</v>
      </c>
      <c r="V61">
        <v>0.35167635225784633</v>
      </c>
      <c r="W61">
        <v>0.39353687321448172</v>
      </c>
      <c r="X61">
        <v>0.77312038953423323</v>
      </c>
      <c r="Y61">
        <f t="shared" si="7"/>
        <v>-0.67210330800086637</v>
      </c>
      <c r="Z61">
        <f t="shared" si="7"/>
        <v>-0.11970878930856639</v>
      </c>
      <c r="AA61">
        <f t="shared" si="7"/>
        <v>-0.2914364251712015</v>
      </c>
      <c r="AB61">
        <f t="shared" ref="Y61:AD103" si="9">LOG10(V61)</f>
        <v>-0.45385683392705584</v>
      </c>
      <c r="AC61">
        <f t="shared" si="9"/>
        <v>-0.40501456931932034</v>
      </c>
      <c r="AD61">
        <f t="shared" si="9"/>
        <v>-0.11175287291306031</v>
      </c>
      <c r="AE61" s="18">
        <f t="shared" si="4"/>
        <v>-0.34231213310667846</v>
      </c>
      <c r="AF61" s="18">
        <f t="shared" si="5"/>
        <v>8.7642111950679266E-2</v>
      </c>
    </row>
    <row r="62" spans="1:32" x14ac:dyDescent="0.2">
      <c r="A62">
        <v>14.75</v>
      </c>
      <c r="B62">
        <v>0.23890636907328441</v>
      </c>
      <c r="C62">
        <v>0.80966320424986837</v>
      </c>
      <c r="D62">
        <v>0.68307638159429707</v>
      </c>
      <c r="E62">
        <v>0.47986376959729643</v>
      </c>
      <c r="F62">
        <v>0.20631677185231551</v>
      </c>
      <c r="G62">
        <v>0.60078752888025111</v>
      </c>
      <c r="H62">
        <f t="shared" si="8"/>
        <v>-0.62177227211487129</v>
      </c>
      <c r="I62">
        <f t="shared" si="8"/>
        <v>-9.1695597113039193E-2</v>
      </c>
      <c r="J62">
        <f t="shared" si="8"/>
        <v>-0.16553073079840766</v>
      </c>
      <c r="K62">
        <f t="shared" si="8"/>
        <v>-0.31888203868593906</v>
      </c>
      <c r="L62">
        <f t="shared" si="8"/>
        <v>-0.68546546603148995</v>
      </c>
      <c r="M62">
        <f t="shared" si="8"/>
        <v>-0.22127909097509921</v>
      </c>
      <c r="N62" s="18">
        <f t="shared" si="2"/>
        <v>-0.350770865953141</v>
      </c>
      <c r="O62" s="18">
        <f t="shared" si="3"/>
        <v>0.10077717287021523</v>
      </c>
      <c r="S62">
        <v>0.20631027409825523</v>
      </c>
      <c r="T62">
        <v>0.72722685381746988</v>
      </c>
      <c r="U62">
        <v>0.49600530606823651</v>
      </c>
      <c r="V62">
        <v>0.33786944899002475</v>
      </c>
      <c r="W62">
        <v>0.38277378267938156</v>
      </c>
      <c r="X62">
        <v>0.73732090295399011</v>
      </c>
      <c r="Y62">
        <f t="shared" si="9"/>
        <v>-0.68547914394601861</v>
      </c>
      <c r="Z62">
        <f t="shared" si="9"/>
        <v>-0.13833009258942153</v>
      </c>
      <c r="AA62">
        <f t="shared" si="9"/>
        <v>-0.30451367757466158</v>
      </c>
      <c r="AB62">
        <f t="shared" si="9"/>
        <v>-0.4712510764550531</v>
      </c>
      <c r="AC62">
        <f t="shared" si="9"/>
        <v>-0.41705781600386138</v>
      </c>
      <c r="AD62">
        <f t="shared" si="9"/>
        <v>-0.13234345372894879</v>
      </c>
      <c r="AE62" s="18">
        <f t="shared" si="4"/>
        <v>-0.35816254338299419</v>
      </c>
      <c r="AF62" s="18">
        <f t="shared" si="5"/>
        <v>8.6716510333042812E-2</v>
      </c>
    </row>
    <row r="63" spans="1:32" x14ac:dyDescent="0.2">
      <c r="A63">
        <v>15</v>
      </c>
      <c r="B63">
        <v>0.2307025582572256</v>
      </c>
      <c r="C63">
        <v>0.77972792793714174</v>
      </c>
      <c r="D63">
        <v>0.66124926469703194</v>
      </c>
      <c r="E63">
        <v>0.45919273539509092</v>
      </c>
      <c r="F63">
        <v>0.19913943268598128</v>
      </c>
      <c r="G63">
        <v>0.57694794896516421</v>
      </c>
      <c r="H63">
        <f t="shared" si="8"/>
        <v>-0.63694758956717612</v>
      </c>
      <c r="I63">
        <f t="shared" si="8"/>
        <v>-0.10805691014026578</v>
      </c>
      <c r="J63">
        <f t="shared" si="8"/>
        <v>-0.17963479788787179</v>
      </c>
      <c r="K63">
        <f t="shared" si="8"/>
        <v>-0.33800499126073963</v>
      </c>
      <c r="L63">
        <f t="shared" si="8"/>
        <v>-0.70084273443632927</v>
      </c>
      <c r="M63">
        <f t="shared" si="8"/>
        <v>-0.2388633662149536</v>
      </c>
      <c r="N63" s="18">
        <f t="shared" si="2"/>
        <v>-0.36705839825122272</v>
      </c>
      <c r="O63" s="18">
        <f t="shared" si="3"/>
        <v>0.1006213367341635</v>
      </c>
      <c r="S63">
        <v>0.20006841197187564</v>
      </c>
      <c r="T63">
        <v>0.70255973429868079</v>
      </c>
      <c r="U63">
        <v>0.47728176122781757</v>
      </c>
      <c r="V63">
        <v>0.32596751658634926</v>
      </c>
      <c r="W63">
        <v>0.36990593646175834</v>
      </c>
      <c r="X63">
        <v>0.70029080511589903</v>
      </c>
      <c r="Y63">
        <f t="shared" si="9"/>
        <v>-0.69882147502811942</v>
      </c>
      <c r="Z63">
        <f t="shared" si="9"/>
        <v>-0.15331674448564306</v>
      </c>
      <c r="AA63">
        <f t="shared" si="9"/>
        <v>-0.32122516137953333</v>
      </c>
      <c r="AB63">
        <f t="shared" si="9"/>
        <v>-0.48682567622100076</v>
      </c>
      <c r="AC63">
        <f t="shared" si="9"/>
        <v>-0.43190869882276334</v>
      </c>
      <c r="AD63">
        <f t="shared" si="9"/>
        <v>-0.15472157594194538</v>
      </c>
      <c r="AE63" s="18">
        <f t="shared" si="4"/>
        <v>-0.37446988864650094</v>
      </c>
      <c r="AF63" s="18">
        <f t="shared" si="5"/>
        <v>8.5860356897054901E-2</v>
      </c>
    </row>
    <row r="64" spans="1:32" x14ac:dyDescent="0.2">
      <c r="A64">
        <v>15.25</v>
      </c>
      <c r="B64">
        <v>0.22310348003331423</v>
      </c>
      <c r="C64">
        <v>0.74730388280357674</v>
      </c>
      <c r="D64">
        <v>0.642187854386288</v>
      </c>
      <c r="E64">
        <v>0.43766718749274802</v>
      </c>
      <c r="F64">
        <v>0.19177908963483045</v>
      </c>
      <c r="G64">
        <v>0.55153210513457518</v>
      </c>
      <c r="H64">
        <f t="shared" si="8"/>
        <v>-0.65149365541101734</v>
      </c>
      <c r="I64">
        <f t="shared" si="8"/>
        <v>-0.12650276125274723</v>
      </c>
      <c r="J64">
        <f t="shared" si="8"/>
        <v>-0.19233791244577708</v>
      </c>
      <c r="K64">
        <f t="shared" si="8"/>
        <v>-0.35885601181733029</v>
      </c>
      <c r="L64">
        <f t="shared" si="8"/>
        <v>-0.71719874727625599</v>
      </c>
      <c r="M64">
        <f t="shared" si="8"/>
        <v>-0.25842920185124341</v>
      </c>
      <c r="N64" s="18">
        <f t="shared" si="2"/>
        <v>-0.38413638167572856</v>
      </c>
      <c r="O64" s="18">
        <f t="shared" si="3"/>
        <v>0.10033503517871081</v>
      </c>
      <c r="S64">
        <v>0.19260282301513304</v>
      </c>
      <c r="T64">
        <v>0.67390175472400338</v>
      </c>
      <c r="U64">
        <v>0.46290497529482727</v>
      </c>
      <c r="V64">
        <v>0.31036153413830597</v>
      </c>
      <c r="W64">
        <v>0.35450827053845796</v>
      </c>
      <c r="X64">
        <v>0.66820906653176848</v>
      </c>
      <c r="Y64">
        <f t="shared" si="9"/>
        <v>-0.71533735163043777</v>
      </c>
      <c r="Z64">
        <f t="shared" si="9"/>
        <v>-0.17140341279885743</v>
      </c>
      <c r="AA64">
        <f t="shared" si="9"/>
        <v>-0.33450815140237516</v>
      </c>
      <c r="AB64">
        <f t="shared" si="9"/>
        <v>-0.50813211005129699</v>
      </c>
      <c r="AC64">
        <f t="shared" si="9"/>
        <v>-0.45037362844335155</v>
      </c>
      <c r="AD64">
        <f t="shared" si="9"/>
        <v>-0.17508763597414637</v>
      </c>
      <c r="AE64" s="18">
        <f t="shared" si="4"/>
        <v>-0.3924737150500775</v>
      </c>
      <c r="AF64" s="18">
        <f t="shared" si="5"/>
        <v>8.5724167073536958E-2</v>
      </c>
    </row>
    <row r="65" spans="1:32" x14ac:dyDescent="0.2">
      <c r="A65">
        <v>15.5</v>
      </c>
      <c r="B65">
        <v>0.21510219626873334</v>
      </c>
      <c r="C65">
        <v>0.71716977929468262</v>
      </c>
      <c r="D65">
        <v>0.62251923971770073</v>
      </c>
      <c r="E65">
        <v>0.42178972132202031</v>
      </c>
      <c r="F65">
        <v>0.18412515435912985</v>
      </c>
      <c r="G65">
        <v>0.52461390777149153</v>
      </c>
      <c r="H65">
        <f t="shared" si="8"/>
        <v>-0.66735515529118838</v>
      </c>
      <c r="I65">
        <f t="shared" si="8"/>
        <v>-0.14437801939162304</v>
      </c>
      <c r="J65">
        <f t="shared" si="8"/>
        <v>-0.20584722162321742</v>
      </c>
      <c r="K65">
        <f t="shared" si="8"/>
        <v>-0.37490400787656825</v>
      </c>
      <c r="L65">
        <f t="shared" si="8"/>
        <v>-0.73488687606355452</v>
      </c>
      <c r="M65">
        <f t="shared" si="8"/>
        <v>-0.28016020023374938</v>
      </c>
      <c r="N65" s="18">
        <f t="shared" si="2"/>
        <v>-0.4012552467466502</v>
      </c>
      <c r="O65" s="18">
        <f t="shared" si="3"/>
        <v>0.10027426218531184</v>
      </c>
      <c r="S65">
        <v>0.1853551487307124</v>
      </c>
      <c r="T65">
        <v>0.64034199732829289</v>
      </c>
      <c r="U65">
        <v>0.44536805377124988</v>
      </c>
      <c r="V65">
        <v>0.29563688897728763</v>
      </c>
      <c r="W65">
        <v>0.33795255100404331</v>
      </c>
      <c r="X65">
        <v>0.63214029514481684</v>
      </c>
      <c r="Y65">
        <f t="shared" si="9"/>
        <v>-0.73199534578612735</v>
      </c>
      <c r="Z65">
        <f t="shared" si="9"/>
        <v>-0.19358801370011341</v>
      </c>
      <c r="AA65">
        <f t="shared" si="9"/>
        <v>-0.35128093810675187</v>
      </c>
      <c r="AB65">
        <f t="shared" si="9"/>
        <v>-0.52924137650277547</v>
      </c>
      <c r="AC65">
        <f t="shared" si="9"/>
        <v>-0.47114427097578332</v>
      </c>
      <c r="AD65">
        <f t="shared" si="9"/>
        <v>-0.19918652512664176</v>
      </c>
      <c r="AE65" s="18">
        <f t="shared" si="4"/>
        <v>-0.41273941169969891</v>
      </c>
      <c r="AF65" s="18">
        <f t="shared" si="5"/>
        <v>8.4915154011649965E-2</v>
      </c>
    </row>
    <row r="66" spans="1:32" x14ac:dyDescent="0.2">
      <c r="A66">
        <v>15.75</v>
      </c>
      <c r="B66">
        <v>0.20692700642179623</v>
      </c>
      <c r="C66">
        <v>0.68781345245109016</v>
      </c>
      <c r="D66">
        <v>0.60227129231165022</v>
      </c>
      <c r="E66">
        <v>0.39967403782521471</v>
      </c>
      <c r="F66">
        <v>0.17727231025033013</v>
      </c>
      <c r="G66">
        <v>0.49730925229352285</v>
      </c>
      <c r="H66">
        <f t="shared" si="8"/>
        <v>-0.68418282506863415</v>
      </c>
      <c r="I66">
        <f t="shared" si="8"/>
        <v>-0.16252933437596634</v>
      </c>
      <c r="J66">
        <f t="shared" si="8"/>
        <v>-0.22020783729060511</v>
      </c>
      <c r="K66">
        <f t="shared" si="8"/>
        <v>-0.39829406188612931</v>
      </c>
      <c r="L66">
        <f t="shared" si="8"/>
        <v>-0.75135909544602919</v>
      </c>
      <c r="M66">
        <f t="shared" si="8"/>
        <v>-0.3033734607705042</v>
      </c>
      <c r="N66" s="18">
        <f t="shared" si="2"/>
        <v>-0.41999110247297805</v>
      </c>
      <c r="O66" s="18">
        <f t="shared" si="3"/>
        <v>9.9978725080237613E-2</v>
      </c>
      <c r="S66">
        <v>0.17678295965846821</v>
      </c>
      <c r="T66">
        <v>0.60881115900114835</v>
      </c>
      <c r="U66">
        <v>0.4327013037154287</v>
      </c>
      <c r="V66">
        <v>0.28110284917129458</v>
      </c>
      <c r="W66">
        <v>0.31981299546761266</v>
      </c>
      <c r="X66">
        <v>0.59916695475144044</v>
      </c>
      <c r="Y66">
        <f t="shared" si="9"/>
        <v>-0.7525595995206763</v>
      </c>
      <c r="Z66">
        <f t="shared" si="9"/>
        <v>-0.21551739590862723</v>
      </c>
      <c r="AA66">
        <f t="shared" si="9"/>
        <v>-0.36381179628367993</v>
      </c>
      <c r="AB66">
        <f t="shared" si="9"/>
        <v>-0.5511347524960799</v>
      </c>
      <c r="AC66">
        <f t="shared" si="9"/>
        <v>-0.49510389285618678</v>
      </c>
      <c r="AD66">
        <f t="shared" si="9"/>
        <v>-0.22245214685206213</v>
      </c>
      <c r="AE66" s="18">
        <f t="shared" si="4"/>
        <v>-0.43342993065288543</v>
      </c>
      <c r="AF66" s="18">
        <f t="shared" si="5"/>
        <v>8.492075343908996E-2</v>
      </c>
    </row>
    <row r="67" spans="1:32" x14ac:dyDescent="0.2">
      <c r="A67">
        <v>16</v>
      </c>
      <c r="B67">
        <v>0.19784369081438208</v>
      </c>
      <c r="C67">
        <v>0.65910061548765086</v>
      </c>
      <c r="D67">
        <v>0.58402083335680877</v>
      </c>
      <c r="E67">
        <v>0.37828780992362093</v>
      </c>
      <c r="F67">
        <v>0.16988812627409722</v>
      </c>
      <c r="G67">
        <v>0.47388989120399339</v>
      </c>
      <c r="H67">
        <f t="shared" si="8"/>
        <v>-0.70367779471909764</v>
      </c>
      <c r="I67">
        <f t="shared" si="8"/>
        <v>-0.18104828280260432</v>
      </c>
      <c r="J67">
        <f t="shared" si="8"/>
        <v>-0.23357166033533752</v>
      </c>
      <c r="K67">
        <f t="shared" si="8"/>
        <v>-0.42217765333639595</v>
      </c>
      <c r="L67">
        <f t="shared" si="8"/>
        <v>-0.76983697353730751</v>
      </c>
      <c r="M67">
        <f t="shared" si="8"/>
        <v>-0.32432255536717158</v>
      </c>
      <c r="N67" s="18">
        <f t="shared" si="2"/>
        <v>-0.43910582001631909</v>
      </c>
      <c r="O67" s="18">
        <f t="shared" si="3"/>
        <v>0.1002798034977941</v>
      </c>
      <c r="S67">
        <v>0.16916887792224841</v>
      </c>
      <c r="T67">
        <v>0.57338612065334704</v>
      </c>
      <c r="U67">
        <v>0.41746078394816988</v>
      </c>
      <c r="V67">
        <v>0.26925662627228453</v>
      </c>
      <c r="W67">
        <v>0.30505056756992555</v>
      </c>
      <c r="X67">
        <v>0.56361897421171148</v>
      </c>
      <c r="Y67">
        <f t="shared" si="9"/>
        <v>-0.77167953130788514</v>
      </c>
      <c r="Z67">
        <f t="shared" si="9"/>
        <v>-0.24155282376591478</v>
      </c>
      <c r="AA67">
        <f t="shared" si="9"/>
        <v>-0.37938431566503372</v>
      </c>
      <c r="AB67">
        <f t="shared" si="9"/>
        <v>-0.56983360012625406</v>
      </c>
      <c r="AC67">
        <f t="shared" si="9"/>
        <v>-0.51562816263272315</v>
      </c>
      <c r="AD67">
        <f t="shared" si="9"/>
        <v>-0.24901439480906709</v>
      </c>
      <c r="AE67" s="18">
        <f t="shared" si="4"/>
        <v>-0.45451547138447967</v>
      </c>
      <c r="AF67" s="18">
        <f t="shared" si="5"/>
        <v>8.3836059280261846E-2</v>
      </c>
    </row>
    <row r="68" spans="1:32" x14ac:dyDescent="0.2">
      <c r="A68">
        <v>16.25</v>
      </c>
      <c r="B68">
        <v>0.19015949075331554</v>
      </c>
      <c r="C68">
        <v>0.62768869731362553</v>
      </c>
      <c r="D68">
        <v>0.56942616606392626</v>
      </c>
      <c r="E68">
        <v>0.35612983625194761</v>
      </c>
      <c r="F68">
        <v>0.16217187159250324</v>
      </c>
      <c r="G68">
        <v>0.45247358794814285</v>
      </c>
      <c r="H68">
        <f t="shared" si="8"/>
        <v>-0.7208819943179553</v>
      </c>
      <c r="I68">
        <f t="shared" si="8"/>
        <v>-0.2022556915476609</v>
      </c>
      <c r="J68">
        <f t="shared" si="8"/>
        <v>-0.24456258018857155</v>
      </c>
      <c r="K68">
        <f t="shared" si="8"/>
        <v>-0.44839163998265996</v>
      </c>
      <c r="L68">
        <f t="shared" si="8"/>
        <v>-0.79002447115767127</v>
      </c>
      <c r="M68">
        <f t="shared" si="8"/>
        <v>-0.34440676660939734</v>
      </c>
      <c r="N68" s="18">
        <f t="shared" ref="N68:N131" si="10">AVERAGE(H68:M68)</f>
        <v>-0.45842052396731942</v>
      </c>
      <c r="O68" s="18">
        <f t="shared" ref="O68:O131" si="11">STDEV(H68:M68)/SQRT(6)</f>
        <v>0.10054891978162565</v>
      </c>
      <c r="S68">
        <v>0.16062464193072712</v>
      </c>
      <c r="T68">
        <v>0.5386628485063123</v>
      </c>
      <c r="U68">
        <v>0.40174598536948758</v>
      </c>
      <c r="V68">
        <v>0.25687143763181686</v>
      </c>
      <c r="W68">
        <v>0.289754644145926</v>
      </c>
      <c r="X68">
        <v>0.53056081722883042</v>
      </c>
      <c r="Y68">
        <f t="shared" si="9"/>
        <v>-0.79418782746584538</v>
      </c>
      <c r="Z68">
        <f t="shared" si="9"/>
        <v>-0.26868297664467761</v>
      </c>
      <c r="AA68">
        <f t="shared" si="9"/>
        <v>-0.39604845442918518</v>
      </c>
      <c r="AB68">
        <f t="shared" si="9"/>
        <v>-0.59028418366091573</v>
      </c>
      <c r="AC68">
        <f t="shared" si="9"/>
        <v>-0.53796959449884363</v>
      </c>
      <c r="AD68">
        <f t="shared" si="9"/>
        <v>-0.27526482651661927</v>
      </c>
      <c r="AE68" s="18">
        <f t="shared" ref="AE68:AE131" si="12">AVERAGE(Y68:AD68)</f>
        <v>-0.4770729772026811</v>
      </c>
      <c r="AF68" s="18">
        <f t="shared" ref="AF68:AF131" si="13">STDEV(Y68:AD68)/SQRT(6)</f>
        <v>8.3227579329178208E-2</v>
      </c>
    </row>
    <row r="69" spans="1:32" x14ac:dyDescent="0.2">
      <c r="A69">
        <v>16.5</v>
      </c>
      <c r="B69">
        <v>0.18214355493236947</v>
      </c>
      <c r="C69">
        <v>0.59904061606475323</v>
      </c>
      <c r="D69">
        <v>0.55110242458530534</v>
      </c>
      <c r="E69">
        <v>0.33806901716491938</v>
      </c>
      <c r="F69">
        <v>0.15555818976034969</v>
      </c>
      <c r="G69">
        <v>0.43069471258503883</v>
      </c>
      <c r="H69">
        <f t="shared" si="8"/>
        <v>-0.73958619146476934</v>
      </c>
      <c r="I69">
        <f t="shared" si="8"/>
        <v>-0.22254373064107977</v>
      </c>
      <c r="J69">
        <f t="shared" si="8"/>
        <v>-0.25876767828372416</v>
      </c>
      <c r="K69">
        <f t="shared" si="8"/>
        <v>-0.47099462897061961</v>
      </c>
      <c r="L69">
        <f t="shared" si="8"/>
        <v>-0.80810711940517332</v>
      </c>
      <c r="M69">
        <f t="shared" si="8"/>
        <v>-0.36583045981213014</v>
      </c>
      <c r="N69" s="18">
        <f t="shared" si="10"/>
        <v>-0.47763830142958269</v>
      </c>
      <c r="O69" s="18">
        <f t="shared" si="11"/>
        <v>0.10055662721422072</v>
      </c>
      <c r="S69">
        <v>0.152630423329563</v>
      </c>
      <c r="T69">
        <v>0.5071074948396922</v>
      </c>
      <c r="U69">
        <v>0.38393537694253682</v>
      </c>
      <c r="V69">
        <v>0.24470912711070106</v>
      </c>
      <c r="W69">
        <v>0.27851666701891709</v>
      </c>
      <c r="X69">
        <v>0.499938785525393</v>
      </c>
      <c r="Y69">
        <f t="shared" si="9"/>
        <v>-0.81635889123538474</v>
      </c>
      <c r="Z69">
        <f t="shared" si="9"/>
        <v>-0.29489997071131158</v>
      </c>
      <c r="AA69">
        <f t="shared" si="9"/>
        <v>-0.41574186885924036</v>
      </c>
      <c r="AB69">
        <f t="shared" si="9"/>
        <v>-0.61134983211984639</v>
      </c>
      <c r="AC69">
        <f t="shared" si="9"/>
        <v>-0.55514881062396559</v>
      </c>
      <c r="AD69">
        <f t="shared" si="9"/>
        <v>-0.30108316913610261</v>
      </c>
      <c r="AE69" s="18">
        <f t="shared" si="12"/>
        <v>-0.49909709044764194</v>
      </c>
      <c r="AF69" s="18">
        <f t="shared" si="13"/>
        <v>8.2512947124389696E-2</v>
      </c>
    </row>
    <row r="70" spans="1:32" x14ac:dyDescent="0.2">
      <c r="A70">
        <v>16.75</v>
      </c>
      <c r="B70">
        <v>0.17507087059035484</v>
      </c>
      <c r="C70">
        <v>0.56916077069179327</v>
      </c>
      <c r="D70">
        <v>0.53506039936879723</v>
      </c>
      <c r="E70">
        <v>0.32343510452055302</v>
      </c>
      <c r="F70">
        <v>0.15056046520490105</v>
      </c>
      <c r="G70">
        <v>0.40963635269979737</v>
      </c>
      <c r="H70">
        <f t="shared" si="8"/>
        <v>-0.75678610859540729</v>
      </c>
      <c r="I70">
        <f t="shared" si="8"/>
        <v>-0.24476504122866721</v>
      </c>
      <c r="J70">
        <f t="shared" si="8"/>
        <v>-0.27159719062924548</v>
      </c>
      <c r="K70">
        <f t="shared" si="8"/>
        <v>-0.49021284505986346</v>
      </c>
      <c r="L70">
        <f t="shared" si="8"/>
        <v>-0.8222890520224948</v>
      </c>
      <c r="M70">
        <f t="shared" si="8"/>
        <v>-0.38760150936530757</v>
      </c>
      <c r="N70" s="18">
        <f t="shared" si="10"/>
        <v>-0.49554195781683097</v>
      </c>
      <c r="O70" s="18">
        <f t="shared" si="11"/>
        <v>9.9955328420037307E-2</v>
      </c>
      <c r="S70">
        <v>0.14571139113143244</v>
      </c>
      <c r="T70">
        <v>0.48338235511231026</v>
      </c>
      <c r="U70">
        <v>0.36865564640487908</v>
      </c>
      <c r="V70">
        <v>0.23158204840758603</v>
      </c>
      <c r="W70">
        <v>0.26524604163806148</v>
      </c>
      <c r="X70">
        <v>0.47045199752840633</v>
      </c>
      <c r="Y70">
        <f t="shared" si="9"/>
        <v>-0.83650649550422895</v>
      </c>
      <c r="Z70">
        <f t="shared" si="9"/>
        <v>-0.31570920667395858</v>
      </c>
      <c r="AA70">
        <f t="shared" si="9"/>
        <v>-0.43337910996730544</v>
      </c>
      <c r="AB70">
        <f t="shared" si="9"/>
        <v>-0.63529510893290786</v>
      </c>
      <c r="AC70">
        <f t="shared" si="9"/>
        <v>-0.57635108851078587</v>
      </c>
      <c r="AD70">
        <f t="shared" si="9"/>
        <v>-0.32748468312315354</v>
      </c>
      <c r="AE70" s="18">
        <f t="shared" si="12"/>
        <v>-0.52078761545205676</v>
      </c>
      <c r="AF70" s="18">
        <f t="shared" si="13"/>
        <v>8.2247816799393941E-2</v>
      </c>
    </row>
    <row r="71" spans="1:32" x14ac:dyDescent="0.2">
      <c r="A71">
        <v>17</v>
      </c>
      <c r="B71">
        <v>0.16773777716815072</v>
      </c>
      <c r="C71">
        <v>0.54148038412774835</v>
      </c>
      <c r="D71">
        <v>0.51647680950511909</v>
      </c>
      <c r="E71">
        <v>0.31029775991640074</v>
      </c>
      <c r="F71">
        <v>0.14477576886790902</v>
      </c>
      <c r="G71">
        <v>0.38698521038402584</v>
      </c>
      <c r="H71">
        <f t="shared" si="8"/>
        <v>-0.77536911647536622</v>
      </c>
      <c r="I71">
        <f t="shared" si="8"/>
        <v>-0.26641727166909884</v>
      </c>
      <c r="J71">
        <f t="shared" si="8"/>
        <v>-0.28694917410577003</v>
      </c>
      <c r="K71">
        <f t="shared" si="8"/>
        <v>-0.50822135963806359</v>
      </c>
      <c r="L71">
        <f t="shared" si="8"/>
        <v>-0.83930411995906073</v>
      </c>
      <c r="M71">
        <f t="shared" si="8"/>
        <v>-0.41230563232305756</v>
      </c>
      <c r="N71" s="18">
        <f t="shared" si="10"/>
        <v>-0.51476111236173616</v>
      </c>
      <c r="O71" s="18">
        <f t="shared" si="11"/>
        <v>9.9558614521958855E-2</v>
      </c>
      <c r="S71">
        <v>0.13993092859303577</v>
      </c>
      <c r="T71">
        <v>0.46061323559596162</v>
      </c>
      <c r="U71">
        <v>0.35378251942352584</v>
      </c>
      <c r="V71">
        <v>0.21729760072908888</v>
      </c>
      <c r="W71">
        <v>0.25076177277243833</v>
      </c>
      <c r="X71">
        <v>0.4441973310408418</v>
      </c>
      <c r="Y71">
        <f t="shared" si="9"/>
        <v>-0.85408628384452001</v>
      </c>
      <c r="Z71">
        <f t="shared" si="9"/>
        <v>-0.33666358685875181</v>
      </c>
      <c r="AA71">
        <f t="shared" si="9"/>
        <v>-0.45126362961017208</v>
      </c>
      <c r="AB71">
        <f t="shared" si="9"/>
        <v>-0.66294506887445837</v>
      </c>
      <c r="AC71">
        <f t="shared" si="9"/>
        <v>-0.60073866855645486</v>
      </c>
      <c r="AD71">
        <f t="shared" si="9"/>
        <v>-0.35242405523760584</v>
      </c>
      <c r="AE71" s="18">
        <f t="shared" si="12"/>
        <v>-0.54302021549699375</v>
      </c>
      <c r="AF71" s="18">
        <f t="shared" si="13"/>
        <v>8.2017216627677497E-2</v>
      </c>
    </row>
    <row r="72" spans="1:32" x14ac:dyDescent="0.2">
      <c r="A72">
        <v>17.25</v>
      </c>
      <c r="B72">
        <v>0.16070441106886341</v>
      </c>
      <c r="C72">
        <v>0.51658116618336425</v>
      </c>
      <c r="D72">
        <v>0.50147075273887964</v>
      </c>
      <c r="E72">
        <v>0.29751726362319386</v>
      </c>
      <c r="F72">
        <v>0.13864647378437805</v>
      </c>
      <c r="G72">
        <v>0.36633636756990795</v>
      </c>
      <c r="H72">
        <f t="shared" si="8"/>
        <v>-0.79397220241167099</v>
      </c>
      <c r="I72">
        <f t="shared" si="8"/>
        <v>-0.28686143163490707</v>
      </c>
      <c r="J72">
        <f t="shared" si="8"/>
        <v>-0.2997543912467836</v>
      </c>
      <c r="K72">
        <f t="shared" si="8"/>
        <v>-0.52648782899841273</v>
      </c>
      <c r="L72">
        <f t="shared" si="8"/>
        <v>-0.8580911714194106</v>
      </c>
      <c r="M72">
        <f t="shared" si="8"/>
        <v>-0.4361199651713023</v>
      </c>
      <c r="N72" s="18">
        <f t="shared" si="10"/>
        <v>-0.53354783181374787</v>
      </c>
      <c r="O72" s="18">
        <f t="shared" si="11"/>
        <v>9.9700354029345656E-2</v>
      </c>
      <c r="S72">
        <v>0.13413062998828196</v>
      </c>
      <c r="T72">
        <v>0.43241267887773349</v>
      </c>
      <c r="U72">
        <v>0.34172303242962693</v>
      </c>
      <c r="V72">
        <v>0.20626015812155438</v>
      </c>
      <c r="W72">
        <v>0.23756679279865325</v>
      </c>
      <c r="X72">
        <v>0.42115208927196335</v>
      </c>
      <c r="Y72">
        <f t="shared" si="9"/>
        <v>-0.87247203560173403</v>
      </c>
      <c r="Z72">
        <f t="shared" si="9"/>
        <v>-0.36410158047749502</v>
      </c>
      <c r="AA72">
        <f t="shared" si="9"/>
        <v>-0.46632574838887669</v>
      </c>
      <c r="AB72">
        <f t="shared" si="9"/>
        <v>-0.68558465365075594</v>
      </c>
      <c r="AC72">
        <f t="shared" si="9"/>
        <v>-0.62421426534149127</v>
      </c>
      <c r="AD72">
        <f t="shared" si="9"/>
        <v>-0.37556104049770928</v>
      </c>
      <c r="AE72" s="18">
        <f t="shared" si="12"/>
        <v>-0.56470988732634375</v>
      </c>
      <c r="AF72" s="18">
        <f t="shared" si="13"/>
        <v>8.1357121768956459E-2</v>
      </c>
    </row>
    <row r="73" spans="1:32" x14ac:dyDescent="0.2">
      <c r="A73">
        <v>17.5</v>
      </c>
      <c r="B73">
        <v>0.15371809022516469</v>
      </c>
      <c r="C73">
        <v>0.49136887020336023</v>
      </c>
      <c r="D73">
        <v>0.48611234505254691</v>
      </c>
      <c r="E73">
        <v>0.28569657320364672</v>
      </c>
      <c r="F73">
        <v>0.13122653675656851</v>
      </c>
      <c r="G73">
        <v>0.34760101133346483</v>
      </c>
      <c r="H73">
        <f t="shared" si="8"/>
        <v>-0.81327501979593275</v>
      </c>
      <c r="I73">
        <f t="shared" si="8"/>
        <v>-0.30859236093519354</v>
      </c>
      <c r="J73">
        <f t="shared" si="8"/>
        <v>-0.31326334967196706</v>
      </c>
      <c r="K73">
        <f t="shared" si="8"/>
        <v>-0.54409496874456598</v>
      </c>
      <c r="L73">
        <f t="shared" si="8"/>
        <v>-0.881978332631151</v>
      </c>
      <c r="M73">
        <f t="shared" si="8"/>
        <v>-0.45891896865632803</v>
      </c>
      <c r="N73" s="18">
        <f t="shared" si="10"/>
        <v>-0.55335383340585642</v>
      </c>
      <c r="O73" s="18">
        <f t="shared" si="11"/>
        <v>0.10035078037666302</v>
      </c>
      <c r="S73">
        <v>0.12787824658088895</v>
      </c>
      <c r="T73">
        <v>0.40488770267146312</v>
      </c>
      <c r="U73">
        <v>0.32969285347635596</v>
      </c>
      <c r="V73">
        <v>0.19545837486698156</v>
      </c>
      <c r="W73">
        <v>0.22686393329387616</v>
      </c>
      <c r="X73">
        <v>0.39684226851282073</v>
      </c>
      <c r="Y73">
        <f t="shared" si="9"/>
        <v>-0.89320332724446194</v>
      </c>
      <c r="Z73">
        <f t="shared" si="9"/>
        <v>-0.392665413508269</v>
      </c>
      <c r="AA73">
        <f t="shared" si="9"/>
        <v>-0.48189046665551694</v>
      </c>
      <c r="AB73">
        <f t="shared" si="9"/>
        <v>-0.7089457164796521</v>
      </c>
      <c r="AC73">
        <f t="shared" si="9"/>
        <v>-0.64423454253056478</v>
      </c>
      <c r="AD73">
        <f t="shared" si="9"/>
        <v>-0.40138207642657614</v>
      </c>
      <c r="AE73" s="18">
        <f t="shared" si="12"/>
        <v>-0.58705359047417349</v>
      </c>
      <c r="AF73" s="18">
        <f t="shared" si="13"/>
        <v>8.0658739982901934E-2</v>
      </c>
    </row>
    <row r="74" spans="1:32" x14ac:dyDescent="0.2">
      <c r="A74">
        <v>17.75</v>
      </c>
      <c r="B74">
        <v>0.14755245092591998</v>
      </c>
      <c r="C74">
        <v>0.46722313964346024</v>
      </c>
      <c r="D74">
        <v>0.47514761767063968</v>
      </c>
      <c r="E74">
        <v>0.27528813292545046</v>
      </c>
      <c r="F74">
        <v>0.12645842398949847</v>
      </c>
      <c r="G74">
        <v>0.33099664827857245</v>
      </c>
      <c r="H74">
        <f t="shared" si="8"/>
        <v>-0.83105357223815102</v>
      </c>
      <c r="I74">
        <f t="shared" si="8"/>
        <v>-0.330475656540754</v>
      </c>
      <c r="J74">
        <f t="shared" si="8"/>
        <v>-0.32317144389078983</v>
      </c>
      <c r="K74">
        <f t="shared" si="8"/>
        <v>-0.56021250969666714</v>
      </c>
      <c r="L74">
        <f t="shared" si="8"/>
        <v>-0.8980522349609571</v>
      </c>
      <c r="M74">
        <f t="shared" si="8"/>
        <v>-0.48017640393271277</v>
      </c>
      <c r="N74" s="18">
        <f t="shared" si="10"/>
        <v>-0.57052363687667196</v>
      </c>
      <c r="O74" s="18">
        <f t="shared" si="11"/>
        <v>0.10037029970151272</v>
      </c>
      <c r="S74">
        <v>0.12180862309169399</v>
      </c>
      <c r="T74">
        <v>0.38305558095684522</v>
      </c>
      <c r="U74">
        <v>0.31870018739803235</v>
      </c>
      <c r="V74">
        <v>0.18595049030512054</v>
      </c>
      <c r="W74">
        <v>0.21815464166933921</v>
      </c>
      <c r="X74">
        <v>0.37653019809753208</v>
      </c>
      <c r="Y74">
        <f t="shared" si="9"/>
        <v>-0.91432196598409887</v>
      </c>
      <c r="Z74">
        <f t="shared" si="9"/>
        <v>-0.41673820579237847</v>
      </c>
      <c r="AA74">
        <f t="shared" si="9"/>
        <v>-0.49661768115787247</v>
      </c>
      <c r="AB74">
        <f t="shared" si="9"/>
        <v>-0.73060267217713781</v>
      </c>
      <c r="AC74">
        <f t="shared" si="9"/>
        <v>-0.66123554210904245</v>
      </c>
      <c r="AD74">
        <f t="shared" si="9"/>
        <v>-0.4242001872157497</v>
      </c>
      <c r="AE74" s="18">
        <f t="shared" si="12"/>
        <v>-0.60728604240604656</v>
      </c>
      <c r="AF74" s="18">
        <f t="shared" si="13"/>
        <v>8.0511902361079482E-2</v>
      </c>
    </row>
    <row r="75" spans="1:32" x14ac:dyDescent="0.2">
      <c r="A75">
        <v>18</v>
      </c>
      <c r="B75">
        <v>0.14146350078903672</v>
      </c>
      <c r="C75">
        <v>0.4417851916585071</v>
      </c>
      <c r="D75">
        <v>0.46229769044554259</v>
      </c>
      <c r="E75">
        <v>0.26442682229827691</v>
      </c>
      <c r="F75">
        <v>0.12127146842974548</v>
      </c>
      <c r="G75">
        <v>0.31683916670463363</v>
      </c>
      <c r="H75">
        <f t="shared" si="8"/>
        <v>-0.84935559866026966</v>
      </c>
      <c r="I75">
        <f t="shared" si="8"/>
        <v>-0.35478884547857148</v>
      </c>
      <c r="J75">
        <f t="shared" si="8"/>
        <v>-0.3350782762120631</v>
      </c>
      <c r="K75">
        <f t="shared" si="8"/>
        <v>-0.57769449402258022</v>
      </c>
      <c r="L75">
        <f t="shared" si="8"/>
        <v>-0.91624136369267162</v>
      </c>
      <c r="M75">
        <f t="shared" si="8"/>
        <v>-0.4991611375866537</v>
      </c>
      <c r="N75" s="18">
        <f t="shared" si="10"/>
        <v>-0.58871995260880161</v>
      </c>
      <c r="O75" s="18">
        <f t="shared" si="11"/>
        <v>0.10039943885712488</v>
      </c>
      <c r="S75">
        <v>0.11607095021206192</v>
      </c>
      <c r="T75">
        <v>0.36280205355947109</v>
      </c>
      <c r="U75">
        <v>0.30641944770817231</v>
      </c>
      <c r="V75">
        <v>0.17492581446714775</v>
      </c>
      <c r="W75">
        <v>0.20828003175280452</v>
      </c>
      <c r="X75">
        <v>0.35631076426297226</v>
      </c>
      <c r="Y75">
        <f t="shared" si="9"/>
        <v>-0.93527646020313537</v>
      </c>
      <c r="Z75">
        <f t="shared" si="9"/>
        <v>-0.44033026337869402</v>
      </c>
      <c r="AA75">
        <f t="shared" si="9"/>
        <v>-0.51368367453449071</v>
      </c>
      <c r="AB75">
        <f t="shared" si="9"/>
        <v>-0.75714609530483423</v>
      </c>
      <c r="AC75">
        <f t="shared" si="9"/>
        <v>-0.68135236478707539</v>
      </c>
      <c r="AD75">
        <f t="shared" si="9"/>
        <v>-0.44817105727459378</v>
      </c>
      <c r="AE75" s="18">
        <f t="shared" si="12"/>
        <v>-0.6293266525804706</v>
      </c>
      <c r="AF75" s="18">
        <f t="shared" si="13"/>
        <v>8.0531578209336749E-2</v>
      </c>
    </row>
    <row r="76" spans="1:32" x14ac:dyDescent="0.2">
      <c r="A76">
        <v>18.25</v>
      </c>
      <c r="B76">
        <v>0.13593191829398282</v>
      </c>
      <c r="C76">
        <v>0.41903364375716551</v>
      </c>
      <c r="D76">
        <v>0.44939833252308947</v>
      </c>
      <c r="E76">
        <v>0.25569245058764001</v>
      </c>
      <c r="F76">
        <v>0.11731959786402488</v>
      </c>
      <c r="G76">
        <v>0.30263576097192368</v>
      </c>
      <c r="H76">
        <f t="shared" si="8"/>
        <v>-0.86667855422148632</v>
      </c>
      <c r="I76">
        <f t="shared" si="8"/>
        <v>-0.3777511066005087</v>
      </c>
      <c r="J76">
        <f t="shared" si="8"/>
        <v>-0.34736854334849748</v>
      </c>
      <c r="K76">
        <f t="shared" si="8"/>
        <v>-0.59228209448649605</v>
      </c>
      <c r="L76">
        <f t="shared" si="8"/>
        <v>-0.93062943431861034</v>
      </c>
      <c r="M76">
        <f t="shared" si="8"/>
        <v>-0.51907975484839286</v>
      </c>
      <c r="N76" s="18">
        <f t="shared" si="10"/>
        <v>-0.60563158130399863</v>
      </c>
      <c r="O76" s="18">
        <f t="shared" si="11"/>
        <v>0.10001130961374244</v>
      </c>
      <c r="S76">
        <v>0.11151133512189651</v>
      </c>
      <c r="T76">
        <v>0.34314940474156413</v>
      </c>
      <c r="U76">
        <v>0.29587153861413479</v>
      </c>
      <c r="V76">
        <v>0.16452078570736767</v>
      </c>
      <c r="W76">
        <v>0.19847538020233019</v>
      </c>
      <c r="X76">
        <v>0.34021434796279632</v>
      </c>
      <c r="Y76">
        <f t="shared" si="9"/>
        <v>-0.95268098435857695</v>
      </c>
      <c r="Z76">
        <f t="shared" si="9"/>
        <v>-0.46451675013970417</v>
      </c>
      <c r="AA76">
        <f t="shared" si="9"/>
        <v>-0.52889680982187814</v>
      </c>
      <c r="AB76">
        <f t="shared" si="9"/>
        <v>-0.7837792250833624</v>
      </c>
      <c r="AC76">
        <f t="shared" si="9"/>
        <v>-0.7022933574419421</v>
      </c>
      <c r="AD76">
        <f t="shared" si="9"/>
        <v>-0.46824737470442823</v>
      </c>
      <c r="AE76" s="18">
        <f t="shared" si="12"/>
        <v>-0.65006908359164861</v>
      </c>
      <c r="AF76" s="18">
        <f t="shared" si="13"/>
        <v>8.0488355556433272E-2</v>
      </c>
    </row>
    <row r="77" spans="1:32" x14ac:dyDescent="0.2">
      <c r="A77">
        <v>18.5</v>
      </c>
      <c r="B77">
        <v>0.13007100949573042</v>
      </c>
      <c r="C77">
        <v>0.39989520456890665</v>
      </c>
      <c r="D77">
        <v>0.43492484897315881</v>
      </c>
      <c r="E77">
        <v>0.2458221849165457</v>
      </c>
      <c r="F77">
        <v>0.11313024651900798</v>
      </c>
      <c r="G77">
        <v>0.28847097751544754</v>
      </c>
      <c r="H77">
        <f t="shared" si="8"/>
        <v>-0.88581948913416353</v>
      </c>
      <c r="I77">
        <f t="shared" si="8"/>
        <v>-0.39805380377282817</v>
      </c>
      <c r="J77">
        <f t="shared" si="8"/>
        <v>-0.36158577866800573</v>
      </c>
      <c r="K77">
        <f t="shared" si="8"/>
        <v>-0.60937892555019557</v>
      </c>
      <c r="L77">
        <f t="shared" si="8"/>
        <v>-0.94642126651452818</v>
      </c>
      <c r="M77">
        <f t="shared" si="8"/>
        <v>-0.53989787380432552</v>
      </c>
      <c r="N77" s="18">
        <f t="shared" si="10"/>
        <v>-0.62352618957400785</v>
      </c>
      <c r="O77" s="18">
        <f t="shared" si="11"/>
        <v>9.9950558045614452E-2</v>
      </c>
      <c r="S77">
        <v>0.10730161093310518</v>
      </c>
      <c r="T77">
        <v>0.32273110388560311</v>
      </c>
      <c r="U77">
        <v>0.28601561215615529</v>
      </c>
      <c r="V77">
        <v>0.15543887806069415</v>
      </c>
      <c r="W77">
        <v>0.18924565721028844</v>
      </c>
      <c r="X77">
        <v>0.32367595882142569</v>
      </c>
      <c r="Y77">
        <f t="shared" si="9"/>
        <v>-0.96939375786530213</v>
      </c>
      <c r="Z77">
        <f t="shared" si="9"/>
        <v>-0.4911591765393255</v>
      </c>
      <c r="AA77">
        <f t="shared" si="9"/>
        <v>-0.54361026026880688</v>
      </c>
      <c r="AB77">
        <f t="shared" si="9"/>
        <v>-0.80844034708279799</v>
      </c>
      <c r="AC77">
        <f t="shared" si="9"/>
        <v>-0.72297407785826251</v>
      </c>
      <c r="AD77">
        <f t="shared" si="9"/>
        <v>-0.48988955681904217</v>
      </c>
      <c r="AE77" s="18">
        <f t="shared" si="12"/>
        <v>-0.67091119607225636</v>
      </c>
      <c r="AF77" s="18">
        <f t="shared" si="13"/>
        <v>8.0000375289245612E-2</v>
      </c>
    </row>
    <row r="78" spans="1:32" x14ac:dyDescent="0.2">
      <c r="A78">
        <v>18.75</v>
      </c>
      <c r="B78">
        <v>0.12559301126839278</v>
      </c>
      <c r="C78">
        <v>0.38509389514801545</v>
      </c>
      <c r="D78">
        <v>0.42375662443554563</v>
      </c>
      <c r="E78">
        <v>0.23639593457040303</v>
      </c>
      <c r="F78">
        <v>0.1095985570385484</v>
      </c>
      <c r="G78">
        <v>0.27482583653719173</v>
      </c>
      <c r="H78">
        <f t="shared" si="8"/>
        <v>-0.90103452661807593</v>
      </c>
      <c r="I78">
        <f t="shared" si="8"/>
        <v>-0.41443336614627702</v>
      </c>
      <c r="J78">
        <f t="shared" si="8"/>
        <v>-0.37288349956569716</v>
      </c>
      <c r="K78">
        <f t="shared" si="8"/>
        <v>-0.62635999652522545</v>
      </c>
      <c r="L78">
        <f t="shared" si="8"/>
        <v>-0.9601951636830488</v>
      </c>
      <c r="M78">
        <f t="shared" si="8"/>
        <v>-0.56094244141566518</v>
      </c>
      <c r="N78" s="18">
        <f t="shared" si="10"/>
        <v>-0.63930816565899817</v>
      </c>
      <c r="O78" s="18">
        <f t="shared" si="11"/>
        <v>9.9888066270981762E-2</v>
      </c>
      <c r="S78">
        <v>0.10351112215851264</v>
      </c>
      <c r="T78">
        <v>0.30868999033599082</v>
      </c>
      <c r="U78">
        <v>0.27743454096158143</v>
      </c>
      <c r="V78">
        <v>0.14685538690490546</v>
      </c>
      <c r="W78">
        <v>0.18058669906738356</v>
      </c>
      <c r="X78">
        <v>0.30797477426947384</v>
      </c>
      <c r="Y78">
        <f t="shared" si="9"/>
        <v>-0.98501298322585806</v>
      </c>
      <c r="Z78">
        <f t="shared" si="9"/>
        <v>-0.5104774528383611</v>
      </c>
      <c r="AA78">
        <f t="shared" si="9"/>
        <v>-0.55683946966808051</v>
      </c>
      <c r="AB78">
        <f t="shared" si="9"/>
        <v>-0.83311011819010172</v>
      </c>
      <c r="AC78">
        <f t="shared" si="9"/>
        <v>-0.74331424037005578</v>
      </c>
      <c r="AD78">
        <f t="shared" si="9"/>
        <v>-0.51148485442237024</v>
      </c>
      <c r="AE78" s="18">
        <f t="shared" si="12"/>
        <v>-0.69003985311913796</v>
      </c>
      <c r="AF78" s="18">
        <f t="shared" si="13"/>
        <v>8.0038177114653247E-2</v>
      </c>
    </row>
    <row r="79" spans="1:32" x14ac:dyDescent="0.2">
      <c r="A79">
        <v>19</v>
      </c>
      <c r="B79">
        <v>0.12058345116212638</v>
      </c>
      <c r="C79">
        <v>0.37281336736668802</v>
      </c>
      <c r="D79">
        <v>0.41004655417762415</v>
      </c>
      <c r="E79">
        <v>0.22640005138153696</v>
      </c>
      <c r="F79">
        <v>0.1059624044303301</v>
      </c>
      <c r="G79">
        <v>0.26036273626828421</v>
      </c>
      <c r="H79">
        <f t="shared" si="8"/>
        <v>-0.91871229055510051</v>
      </c>
      <c r="I79">
        <f t="shared" si="8"/>
        <v>-0.42850852424318503</v>
      </c>
      <c r="J79">
        <f t="shared" si="8"/>
        <v>-0.38716683334201668</v>
      </c>
      <c r="K79">
        <f t="shared" si="8"/>
        <v>-0.64512347892053545</v>
      </c>
      <c r="L79">
        <f t="shared" si="8"/>
        <v>-0.97484819553357505</v>
      </c>
      <c r="M79">
        <f t="shared" si="8"/>
        <v>-0.58442117291148654</v>
      </c>
      <c r="N79" s="18">
        <f t="shared" si="10"/>
        <v>-0.65646341591765001</v>
      </c>
      <c r="O79" s="18">
        <f t="shared" si="11"/>
        <v>9.9991016448708919E-2</v>
      </c>
      <c r="S79">
        <v>9.9523121358616559E-2</v>
      </c>
      <c r="T79">
        <v>0.2930100402330385</v>
      </c>
      <c r="U79">
        <v>0.26891762761517379</v>
      </c>
      <c r="V79">
        <v>0.13998361930600048</v>
      </c>
      <c r="W79">
        <v>0.1730603527803658</v>
      </c>
      <c r="X79">
        <v>0.29341814979579628</v>
      </c>
      <c r="Y79">
        <f t="shared" si="9"/>
        <v>-1.0020760115965319</v>
      </c>
      <c r="Z79">
        <f t="shared" si="9"/>
        <v>-0.53311749792883212</v>
      </c>
      <c r="AA79">
        <f t="shared" si="9"/>
        <v>-0.57038072873586099</v>
      </c>
      <c r="AB79">
        <f t="shared" si="9"/>
        <v>-0.85392278190201532</v>
      </c>
      <c r="AC79">
        <f t="shared" si="9"/>
        <v>-0.76180241531872084</v>
      </c>
      <c r="AD79">
        <f t="shared" si="9"/>
        <v>-0.53251302576073267</v>
      </c>
      <c r="AE79" s="18">
        <f t="shared" si="12"/>
        <v>-0.70896874354044914</v>
      </c>
      <c r="AF79" s="18">
        <f t="shared" si="13"/>
        <v>7.9787605442196541E-2</v>
      </c>
    </row>
    <row r="80" spans="1:32" x14ac:dyDescent="0.2">
      <c r="A80">
        <v>19.25</v>
      </c>
      <c r="B80">
        <v>0.11662067366936481</v>
      </c>
      <c r="C80">
        <v>0.35891550632929203</v>
      </c>
      <c r="D80">
        <v>0.3987449283604092</v>
      </c>
      <c r="E80">
        <v>0.21601175359355804</v>
      </c>
      <c r="F80">
        <v>0.10262150016290339</v>
      </c>
      <c r="G80">
        <v>0.24986060676156921</v>
      </c>
      <c r="H80">
        <f t="shared" si="8"/>
        <v>-0.93322445416825228</v>
      </c>
      <c r="I80">
        <f t="shared" si="8"/>
        <v>-0.44500777831270116</v>
      </c>
      <c r="J80">
        <f t="shared" si="8"/>
        <v>-0.3993048276942503</v>
      </c>
      <c r="K80">
        <f t="shared" si="8"/>
        <v>-0.66552261745115648</v>
      </c>
      <c r="L80">
        <f t="shared" si="8"/>
        <v>-0.9887616409405362</v>
      </c>
      <c r="M80">
        <f t="shared" si="8"/>
        <v>-0.60230220971851156</v>
      </c>
      <c r="N80" s="18">
        <f t="shared" si="10"/>
        <v>-0.67235392138090144</v>
      </c>
      <c r="O80" s="18">
        <f t="shared" si="11"/>
        <v>9.9893821167775176E-2</v>
      </c>
      <c r="S80">
        <v>9.6113124543775172E-2</v>
      </c>
      <c r="T80">
        <v>0.28059632689317793</v>
      </c>
      <c r="U80">
        <v>0.26082006282077569</v>
      </c>
      <c r="V80">
        <v>0.13356295938228865</v>
      </c>
      <c r="W80">
        <v>0.16616140733761225</v>
      </c>
      <c r="X80">
        <v>0.2801071128645975</v>
      </c>
      <c r="Y80">
        <f t="shared" si="9"/>
        <v>-1.0172173040301986</v>
      </c>
      <c r="Z80">
        <f t="shared" si="9"/>
        <v>-0.55191801834139076</v>
      </c>
      <c r="AA80">
        <f t="shared" si="9"/>
        <v>-0.58365900482191169</v>
      </c>
      <c r="AB80">
        <f t="shared" si="9"/>
        <v>-0.87431396675783613</v>
      </c>
      <c r="AC80">
        <f t="shared" si="9"/>
        <v>-0.77946983811251658</v>
      </c>
      <c r="AD80">
        <f t="shared" si="9"/>
        <v>-0.55267586283432601</v>
      </c>
      <c r="AE80" s="18">
        <f t="shared" si="12"/>
        <v>-0.72654233248302991</v>
      </c>
      <c r="AF80" s="18">
        <f t="shared" si="13"/>
        <v>7.9638466734238036E-2</v>
      </c>
    </row>
    <row r="81" spans="1:32" x14ac:dyDescent="0.2">
      <c r="A81">
        <v>19.5</v>
      </c>
      <c r="B81">
        <v>0.11197985616603728</v>
      </c>
      <c r="C81">
        <v>0.34292685854751231</v>
      </c>
      <c r="D81">
        <v>0.38593124505867105</v>
      </c>
      <c r="E81">
        <v>0.20865259809733655</v>
      </c>
      <c r="F81">
        <v>9.8755534028769354E-2</v>
      </c>
      <c r="G81">
        <v>0.24092303679313765</v>
      </c>
      <c r="H81">
        <f t="shared" si="8"/>
        <v>-0.95086009467579513</v>
      </c>
      <c r="I81">
        <f t="shared" si="8"/>
        <v>-0.46479849895570829</v>
      </c>
      <c r="J81">
        <f t="shared" si="8"/>
        <v>-0.41349005945074391</v>
      </c>
      <c r="K81">
        <f t="shared" si="8"/>
        <v>-0.6805762031769943</v>
      </c>
      <c r="L81">
        <f t="shared" si="8"/>
        <v>-1.005438558174256</v>
      </c>
      <c r="M81">
        <f t="shared" si="8"/>
        <v>-0.61812167126025552</v>
      </c>
      <c r="N81" s="18">
        <f t="shared" si="10"/>
        <v>-0.68888084761562551</v>
      </c>
      <c r="O81" s="18">
        <f t="shared" si="11"/>
        <v>9.9995120439132223E-2</v>
      </c>
      <c r="S81">
        <v>9.2569463887877929E-2</v>
      </c>
      <c r="T81">
        <v>0.26538116288340641</v>
      </c>
      <c r="U81">
        <v>0.25291991613817666</v>
      </c>
      <c r="V81">
        <v>0.12739661979283806</v>
      </c>
      <c r="W81">
        <v>0.16012979361822047</v>
      </c>
      <c r="X81">
        <v>0.2692939479718422</v>
      </c>
      <c r="Y81">
        <f t="shared" si="9"/>
        <v>-1.0335322514614957</v>
      </c>
      <c r="Z81">
        <f t="shared" si="9"/>
        <v>-0.57612990719173718</v>
      </c>
      <c r="AA81">
        <f t="shared" si="9"/>
        <v>-0.59701697085982031</v>
      </c>
      <c r="AB81">
        <f t="shared" si="9"/>
        <v>-0.89484209495822875</v>
      </c>
      <c r="AC81">
        <f t="shared" si="9"/>
        <v>-0.79552785608703647</v>
      </c>
      <c r="AD81">
        <f t="shared" si="9"/>
        <v>-0.56977340667748899</v>
      </c>
      <c r="AE81" s="18">
        <f t="shared" si="12"/>
        <v>-0.74447041453930118</v>
      </c>
      <c r="AF81" s="18">
        <f t="shared" si="13"/>
        <v>7.9451314064461223E-2</v>
      </c>
    </row>
    <row r="82" spans="1:32" x14ac:dyDescent="0.2">
      <c r="A82">
        <v>19.75</v>
      </c>
      <c r="B82">
        <v>0.10827142506955957</v>
      </c>
      <c r="C82">
        <v>0.32720758407582262</v>
      </c>
      <c r="D82">
        <v>0.37450958089025632</v>
      </c>
      <c r="E82">
        <v>0.20221508242634728</v>
      </c>
      <c r="F82">
        <v>9.5493253813200507E-2</v>
      </c>
      <c r="G82">
        <v>0.23311991188357387</v>
      </c>
      <c r="H82">
        <f t="shared" si="8"/>
        <v>-0.96548614699497792</v>
      </c>
      <c r="I82">
        <f t="shared" si="8"/>
        <v>-0.4851766387289892</v>
      </c>
      <c r="J82">
        <f t="shared" si="8"/>
        <v>-0.4265370674850858</v>
      </c>
      <c r="K82">
        <f t="shared" si="8"/>
        <v>-0.69418645522250089</v>
      </c>
      <c r="L82">
        <f t="shared" si="8"/>
        <v>-1.0200273083658711</v>
      </c>
      <c r="M82">
        <f t="shared" si="8"/>
        <v>-0.63242062973196456</v>
      </c>
      <c r="N82" s="18">
        <f t="shared" si="10"/>
        <v>-0.70397237442156479</v>
      </c>
      <c r="O82" s="18">
        <f t="shared" si="11"/>
        <v>9.9722534128619339E-2</v>
      </c>
      <c r="S82">
        <v>8.9104630769260146E-2</v>
      </c>
      <c r="T82">
        <v>0.25358780368773481</v>
      </c>
      <c r="U82">
        <v>0.24517778825346068</v>
      </c>
      <c r="V82">
        <v>0.12080040129543262</v>
      </c>
      <c r="W82">
        <v>0.1547117377278823</v>
      </c>
      <c r="X82">
        <v>0.25707398396489189</v>
      </c>
      <c r="Y82">
        <f t="shared" si="9"/>
        <v>-1.0500997250845974</v>
      </c>
      <c r="Z82">
        <f t="shared" si="9"/>
        <v>-0.59587163769286389</v>
      </c>
      <c r="AA82">
        <f t="shared" si="9"/>
        <v>-0.61051887704065022</v>
      </c>
      <c r="AB82">
        <f t="shared" si="9"/>
        <v>-0.91793162299880648</v>
      </c>
      <c r="AC82">
        <f t="shared" si="9"/>
        <v>-0.81047673583476298</v>
      </c>
      <c r="AD82">
        <f t="shared" si="9"/>
        <v>-0.58994187198484305</v>
      </c>
      <c r="AE82" s="18">
        <f t="shared" si="12"/>
        <v>-0.76247341177275396</v>
      </c>
      <c r="AF82" s="18">
        <f t="shared" si="13"/>
        <v>7.9543265929466284E-2</v>
      </c>
    </row>
    <row r="83" spans="1:32" x14ac:dyDescent="0.2">
      <c r="A83">
        <v>20</v>
      </c>
      <c r="B83">
        <v>0.10441191714887157</v>
      </c>
      <c r="C83">
        <v>0.31279735249409285</v>
      </c>
      <c r="D83">
        <v>0.36219353080383226</v>
      </c>
      <c r="E83">
        <v>0.2126185877681529</v>
      </c>
      <c r="F83">
        <v>9.2538309123746693E-2</v>
      </c>
      <c r="G83">
        <v>0.22427058737546721</v>
      </c>
      <c r="H83">
        <f t="shared" si="8"/>
        <v>-0.98124992991014026</v>
      </c>
      <c r="I83">
        <f t="shared" si="8"/>
        <v>-0.5047369314500163</v>
      </c>
      <c r="J83">
        <f t="shared" si="8"/>
        <v>-0.44105931095539119</v>
      </c>
      <c r="K83">
        <f t="shared" si="8"/>
        <v>-0.67239877079924493</v>
      </c>
      <c r="L83">
        <f t="shared" si="8"/>
        <v>-1.0336784402687491</v>
      </c>
      <c r="M83">
        <f t="shared" si="8"/>
        <v>-0.64922767950718441</v>
      </c>
      <c r="N83" s="18">
        <f t="shared" si="10"/>
        <v>-0.71372517714845429</v>
      </c>
      <c r="O83" s="18">
        <f t="shared" si="11"/>
        <v>9.9637701099563089E-2</v>
      </c>
      <c r="S83">
        <v>8.6051207660021597E-2</v>
      </c>
      <c r="T83">
        <v>0.2393199921559373</v>
      </c>
      <c r="U83">
        <v>0.23870740219912023</v>
      </c>
      <c r="V83">
        <v>0.11627081966997756</v>
      </c>
      <c r="W83">
        <v>0.14973789898695145</v>
      </c>
      <c r="X83">
        <v>0.24716019120077895</v>
      </c>
      <c r="Y83">
        <f t="shared" si="9"/>
        <v>-1.0652430303172107</v>
      </c>
      <c r="Z83">
        <f t="shared" si="9"/>
        <v>-0.62102102006462767</v>
      </c>
      <c r="AA83">
        <f t="shared" si="9"/>
        <v>-0.62213411352618353</v>
      </c>
      <c r="AB83">
        <f t="shared" si="9"/>
        <v>-0.93452926589425689</v>
      </c>
      <c r="AC83">
        <f t="shared" si="9"/>
        <v>-0.82466826486882427</v>
      </c>
      <c r="AD83">
        <f t="shared" si="9"/>
        <v>-0.60702147749123858</v>
      </c>
      <c r="AE83" s="18">
        <f t="shared" si="12"/>
        <v>-0.77910286202705681</v>
      </c>
      <c r="AF83" s="18">
        <f t="shared" si="13"/>
        <v>7.9025487140177486E-2</v>
      </c>
    </row>
    <row r="84" spans="1:32" x14ac:dyDescent="0.2">
      <c r="A84">
        <v>20.25</v>
      </c>
      <c r="B84">
        <v>0.10086479766401557</v>
      </c>
      <c r="C84">
        <v>0.30076483971113993</v>
      </c>
      <c r="D84">
        <v>0.35344465187020729</v>
      </c>
      <c r="E84">
        <v>0.24377624696058348</v>
      </c>
      <c r="F84">
        <v>9.012112058518322E-2</v>
      </c>
      <c r="G84">
        <v>0.21506141945187252</v>
      </c>
      <c r="H84">
        <f t="shared" si="8"/>
        <v>-0.99626037833974779</v>
      </c>
      <c r="I84">
        <f t="shared" si="8"/>
        <v>-0.52177293540735137</v>
      </c>
      <c r="J84">
        <f t="shared" si="8"/>
        <v>-0.45167858545785278</v>
      </c>
      <c r="K84">
        <f t="shared" si="8"/>
        <v>-0.61300861338747359</v>
      </c>
      <c r="L84">
        <f t="shared" si="8"/>
        <v>-1.0451734168046658</v>
      </c>
      <c r="M84">
        <f t="shared" si="8"/>
        <v>-0.66743749208564551</v>
      </c>
      <c r="N84" s="18">
        <f t="shared" si="10"/>
        <v>-0.71588857024712282</v>
      </c>
      <c r="O84" s="18">
        <f t="shared" si="11"/>
        <v>0.1012351139996394</v>
      </c>
      <c r="S84">
        <v>8.2879636511481503E-2</v>
      </c>
      <c r="T84">
        <v>0.22794380347968377</v>
      </c>
      <c r="U84">
        <v>0.23325413531937764</v>
      </c>
      <c r="V84">
        <v>0.11445692493383028</v>
      </c>
      <c r="W84">
        <v>0.14386414660881103</v>
      </c>
      <c r="X84">
        <v>0.23743364270484324</v>
      </c>
      <c r="Y84">
        <f t="shared" si="9"/>
        <v>-1.0815521622972493</v>
      </c>
      <c r="Z84">
        <f t="shared" si="9"/>
        <v>-0.64217220934558195</v>
      </c>
      <c r="AA84">
        <f t="shared" si="9"/>
        <v>-0.63217064798675071</v>
      </c>
      <c r="AB84">
        <f t="shared" si="9"/>
        <v>-0.94135792627848403</v>
      </c>
      <c r="AC84">
        <f t="shared" si="9"/>
        <v>-0.84204742614720274</v>
      </c>
      <c r="AD84">
        <f t="shared" si="9"/>
        <v>-0.62445774449729419</v>
      </c>
      <c r="AE84" s="18">
        <f t="shared" si="12"/>
        <v>-0.79395968609209389</v>
      </c>
      <c r="AF84" s="18">
        <f t="shared" si="13"/>
        <v>7.8463185311328607E-2</v>
      </c>
    </row>
    <row r="85" spans="1:32" x14ac:dyDescent="0.2">
      <c r="A85">
        <v>20.5</v>
      </c>
      <c r="B85">
        <v>9.7489174150072008E-2</v>
      </c>
      <c r="C85">
        <v>0.28958931304202373</v>
      </c>
      <c r="D85">
        <v>0.34298109885007877</v>
      </c>
      <c r="E85">
        <v>0.23695242032267114</v>
      </c>
      <c r="F85">
        <v>8.7687203013031401E-2</v>
      </c>
      <c r="G85">
        <v>0.2064560724603533</v>
      </c>
      <c r="H85">
        <f t="shared" si="8"/>
        <v>-1.0110436085878725</v>
      </c>
      <c r="I85">
        <f t="shared" si="8"/>
        <v>-0.53821746931369263</v>
      </c>
      <c r="J85">
        <f t="shared" si="8"/>
        <v>-0.46472981258490176</v>
      </c>
      <c r="K85">
        <f t="shared" si="8"/>
        <v>-0.62533885089193963</v>
      </c>
      <c r="L85">
        <f t="shared" si="8"/>
        <v>-1.0570637825329969</v>
      </c>
      <c r="M85">
        <f t="shared" si="8"/>
        <v>-0.68517233876535888</v>
      </c>
      <c r="N85" s="18">
        <f t="shared" si="10"/>
        <v>-0.7302609771127937</v>
      </c>
      <c r="O85" s="18">
        <f t="shared" si="11"/>
        <v>0.1010062879017337</v>
      </c>
      <c r="S85">
        <v>8.0445882103000119E-2</v>
      </c>
      <c r="T85">
        <v>0.21700089395832953</v>
      </c>
      <c r="U85">
        <v>0.22683861208089037</v>
      </c>
      <c r="V85">
        <v>0.11089489436117089</v>
      </c>
      <c r="W85">
        <v>0.13830097666792363</v>
      </c>
      <c r="X85">
        <v>0.22822593032782643</v>
      </c>
      <c r="Y85">
        <f t="shared" si="9"/>
        <v>-1.0944961818410919</v>
      </c>
      <c r="Z85">
        <f t="shared" si="9"/>
        <v>-0.66353847702534208</v>
      </c>
      <c r="AA85">
        <f t="shared" si="9"/>
        <v>-0.64428301862221704</v>
      </c>
      <c r="AB85">
        <f t="shared" si="9"/>
        <v>-0.95508844845690921</v>
      </c>
      <c r="AC85">
        <f t="shared" si="9"/>
        <v>-0.8591747529348529</v>
      </c>
      <c r="AD85">
        <f t="shared" si="9"/>
        <v>-0.64163501391201094</v>
      </c>
      <c r="AE85" s="18">
        <f t="shared" si="12"/>
        <v>-0.80970264879873743</v>
      </c>
      <c r="AF85" s="18">
        <f t="shared" si="13"/>
        <v>7.7817355679180925E-2</v>
      </c>
    </row>
    <row r="86" spans="1:32" x14ac:dyDescent="0.2">
      <c r="A86">
        <v>20.75</v>
      </c>
      <c r="B86">
        <v>9.4372032393173808E-2</v>
      </c>
      <c r="C86">
        <v>0.28087568227247778</v>
      </c>
      <c r="D86">
        <v>0.33533187215729532</v>
      </c>
      <c r="E86">
        <v>0.2150681967271541</v>
      </c>
      <c r="F86">
        <v>8.464277759127313E-2</v>
      </c>
      <c r="G86">
        <v>0.19966541592544346</v>
      </c>
      <c r="H86">
        <f t="shared" si="8"/>
        <v>-1.0251566918982022</v>
      </c>
      <c r="I86">
        <f t="shared" si="8"/>
        <v>-0.55148585963089258</v>
      </c>
      <c r="J86">
        <f t="shared" si="8"/>
        <v>-0.47452516639162151</v>
      </c>
      <c r="K86">
        <f t="shared" si="8"/>
        <v>-0.66742380628886866</v>
      </c>
      <c r="L86">
        <f t="shared" si="8"/>
        <v>-1.0724100935039489</v>
      </c>
      <c r="M86">
        <f t="shared" si="8"/>
        <v>-0.69969715282306977</v>
      </c>
      <c r="N86" s="18">
        <f t="shared" si="10"/>
        <v>-0.74844979508943388</v>
      </c>
      <c r="O86" s="18">
        <f t="shared" si="11"/>
        <v>0.10071221487617951</v>
      </c>
      <c r="S86">
        <v>7.7549315681644387E-2</v>
      </c>
      <c r="T86">
        <v>0.20985887344223939</v>
      </c>
      <c r="U86">
        <v>0.22084150368630243</v>
      </c>
      <c r="V86">
        <v>0.10553714590156699</v>
      </c>
      <c r="W86">
        <v>0.13272592208359593</v>
      </c>
      <c r="X86">
        <v>0.21924423320365721</v>
      </c>
      <c r="Y86">
        <f t="shared" si="9"/>
        <v>-1.1104220301778678</v>
      </c>
      <c r="Z86">
        <f t="shared" si="9"/>
        <v>-0.67807266283311363</v>
      </c>
      <c r="AA86">
        <f t="shared" si="9"/>
        <v>-0.65591930445691105</v>
      </c>
      <c r="AB86">
        <f t="shared" si="9"/>
        <v>-0.97659465486195185</v>
      </c>
      <c r="AC86">
        <f t="shared" si="9"/>
        <v>-0.87704424881274989</v>
      </c>
      <c r="AD86">
        <f t="shared" si="9"/>
        <v>-0.65907182108970974</v>
      </c>
      <c r="AE86" s="18">
        <f t="shared" si="12"/>
        <v>-0.82618745370538405</v>
      </c>
      <c r="AF86" s="18">
        <f t="shared" si="13"/>
        <v>7.8497325393716316E-2</v>
      </c>
    </row>
    <row r="87" spans="1:32" x14ac:dyDescent="0.2">
      <c r="A87">
        <v>21</v>
      </c>
      <c r="B87">
        <v>9.1846451812935714E-2</v>
      </c>
      <c r="C87">
        <v>0.27156777640588964</v>
      </c>
      <c r="D87">
        <v>0.32606763874764544</v>
      </c>
      <c r="E87">
        <v>0.17215077820839189</v>
      </c>
      <c r="F87">
        <v>8.1995728219204422E-2</v>
      </c>
      <c r="G87">
        <v>0.19451953428252639</v>
      </c>
      <c r="H87">
        <f t="shared" si="8"/>
        <v>-1.0369376165800273</v>
      </c>
      <c r="I87">
        <f t="shared" si="8"/>
        <v>-0.56612176369696798</v>
      </c>
      <c r="J87">
        <f t="shared" si="8"/>
        <v>-0.48669230150292553</v>
      </c>
      <c r="K87">
        <f t="shared" si="8"/>
        <v>-0.76409100972464916</v>
      </c>
      <c r="L87">
        <f t="shared" si="8"/>
        <v>-1.0862087727279004</v>
      </c>
      <c r="M87">
        <f t="shared" si="8"/>
        <v>-0.71103677888779526</v>
      </c>
      <c r="N87" s="18">
        <f t="shared" si="10"/>
        <v>-0.7751813738533776</v>
      </c>
      <c r="O87" s="18">
        <f t="shared" si="11"/>
        <v>9.9402173712182129E-2</v>
      </c>
      <c r="S87">
        <v>7.5275170053700269E-2</v>
      </c>
      <c r="T87">
        <v>0.20191232560860398</v>
      </c>
      <c r="U87">
        <v>0.21586423118989567</v>
      </c>
      <c r="V87">
        <v>9.871849770847449E-2</v>
      </c>
      <c r="W87">
        <v>0.12865703797094893</v>
      </c>
      <c r="X87">
        <v>0.20894044046107535</v>
      </c>
      <c r="Y87">
        <f t="shared" si="9"/>
        <v>-1.1233482547019487</v>
      </c>
      <c r="Z87">
        <f t="shared" si="9"/>
        <v>-0.69483716901863923</v>
      </c>
      <c r="AA87">
        <f t="shared" si="9"/>
        <v>-0.6658193145152066</v>
      </c>
      <c r="AB87">
        <f t="shared" si="9"/>
        <v>-1.0056014623250564</v>
      </c>
      <c r="AC87">
        <f t="shared" si="9"/>
        <v>-0.890566451440859</v>
      </c>
      <c r="AD87">
        <f t="shared" si="9"/>
        <v>-0.67997749410627195</v>
      </c>
      <c r="AE87" s="18">
        <f t="shared" si="12"/>
        <v>-0.8433583576846635</v>
      </c>
      <c r="AF87" s="18">
        <f t="shared" si="13"/>
        <v>7.8997412081475635E-2</v>
      </c>
    </row>
    <row r="88" spans="1:32" x14ac:dyDescent="0.2">
      <c r="A88">
        <v>21.25</v>
      </c>
      <c r="B88">
        <v>8.8853893732366698E-2</v>
      </c>
      <c r="C88">
        <v>0.26322504483802245</v>
      </c>
      <c r="D88">
        <v>0.31957438910485642</v>
      </c>
      <c r="E88">
        <v>0.16625247289381581</v>
      </c>
      <c r="F88">
        <v>7.9396242529642849E-2</v>
      </c>
      <c r="G88">
        <v>0.18880294585706819</v>
      </c>
      <c r="H88">
        <f t="shared" si="8"/>
        <v>-1.0513235359011281</v>
      </c>
      <c r="I88">
        <f t="shared" si="8"/>
        <v>-0.57967279166335317</v>
      </c>
      <c r="J88">
        <f t="shared" si="8"/>
        <v>-0.49542803259995644</v>
      </c>
      <c r="K88">
        <f t="shared" si="8"/>
        <v>-0.77923188613823369</v>
      </c>
      <c r="L88">
        <f t="shared" si="8"/>
        <v>-1.1002000503091189</v>
      </c>
      <c r="M88">
        <f t="shared" si="8"/>
        <v>-0.72399123376947383</v>
      </c>
      <c r="N88" s="18">
        <f t="shared" si="10"/>
        <v>-0.7883079217302108</v>
      </c>
      <c r="O88" s="18">
        <f t="shared" si="11"/>
        <v>9.9996695094464169E-2</v>
      </c>
      <c r="S88">
        <v>7.2875531799381554E-2</v>
      </c>
      <c r="T88">
        <v>0.19501066694581928</v>
      </c>
      <c r="U88">
        <v>0.21095963499554124</v>
      </c>
      <c r="V88">
        <v>9.4649108249708944E-2</v>
      </c>
      <c r="W88">
        <v>0.12568559122617215</v>
      </c>
      <c r="X88">
        <v>0.20208453035266019</v>
      </c>
      <c r="Y88">
        <f t="shared" si="9"/>
        <v>-1.1374182630158565</v>
      </c>
      <c r="Z88">
        <f t="shared" si="9"/>
        <v>-0.70994163238616959</v>
      </c>
      <c r="AA88">
        <f t="shared" si="9"/>
        <v>-0.67580063463460427</v>
      </c>
      <c r="AB88">
        <f t="shared" si="9"/>
        <v>-1.0238834734493134</v>
      </c>
      <c r="AC88">
        <f t="shared" si="9"/>
        <v>-0.90071450759362615</v>
      </c>
      <c r="AD88">
        <f t="shared" si="9"/>
        <v>-0.69446693061936926</v>
      </c>
      <c r="AE88" s="18">
        <f t="shared" si="12"/>
        <v>-0.85703757361648991</v>
      </c>
      <c r="AF88" s="18">
        <f t="shared" si="13"/>
        <v>7.9429595194567507E-2</v>
      </c>
    </row>
    <row r="89" spans="1:32" x14ac:dyDescent="0.2">
      <c r="A89">
        <v>21.5</v>
      </c>
      <c r="B89">
        <v>8.5782626557510011E-2</v>
      </c>
      <c r="C89">
        <v>0.25404647772684857</v>
      </c>
      <c r="D89">
        <v>0.31163749586524681</v>
      </c>
      <c r="E89">
        <v>0.1639420576842599</v>
      </c>
      <c r="F89">
        <v>7.7187969703140763E-2</v>
      </c>
      <c r="G89">
        <v>0.18248786824148736</v>
      </c>
      <c r="H89">
        <f t="shared" si="8"/>
        <v>-1.066600660335586</v>
      </c>
      <c r="I89">
        <f t="shared" si="8"/>
        <v>-0.59508682206601693</v>
      </c>
      <c r="J89">
        <f t="shared" si="8"/>
        <v>-0.50635029404286014</v>
      </c>
      <c r="K89">
        <f t="shared" si="8"/>
        <v>-0.7853096182593331</v>
      </c>
      <c r="L89">
        <f t="shared" si="8"/>
        <v>-1.1124503822895648</v>
      </c>
      <c r="M89">
        <f t="shared" si="8"/>
        <v>-0.73876600206179077</v>
      </c>
      <c r="N89" s="18">
        <f t="shared" si="10"/>
        <v>-0.80076062984252516</v>
      </c>
      <c r="O89" s="18">
        <f t="shared" si="11"/>
        <v>0.10014700066346217</v>
      </c>
      <c r="S89">
        <v>7.0760296491893943E-2</v>
      </c>
      <c r="T89">
        <v>0.18735410475454006</v>
      </c>
      <c r="U89">
        <v>0.20616639391346306</v>
      </c>
      <c r="V89">
        <v>9.1968007972743529E-2</v>
      </c>
      <c r="W89">
        <v>0.12227792313811674</v>
      </c>
      <c r="X89">
        <v>0.19398941487025739</v>
      </c>
      <c r="Y89">
        <f t="shared" si="9"/>
        <v>-1.1502103560262531</v>
      </c>
      <c r="Z89">
        <f t="shared" si="9"/>
        <v>-0.72733678747694697</v>
      </c>
      <c r="AA89">
        <f t="shared" si="9"/>
        <v>-0.68578212531534566</v>
      </c>
      <c r="AB89">
        <f t="shared" si="9"/>
        <v>-1.0363632202327226</v>
      </c>
      <c r="AC89">
        <f t="shared" si="9"/>
        <v>-0.91265194627335644</v>
      </c>
      <c r="AD89">
        <f t="shared" si="9"/>
        <v>-0.71222196691954565</v>
      </c>
      <c r="AE89" s="18">
        <f t="shared" si="12"/>
        <v>-0.87076106704069511</v>
      </c>
      <c r="AF89" s="18">
        <f t="shared" si="13"/>
        <v>7.8992236567207344E-2</v>
      </c>
    </row>
    <row r="90" spans="1:32" x14ac:dyDescent="0.2">
      <c r="A90">
        <v>21.75</v>
      </c>
      <c r="B90">
        <v>8.2860752616936581E-2</v>
      </c>
      <c r="C90">
        <v>0.2465502482504047</v>
      </c>
      <c r="D90">
        <v>0.30393588076858891</v>
      </c>
      <c r="E90">
        <v>0.16272178672928309</v>
      </c>
      <c r="F90">
        <v>7.5262792080778254E-2</v>
      </c>
      <c r="G90">
        <v>0.17740504464783372</v>
      </c>
      <c r="H90">
        <f t="shared" si="8"/>
        <v>-1.0816511263611848</v>
      </c>
      <c r="I90">
        <f t="shared" si="8"/>
        <v>-0.60809455584334193</v>
      </c>
      <c r="J90">
        <f t="shared" si="8"/>
        <v>-0.51721802680402129</v>
      </c>
      <c r="K90">
        <f t="shared" si="8"/>
        <v>-0.78855429572413227</v>
      </c>
      <c r="L90">
        <f t="shared" si="8"/>
        <v>-1.123419674366106</v>
      </c>
      <c r="M90">
        <f t="shared" si="8"/>
        <v>-0.75103403483367459</v>
      </c>
      <c r="N90" s="18">
        <f t="shared" si="10"/>
        <v>-0.81166195232207672</v>
      </c>
      <c r="O90" s="18">
        <f t="shared" si="11"/>
        <v>0.1004047890140113</v>
      </c>
      <c r="S90">
        <v>6.8516613214863825E-2</v>
      </c>
      <c r="T90">
        <v>0.18024496479011951</v>
      </c>
      <c r="U90">
        <v>0.20117458817901024</v>
      </c>
      <c r="V90">
        <v>8.8557140441176296E-2</v>
      </c>
      <c r="W90">
        <v>0.11875132351029916</v>
      </c>
      <c r="X90">
        <v>0.18865820021899368</v>
      </c>
      <c r="Y90">
        <f t="shared" si="9"/>
        <v>-1.1642041124089189</v>
      </c>
      <c r="Z90">
        <f t="shared" si="9"/>
        <v>-0.74413685861635626</v>
      </c>
      <c r="AA90">
        <f t="shared" si="9"/>
        <v>-0.69642687903675482</v>
      </c>
      <c r="AB90">
        <f t="shared" si="9"/>
        <v>-1.0527764155108632</v>
      </c>
      <c r="AC90">
        <f t="shared" si="9"/>
        <v>-0.92536154136611437</v>
      </c>
      <c r="AD90">
        <f t="shared" si="9"/>
        <v>-0.72432431300494027</v>
      </c>
      <c r="AE90" s="18">
        <f t="shared" si="12"/>
        <v>-0.88453835332399133</v>
      </c>
      <c r="AF90" s="18">
        <f t="shared" si="13"/>
        <v>7.936215728017032E-2</v>
      </c>
    </row>
    <row r="91" spans="1:32" x14ac:dyDescent="0.2">
      <c r="A91">
        <v>22</v>
      </c>
      <c r="B91">
        <v>8.0885777844924039E-2</v>
      </c>
      <c r="C91">
        <v>0.24133468700874147</v>
      </c>
      <c r="D91">
        <v>0.29430222153165481</v>
      </c>
      <c r="E91">
        <v>0.16029187402137415</v>
      </c>
      <c r="F91">
        <v>7.3062085445959005E-2</v>
      </c>
      <c r="G91">
        <v>0.17253048678212063</v>
      </c>
      <c r="H91">
        <f t="shared" si="8"/>
        <v>-1.0921278337209153</v>
      </c>
      <c r="I91">
        <f t="shared" si="8"/>
        <v>-0.6173802525054799</v>
      </c>
      <c r="J91">
        <f t="shared" si="8"/>
        <v>-0.53120645962890534</v>
      </c>
      <c r="K91">
        <f t="shared" si="8"/>
        <v>-0.79508849359799871</v>
      </c>
      <c r="L91">
        <f t="shared" si="8"/>
        <v>-1.136307935672606</v>
      </c>
      <c r="M91">
        <f t="shared" si="8"/>
        <v>-0.76313415235084037</v>
      </c>
      <c r="N91" s="18">
        <f t="shared" si="10"/>
        <v>-0.82254085457945758</v>
      </c>
      <c r="O91" s="18">
        <f t="shared" si="11"/>
        <v>0.10039527067513837</v>
      </c>
      <c r="S91">
        <v>6.6383008128007029E-2</v>
      </c>
      <c r="T91">
        <v>0.17383699657798213</v>
      </c>
      <c r="U91">
        <v>0.19735125779215393</v>
      </c>
      <c r="V91">
        <v>8.4979986161838633E-2</v>
      </c>
      <c r="W91">
        <v>0.11471151719696877</v>
      </c>
      <c r="X91">
        <v>0.18321198910298014</v>
      </c>
      <c r="Y91">
        <f t="shared" si="9"/>
        <v>-1.1779430715448602</v>
      </c>
      <c r="Z91">
        <f t="shared" si="9"/>
        <v>-0.75985779002897846</v>
      </c>
      <c r="AA91">
        <f t="shared" si="9"/>
        <v>-0.70476010134117373</v>
      </c>
      <c r="AB91">
        <f t="shared" si="9"/>
        <v>-1.0706833439671164</v>
      </c>
      <c r="AC91">
        <f t="shared" si="9"/>
        <v>-0.94039297613547601</v>
      </c>
      <c r="AD91">
        <f t="shared" si="9"/>
        <v>-0.73704611019381738</v>
      </c>
      <c r="AE91" s="18">
        <f t="shared" si="12"/>
        <v>-0.89844723220190359</v>
      </c>
      <c r="AF91" s="18">
        <f t="shared" si="13"/>
        <v>8.0065537357112818E-2</v>
      </c>
    </row>
    <row r="92" spans="1:32" x14ac:dyDescent="0.2">
      <c r="A92">
        <v>22.25</v>
      </c>
      <c r="B92">
        <v>7.9239617303627177E-2</v>
      </c>
      <c r="C92">
        <v>0.23605899125806615</v>
      </c>
      <c r="D92">
        <v>0.28643812089822618</v>
      </c>
      <c r="E92">
        <v>0.15547520069027493</v>
      </c>
      <c r="F92">
        <v>7.0980077477903997E-2</v>
      </c>
      <c r="G92">
        <v>0.16859421552120146</v>
      </c>
      <c r="H92">
        <f t="shared" si="8"/>
        <v>-1.1010576306009856</v>
      </c>
      <c r="I92">
        <f t="shared" si="8"/>
        <v>-0.62697945306201452</v>
      </c>
      <c r="J92">
        <f t="shared" si="8"/>
        <v>-0.5429691840107238</v>
      </c>
      <c r="K92">
        <f t="shared" si="8"/>
        <v>-0.80833887391869885</v>
      </c>
      <c r="L92">
        <f t="shared" si="8"/>
        <v>-1.1488635309364703</v>
      </c>
      <c r="M92">
        <f t="shared" si="8"/>
        <v>-0.77315733012835064</v>
      </c>
      <c r="N92" s="18">
        <f t="shared" si="10"/>
        <v>-0.83356100044287407</v>
      </c>
      <c r="O92" s="18">
        <f t="shared" si="11"/>
        <v>0.100394958610328</v>
      </c>
      <c r="S92">
        <v>6.4347656824648949E-2</v>
      </c>
      <c r="T92">
        <v>0.16738399032157655</v>
      </c>
      <c r="U92">
        <v>0.19345874198316695</v>
      </c>
      <c r="V92">
        <v>8.1578842555306008E-2</v>
      </c>
      <c r="W92">
        <v>0.11211246893328065</v>
      </c>
      <c r="X92">
        <v>0.17815927071426202</v>
      </c>
      <c r="Y92">
        <f t="shared" si="9"/>
        <v>-1.1914672630043961</v>
      </c>
      <c r="Z92">
        <f t="shared" si="9"/>
        <v>-0.77628608306615454</v>
      </c>
      <c r="AA92">
        <f t="shared" si="9"/>
        <v>-0.71341164066866525</v>
      </c>
      <c r="AB92">
        <f t="shared" si="9"/>
        <v>-1.0884224607670201</v>
      </c>
      <c r="AC92">
        <f t="shared" si="9"/>
        <v>-0.95034608332140158</v>
      </c>
      <c r="AD92">
        <f t="shared" si="9"/>
        <v>-0.74919157373232526</v>
      </c>
      <c r="AE92" s="18">
        <f t="shared" si="12"/>
        <v>-0.91152085075999378</v>
      </c>
      <c r="AF92" s="18">
        <f t="shared" si="13"/>
        <v>8.0634580615593962E-2</v>
      </c>
    </row>
    <row r="93" spans="1:32" x14ac:dyDescent="0.2">
      <c r="A93">
        <v>22.5</v>
      </c>
      <c r="B93">
        <v>7.7026326652018889E-2</v>
      </c>
      <c r="C93">
        <v>0.23026415624410976</v>
      </c>
      <c r="D93">
        <v>0.2786613455574834</v>
      </c>
      <c r="E93">
        <v>0.14809531920137728</v>
      </c>
      <c r="F93">
        <v>6.9240570525641545E-2</v>
      </c>
      <c r="G93">
        <v>0.16264394254123329</v>
      </c>
      <c r="H93">
        <f t="shared" si="8"/>
        <v>-1.1133608129371562</v>
      </c>
      <c r="I93">
        <f t="shared" si="8"/>
        <v>-0.63777366063289898</v>
      </c>
      <c r="J93">
        <f t="shared" si="8"/>
        <v>-0.55492327016492704</v>
      </c>
      <c r="K93">
        <f t="shared" si="8"/>
        <v>-0.829458667860548</v>
      </c>
      <c r="L93">
        <f t="shared" si="8"/>
        <v>-1.1596393622998631</v>
      </c>
      <c r="M93">
        <f t="shared" si="8"/>
        <v>-0.78876210680515246</v>
      </c>
      <c r="N93" s="18">
        <f t="shared" si="10"/>
        <v>-0.84731964678342431</v>
      </c>
      <c r="O93" s="18">
        <f t="shared" si="11"/>
        <v>0.1002454767419324</v>
      </c>
      <c r="S93">
        <v>6.2865088112866382E-2</v>
      </c>
      <c r="T93">
        <v>0.16302411204687178</v>
      </c>
      <c r="U93">
        <v>0.18935566026901304</v>
      </c>
      <c r="V93">
        <v>7.8943223896519213E-2</v>
      </c>
      <c r="W93">
        <v>0.10978123175241103</v>
      </c>
      <c r="X93">
        <v>0.17269524988899676</v>
      </c>
      <c r="Y93">
        <f t="shared" si="9"/>
        <v>-1.2015904713948959</v>
      </c>
      <c r="Z93">
        <f t="shared" si="9"/>
        <v>-0.78774815661164832</v>
      </c>
      <c r="AA93">
        <f t="shared" si="9"/>
        <v>-0.72272170830466986</v>
      </c>
      <c r="AB93">
        <f t="shared" si="9"/>
        <v>-1.1026851417879957</v>
      </c>
      <c r="AC93">
        <f t="shared" si="9"/>
        <v>-0.95947190071532462</v>
      </c>
      <c r="AD93">
        <f t="shared" si="9"/>
        <v>-0.76271960786026749</v>
      </c>
      <c r="AE93" s="18">
        <f t="shared" si="12"/>
        <v>-0.92282283111246699</v>
      </c>
      <c r="AF93" s="18">
        <f t="shared" si="13"/>
        <v>8.0689460589991976E-2</v>
      </c>
    </row>
    <row r="94" spans="1:32" x14ac:dyDescent="0.2">
      <c r="A94">
        <v>22.75</v>
      </c>
      <c r="B94">
        <v>7.4811807357681961E-2</v>
      </c>
      <c r="C94">
        <v>0.22328563042165911</v>
      </c>
      <c r="D94">
        <v>0.27180197670589817</v>
      </c>
      <c r="E94">
        <v>0.14270616261595667</v>
      </c>
      <c r="F94">
        <v>6.7916985480712719E-2</v>
      </c>
      <c r="G94">
        <v>0.15792592483531628</v>
      </c>
      <c r="H94">
        <f t="shared" si="8"/>
        <v>-1.1260298531301045</v>
      </c>
      <c r="I94">
        <f t="shared" si="8"/>
        <v>-0.65113922511210298</v>
      </c>
      <c r="J94">
        <f t="shared" si="8"/>
        <v>-0.56574738914383993</v>
      </c>
      <c r="K94">
        <f t="shared" si="8"/>
        <v>-0.8455572719286979</v>
      </c>
      <c r="L94">
        <f t="shared" si="8"/>
        <v>-1.1680215986496461</v>
      </c>
      <c r="M94">
        <f t="shared" si="8"/>
        <v>-0.80154657113963546</v>
      </c>
      <c r="N94" s="18">
        <f t="shared" si="10"/>
        <v>-0.85967365151733777</v>
      </c>
      <c r="O94" s="18">
        <f t="shared" si="11"/>
        <v>9.9913523774851007E-2</v>
      </c>
      <c r="S94">
        <v>6.1213756324003048E-2</v>
      </c>
      <c r="T94">
        <v>0.15859841691584403</v>
      </c>
      <c r="U94">
        <v>0.18633943384786708</v>
      </c>
      <c r="V94">
        <v>7.7596826416635997E-2</v>
      </c>
      <c r="W94">
        <v>0.10676466862411653</v>
      </c>
      <c r="X94">
        <v>0.16703252949496311</v>
      </c>
      <c r="Y94">
        <f t="shared" si="9"/>
        <v>-1.2131509696148037</v>
      </c>
      <c r="Z94">
        <f t="shared" si="9"/>
        <v>-0.79970115200041159</v>
      </c>
      <c r="AA94">
        <f t="shared" si="9"/>
        <v>-0.72969522835508704</v>
      </c>
      <c r="AB94">
        <f t="shared" si="9"/>
        <v>-1.1101560403130353</v>
      </c>
      <c r="AC94">
        <f t="shared" si="9"/>
        <v>-0.97157244356418015</v>
      </c>
      <c r="AD94">
        <f t="shared" si="9"/>
        <v>-0.77719894199958772</v>
      </c>
      <c r="AE94" s="18">
        <f t="shared" si="12"/>
        <v>-0.93357912930785103</v>
      </c>
      <c r="AF94" s="18">
        <f t="shared" si="13"/>
        <v>8.0566749175066774E-2</v>
      </c>
    </row>
    <row r="95" spans="1:32" x14ac:dyDescent="0.2">
      <c r="A95">
        <v>23</v>
      </c>
      <c r="B95">
        <v>7.2667473650133402E-2</v>
      </c>
      <c r="C95">
        <v>0.21642337096723738</v>
      </c>
      <c r="D95">
        <v>0.26615104778531334</v>
      </c>
      <c r="E95">
        <v>0.13856400203493183</v>
      </c>
      <c r="F95">
        <v>6.6702122699520833E-2</v>
      </c>
      <c r="G95">
        <v>0.15346761333403533</v>
      </c>
      <c r="H95">
        <f t="shared" si="8"/>
        <v>-1.1386599381812881</v>
      </c>
      <c r="I95">
        <f t="shared" si="8"/>
        <v>-0.66469584276112803</v>
      </c>
      <c r="J95">
        <f t="shared" si="8"/>
        <v>-0.57487181975429569</v>
      </c>
      <c r="K95">
        <f t="shared" si="8"/>
        <v>-0.85834958176013287</v>
      </c>
      <c r="L95">
        <f t="shared" si="8"/>
        <v>-1.1758603450636642</v>
      </c>
      <c r="M95">
        <f t="shared" si="8"/>
        <v>-0.81398326080135419</v>
      </c>
      <c r="N95" s="18">
        <f t="shared" si="10"/>
        <v>-0.8710701313869772</v>
      </c>
      <c r="O95" s="18">
        <f t="shared" si="11"/>
        <v>9.9707219572981426E-2</v>
      </c>
      <c r="S95">
        <v>5.9411189669423589E-2</v>
      </c>
      <c r="T95">
        <v>0.1534849984417691</v>
      </c>
      <c r="U95">
        <v>0.18407903674333548</v>
      </c>
      <c r="V95">
        <v>7.4947982030416568E-2</v>
      </c>
      <c r="W95">
        <v>0.10350118103617188</v>
      </c>
      <c r="X95">
        <v>0.162281623561427</v>
      </c>
      <c r="Y95">
        <f t="shared" si="9"/>
        <v>-1.2261317510790786</v>
      </c>
      <c r="Z95">
        <f t="shared" si="9"/>
        <v>-0.81393406586979478</v>
      </c>
      <c r="AA95">
        <f t="shared" si="9"/>
        <v>-0.73499566692822549</v>
      </c>
      <c r="AB95">
        <f t="shared" si="9"/>
        <v>-1.1252400560092046</v>
      </c>
      <c r="AC95">
        <f t="shared" si="9"/>
        <v>-0.98505469451077399</v>
      </c>
      <c r="AD95">
        <f t="shared" si="9"/>
        <v>-0.78973065600689296</v>
      </c>
      <c r="AE95" s="18">
        <f t="shared" si="12"/>
        <v>-0.9458478150673284</v>
      </c>
      <c r="AF95" s="18">
        <f t="shared" si="13"/>
        <v>8.1345000511690094E-2</v>
      </c>
    </row>
    <row r="96" spans="1:32" x14ac:dyDescent="0.2">
      <c r="A96">
        <v>23.25</v>
      </c>
      <c r="B96">
        <v>7.1238601090282225E-2</v>
      </c>
      <c r="C96">
        <v>0.21195687017513878</v>
      </c>
      <c r="D96">
        <v>0.26009425723409713</v>
      </c>
      <c r="E96">
        <v>0.13470079403746077</v>
      </c>
      <c r="F96">
        <v>6.5031679302455028E-2</v>
      </c>
      <c r="G96">
        <v>0.1493241071385083</v>
      </c>
      <c r="H96">
        <f t="shared" si="8"/>
        <v>-1.1472846173493918</v>
      </c>
      <c r="I96">
        <f t="shared" si="8"/>
        <v>-0.67375250204552739</v>
      </c>
      <c r="J96">
        <f t="shared" si="8"/>
        <v>-0.58486923672791069</v>
      </c>
      <c r="K96">
        <f t="shared" si="8"/>
        <v>-0.8706298441799748</v>
      </c>
      <c r="L96">
        <f t="shared" si="8"/>
        <v>-1.1868750311316811</v>
      </c>
      <c r="M96">
        <f t="shared" si="8"/>
        <v>-0.82587007337297635</v>
      </c>
      <c r="N96" s="18">
        <f t="shared" si="10"/>
        <v>-0.88154688413457694</v>
      </c>
      <c r="O96" s="18">
        <f t="shared" si="11"/>
        <v>9.9709083658295825E-2</v>
      </c>
      <c r="S96">
        <v>5.7570512194499088E-2</v>
      </c>
      <c r="T96">
        <v>0.14987976136385897</v>
      </c>
      <c r="U96">
        <v>0.18174240617067464</v>
      </c>
      <c r="V96">
        <v>7.2403904215262799E-2</v>
      </c>
      <c r="W96">
        <v>0.10046674380391966</v>
      </c>
      <c r="X96">
        <v>0.15839693257584042</v>
      </c>
      <c r="Y96">
        <f t="shared" si="9"/>
        <v>-1.2397999066877339</v>
      </c>
      <c r="Z96">
        <f t="shared" si="9"/>
        <v>-0.82425700705436544</v>
      </c>
      <c r="AA96">
        <f t="shared" si="9"/>
        <v>-0.74054372642255117</v>
      </c>
      <c r="AB96">
        <f t="shared" si="9"/>
        <v>-1.1402380148328413</v>
      </c>
      <c r="AC96">
        <f t="shared" si="9"/>
        <v>-0.99797767329442899</v>
      </c>
      <c r="AD96">
        <f t="shared" si="9"/>
        <v>-0.80025323296297135</v>
      </c>
      <c r="AE96" s="18">
        <f t="shared" si="12"/>
        <v>-0.95717826020914865</v>
      </c>
      <c r="AF96" s="18">
        <f t="shared" si="13"/>
        <v>8.2517575072353563E-2</v>
      </c>
    </row>
    <row r="97" spans="1:32" x14ac:dyDescent="0.2">
      <c r="A97">
        <v>23.5</v>
      </c>
      <c r="B97">
        <v>6.975967551703581E-2</v>
      </c>
      <c r="C97">
        <v>0.20651383269490226</v>
      </c>
      <c r="D97">
        <v>0.25592325410311179</v>
      </c>
      <c r="E97">
        <v>0.12948209999527358</v>
      </c>
      <c r="F97">
        <v>6.3609088206869266E-2</v>
      </c>
      <c r="G97">
        <v>0.14581029243046015</v>
      </c>
      <c r="H97">
        <f t="shared" si="8"/>
        <v>-1.1563955481656349</v>
      </c>
      <c r="I97">
        <f t="shared" si="8"/>
        <v>-0.68505085315108782</v>
      </c>
      <c r="J97">
        <f t="shared" si="8"/>
        <v>-0.59189025076843127</v>
      </c>
      <c r="K97">
        <f t="shared" si="8"/>
        <v>-0.8877902656413863</v>
      </c>
      <c r="L97">
        <f t="shared" si="8"/>
        <v>-1.1964808296956482</v>
      </c>
      <c r="M97">
        <f t="shared" si="8"/>
        <v>-0.83621181903595476</v>
      </c>
      <c r="N97" s="18">
        <f t="shared" si="10"/>
        <v>-0.89230326107635738</v>
      </c>
      <c r="O97" s="18">
        <f t="shared" si="11"/>
        <v>9.9772555294905071E-2</v>
      </c>
      <c r="S97">
        <v>5.6243325027687988E-2</v>
      </c>
      <c r="T97">
        <v>0.14661459478475691</v>
      </c>
      <c r="U97">
        <v>0.1789411345650819</v>
      </c>
      <c r="V97">
        <v>6.8880248646294107E-2</v>
      </c>
      <c r="W97">
        <v>9.7741760389025961E-2</v>
      </c>
      <c r="X97">
        <v>0.15471246309750297</v>
      </c>
      <c r="Y97">
        <f t="shared" si="9"/>
        <v>-1.2499290123393816</v>
      </c>
      <c r="Z97">
        <f t="shared" si="9"/>
        <v>-0.83382279559534422</v>
      </c>
      <c r="AA97">
        <f t="shared" si="9"/>
        <v>-0.74728981336696465</v>
      </c>
      <c r="AB97">
        <f t="shared" si="9"/>
        <v>-1.1619052938203922</v>
      </c>
      <c r="AC97">
        <f t="shared" si="9"/>
        <v>-1.0099198433275407</v>
      </c>
      <c r="AD97">
        <f t="shared" si="9"/>
        <v>-0.81047469963964469</v>
      </c>
      <c r="AE97" s="18">
        <f t="shared" si="12"/>
        <v>-0.96889024301487814</v>
      </c>
      <c r="AF97" s="18">
        <f t="shared" si="13"/>
        <v>8.3738974987386069E-2</v>
      </c>
    </row>
    <row r="98" spans="1:32" x14ac:dyDescent="0.2">
      <c r="A98">
        <v>23.75</v>
      </c>
      <c r="B98">
        <v>6.8206396807493117E-2</v>
      </c>
      <c r="C98">
        <v>0.2019473734975443</v>
      </c>
      <c r="D98">
        <v>0.25038307677374544</v>
      </c>
      <c r="E98">
        <v>0.12439319147120616</v>
      </c>
      <c r="F98">
        <v>6.1923179993303525E-2</v>
      </c>
      <c r="G98">
        <v>0.14245964662231411</v>
      </c>
      <c r="H98">
        <f t="shared" si="8"/>
        <v>-1.1661748926760933</v>
      </c>
      <c r="I98">
        <f t="shared" si="8"/>
        <v>-0.69476179083734979</v>
      </c>
      <c r="J98">
        <f t="shared" si="8"/>
        <v>-0.60139502814592183</v>
      </c>
      <c r="K98">
        <f t="shared" si="8"/>
        <v>-0.90520338964041824</v>
      </c>
      <c r="L98">
        <f t="shared" si="8"/>
        <v>-1.2081467490615592</v>
      </c>
      <c r="M98">
        <f t="shared" si="8"/>
        <v>-0.84630813727749021</v>
      </c>
      <c r="N98" s="18">
        <f t="shared" si="10"/>
        <v>-0.90366499793980548</v>
      </c>
      <c r="O98" s="18">
        <f t="shared" si="11"/>
        <v>9.9986739502724964E-2</v>
      </c>
      <c r="S98">
        <v>5.53450665621779E-2</v>
      </c>
      <c r="T98">
        <v>0.14227444058506042</v>
      </c>
      <c r="U98">
        <v>0.17548928434386687</v>
      </c>
      <c r="V98">
        <v>6.6758117944344761E-2</v>
      </c>
      <c r="W98">
        <v>9.5735949655002289E-2</v>
      </c>
      <c r="X98">
        <v>0.15175519816321167</v>
      </c>
      <c r="Y98">
        <f t="shared" si="9"/>
        <v>-1.2569210859020392</v>
      </c>
      <c r="Z98">
        <f t="shared" si="9"/>
        <v>-0.84687311333727222</v>
      </c>
      <c r="AA98">
        <f t="shared" si="9"/>
        <v>-0.7557493971036181</v>
      </c>
      <c r="AB98">
        <f t="shared" si="9"/>
        <v>-1.175495915520461</v>
      </c>
      <c r="AC98">
        <f t="shared" si="9"/>
        <v>-1.018924950362448</v>
      </c>
      <c r="AD98">
        <f t="shared" si="9"/>
        <v>-0.81885642384457247</v>
      </c>
      <c r="AE98" s="18">
        <f t="shared" si="12"/>
        <v>-0.97880348101173509</v>
      </c>
      <c r="AF98" s="18">
        <f t="shared" si="13"/>
        <v>8.3743428718316762E-2</v>
      </c>
    </row>
    <row r="99" spans="1:32" x14ac:dyDescent="0.2">
      <c r="A99">
        <v>24</v>
      </c>
      <c r="B99">
        <v>6.6356532978443517E-2</v>
      </c>
      <c r="C99">
        <v>0.19662465830436032</v>
      </c>
      <c r="D99">
        <v>0.24637317681154411</v>
      </c>
      <c r="E99">
        <v>0.12179882483256424</v>
      </c>
      <c r="F99">
        <v>6.0535286969727431E-2</v>
      </c>
      <c r="G99">
        <v>0.13951763275401027</v>
      </c>
      <c r="H99">
        <f t="shared" si="8"/>
        <v>-1.178116313239379</v>
      </c>
      <c r="I99">
        <f t="shared" si="8"/>
        <v>-0.70636201908784169</v>
      </c>
      <c r="J99">
        <f t="shared" si="8"/>
        <v>-0.60840657652727692</v>
      </c>
      <c r="K99">
        <f t="shared" si="8"/>
        <v>-0.91435690194283792</v>
      </c>
      <c r="L99">
        <f t="shared" si="8"/>
        <v>-1.2179913944583651</v>
      </c>
      <c r="M99">
        <f t="shared" si="8"/>
        <v>-0.85537090118008963</v>
      </c>
      <c r="N99" s="18">
        <f t="shared" si="10"/>
        <v>-0.91343401773929822</v>
      </c>
      <c r="O99" s="18">
        <f t="shared" si="11"/>
        <v>0.1003501607709851</v>
      </c>
      <c r="S99">
        <v>5.4382484455064078E-2</v>
      </c>
      <c r="T99">
        <v>0.1364952851926774</v>
      </c>
      <c r="U99">
        <v>0.17243401980686626</v>
      </c>
      <c r="V99">
        <v>6.5220324827193671E-2</v>
      </c>
      <c r="W99">
        <v>9.371766392502863E-2</v>
      </c>
      <c r="X99">
        <v>0.14764371542586621</v>
      </c>
      <c r="Y99">
        <f t="shared" si="9"/>
        <v>-1.2645409556216731</v>
      </c>
      <c r="Z99">
        <f t="shared" si="9"/>
        <v>-0.86488234972335187</v>
      </c>
      <c r="AA99">
        <f t="shared" si="9"/>
        <v>-0.76337704734630063</v>
      </c>
      <c r="AB99">
        <f t="shared" si="9"/>
        <v>-1.1856170425385488</v>
      </c>
      <c r="AC99">
        <f t="shared" si="9"/>
        <v>-1.0281785454817534</v>
      </c>
      <c r="AD99">
        <f t="shared" si="9"/>
        <v>-0.8307850344012746</v>
      </c>
      <c r="AE99" s="18">
        <f t="shared" si="12"/>
        <v>-0.98956349585215031</v>
      </c>
      <c r="AF99" s="18">
        <f t="shared" si="13"/>
        <v>8.3157885197556666E-2</v>
      </c>
    </row>
    <row r="100" spans="1:32" x14ac:dyDescent="0.2">
      <c r="A100">
        <v>24.25</v>
      </c>
      <c r="B100">
        <v>6.4855861049293015E-2</v>
      </c>
      <c r="C100">
        <v>0.1920043026586245</v>
      </c>
      <c r="D100">
        <v>0.24103427753750611</v>
      </c>
      <c r="E100">
        <v>0.11947397438000712</v>
      </c>
      <c r="F100">
        <v>5.8820816025279721E-2</v>
      </c>
      <c r="G100">
        <v>0.13593148240543554</v>
      </c>
      <c r="H100">
        <f t="shared" si="8"/>
        <v>-1.188050770445787</v>
      </c>
      <c r="I100">
        <f t="shared" si="8"/>
        <v>-0.71668903900498759</v>
      </c>
      <c r="J100">
        <f t="shared" si="8"/>
        <v>-0.61792119191960249</v>
      </c>
      <c r="K100">
        <f t="shared" si="8"/>
        <v>-0.92272668897636945</v>
      </c>
      <c r="L100">
        <f t="shared" si="8"/>
        <v>-1.2304689547895447</v>
      </c>
      <c r="M100">
        <f t="shared" si="8"/>
        <v>-0.86667994686198391</v>
      </c>
      <c r="N100" s="18">
        <f t="shared" si="10"/>
        <v>-0.92375609866637909</v>
      </c>
      <c r="O100" s="18">
        <f t="shared" si="11"/>
        <v>0.10059737468624572</v>
      </c>
      <c r="S100">
        <v>5.3323906470449559E-2</v>
      </c>
      <c r="T100">
        <v>0.1319018604297672</v>
      </c>
      <c r="U100">
        <v>0.17120391188224218</v>
      </c>
      <c r="V100">
        <v>6.3832564084053481E-2</v>
      </c>
      <c r="W100">
        <v>9.1925989210518352E-2</v>
      </c>
      <c r="X100">
        <v>0.14431668029229849</v>
      </c>
      <c r="Y100">
        <f t="shared" si="9"/>
        <v>-1.2730780419960981</v>
      </c>
      <c r="Z100">
        <f t="shared" si="9"/>
        <v>-0.87974907883814013</v>
      </c>
      <c r="AA100">
        <f t="shared" si="9"/>
        <v>-0.76648631623911045</v>
      </c>
      <c r="AB100">
        <f t="shared" si="9"/>
        <v>-1.1949577100870383</v>
      </c>
      <c r="AC100">
        <f t="shared" si="9"/>
        <v>-1.0365616880149002</v>
      </c>
      <c r="AD100">
        <f t="shared" si="9"/>
        <v>-0.8406834697364336</v>
      </c>
      <c r="AE100" s="18">
        <f t="shared" si="12"/>
        <v>-0.99858605081861995</v>
      </c>
      <c r="AF100" s="18">
        <f t="shared" si="13"/>
        <v>8.3321779589464545E-2</v>
      </c>
    </row>
    <row r="101" spans="1:32" x14ac:dyDescent="0.2">
      <c r="A101">
        <v>24.5</v>
      </c>
      <c r="B101">
        <v>6.3542456770287081E-2</v>
      </c>
      <c r="C101">
        <v>0.18816504393222833</v>
      </c>
      <c r="D101">
        <v>0.23674223266914199</v>
      </c>
      <c r="E101">
        <v>0.11630233540537739</v>
      </c>
      <c r="F101">
        <v>5.7547813040757269E-2</v>
      </c>
      <c r="G101">
        <v>0.13239193589352757</v>
      </c>
      <c r="H101">
        <f t="shared" si="8"/>
        <v>-1.1969359978634118</v>
      </c>
      <c r="I101">
        <f t="shared" si="8"/>
        <v>-0.72546105379605941</v>
      </c>
      <c r="J101">
        <f t="shared" si="8"/>
        <v>-0.62572426095940059</v>
      </c>
      <c r="K101">
        <f t="shared" si="8"/>
        <v>-0.93441156434734696</v>
      </c>
      <c r="L101">
        <f t="shared" si="8"/>
        <v>-1.2399711759851557</v>
      </c>
      <c r="M101">
        <f t="shared" si="8"/>
        <v>-0.87813846734043666</v>
      </c>
      <c r="N101" s="18">
        <f t="shared" si="10"/>
        <v>-0.93344042004863514</v>
      </c>
      <c r="O101" s="18">
        <f t="shared" si="11"/>
        <v>0.10072982416825058</v>
      </c>
      <c r="S101">
        <v>5.2666475259712665E-2</v>
      </c>
      <c r="T101">
        <v>0.13015062076941625</v>
      </c>
      <c r="U101">
        <v>0.16974755277095399</v>
      </c>
      <c r="V101">
        <v>6.2099599345435089E-2</v>
      </c>
      <c r="W101">
        <v>8.9541370378953836E-2</v>
      </c>
      <c r="X101">
        <v>0.14072255818582663</v>
      </c>
      <c r="Y101">
        <f t="shared" si="9"/>
        <v>-1.2784657461285622</v>
      </c>
      <c r="Z101">
        <f t="shared" si="9"/>
        <v>-0.88555375612878251</v>
      </c>
      <c r="AA101">
        <f t="shared" si="9"/>
        <v>-0.77019647817106518</v>
      </c>
      <c r="AB101">
        <f t="shared" si="9"/>
        <v>-1.2069112017981058</v>
      </c>
      <c r="AC101">
        <f t="shared" si="9"/>
        <v>-1.0479762632755183</v>
      </c>
      <c r="AD101">
        <f t="shared" si="9"/>
        <v>-0.85163627846894596</v>
      </c>
      <c r="AE101" s="18">
        <f t="shared" si="12"/>
        <v>-1.0067899539951632</v>
      </c>
      <c r="AF101" s="18">
        <f t="shared" si="13"/>
        <v>8.3725725522998201E-2</v>
      </c>
    </row>
    <row r="102" spans="1:32" x14ac:dyDescent="0.2">
      <c r="A102">
        <v>24.75</v>
      </c>
      <c r="B102">
        <v>6.2940926114600268E-2</v>
      </c>
      <c r="C102">
        <v>0.18497454870754568</v>
      </c>
      <c r="D102">
        <v>0.23229095365277949</v>
      </c>
      <c r="E102">
        <v>0.11409283533358895</v>
      </c>
      <c r="F102">
        <v>5.6158744519468222E-2</v>
      </c>
      <c r="G102">
        <v>0.12913863275186535</v>
      </c>
      <c r="H102">
        <f t="shared" si="8"/>
        <v>-1.2010668711542658</v>
      </c>
      <c r="I102">
        <f t="shared" si="8"/>
        <v>-0.73288802357682514</v>
      </c>
      <c r="J102">
        <f t="shared" si="8"/>
        <v>-0.63396770305030048</v>
      </c>
      <c r="K102">
        <f t="shared" si="8"/>
        <v>-0.94274162703475162</v>
      </c>
      <c r="L102">
        <f t="shared" si="8"/>
        <v>-1.2505826098234401</v>
      </c>
      <c r="M102">
        <f t="shared" si="8"/>
        <v>-0.8889438159746551</v>
      </c>
      <c r="N102" s="18">
        <f t="shared" si="10"/>
        <v>-0.94169844176903972</v>
      </c>
      <c r="O102" s="18">
        <f t="shared" si="11"/>
        <v>0.10062563432721154</v>
      </c>
      <c r="S102">
        <v>5.1655481479174488E-2</v>
      </c>
      <c r="T102">
        <v>0.12759948327627019</v>
      </c>
      <c r="U102">
        <v>0.16915236361293029</v>
      </c>
      <c r="V102">
        <v>6.0014103760258571E-2</v>
      </c>
      <c r="W102">
        <v>8.7596292014201882E-2</v>
      </c>
      <c r="X102">
        <v>0.137308921947107</v>
      </c>
      <c r="Y102">
        <f t="shared" si="9"/>
        <v>-1.2868835860544297</v>
      </c>
      <c r="Z102">
        <f t="shared" si="9"/>
        <v>-0.89415108431955015</v>
      </c>
      <c r="AA102">
        <f t="shared" si="9"/>
        <v>-0.77172192931625405</v>
      </c>
      <c r="AB102">
        <f t="shared" si="9"/>
        <v>-1.2217466751919235</v>
      </c>
      <c r="AC102">
        <f t="shared" si="9"/>
        <v>-1.0575142773005741</v>
      </c>
      <c r="AD102">
        <f t="shared" si="9"/>
        <v>-0.86230124261387542</v>
      </c>
      <c r="AE102" s="18">
        <f t="shared" si="12"/>
        <v>-1.0157197991327678</v>
      </c>
      <c r="AF102" s="18">
        <f t="shared" si="13"/>
        <v>8.4769258929241947E-2</v>
      </c>
    </row>
    <row r="103" spans="1:32" x14ac:dyDescent="0.2">
      <c r="A103">
        <v>25</v>
      </c>
      <c r="B103">
        <v>6.1597587408934805E-2</v>
      </c>
      <c r="C103">
        <v>0.18297167037877671</v>
      </c>
      <c r="D103">
        <v>0.22930986931623648</v>
      </c>
      <c r="E103">
        <v>0.1121696217258335</v>
      </c>
      <c r="F103">
        <v>5.4936313283041376E-2</v>
      </c>
      <c r="G103">
        <v>0.12687088893394205</v>
      </c>
      <c r="H103">
        <f t="shared" si="8"/>
        <v>-1.210436297502872</v>
      </c>
      <c r="I103">
        <f t="shared" si="8"/>
        <v>-0.73761614715806256</v>
      </c>
      <c r="J103">
        <f t="shared" si="8"/>
        <v>-0.63957725317523684</v>
      </c>
      <c r="K103">
        <f t="shared" si="8"/>
        <v>-0.95012474471255071</v>
      </c>
      <c r="L103">
        <f t="shared" si="8"/>
        <v>-1.2601404889736116</v>
      </c>
      <c r="M103">
        <f t="shared" si="8"/>
        <v>-0.89663801719378777</v>
      </c>
      <c r="N103" s="18">
        <f t="shared" si="10"/>
        <v>-0.94908882478602019</v>
      </c>
      <c r="O103" s="18">
        <f t="shared" si="11"/>
        <v>0.10137815444835614</v>
      </c>
      <c r="S103">
        <v>5.0839254724166096E-2</v>
      </c>
      <c r="T103">
        <v>0.12458195495274328</v>
      </c>
      <c r="U103">
        <v>0.16608809200206953</v>
      </c>
      <c r="V103">
        <v>5.8523020847118981E-2</v>
      </c>
      <c r="W103">
        <v>8.6281821973897208E-2</v>
      </c>
      <c r="X103">
        <v>0.13427413025637472</v>
      </c>
      <c r="Y103">
        <f t="shared" si="9"/>
        <v>-1.293800824592352</v>
      </c>
      <c r="Z103">
        <f t="shared" si="9"/>
        <v>-0.90454485841510257</v>
      </c>
      <c r="AA103">
        <f t="shared" si="9"/>
        <v>-0.7796615039915934</v>
      </c>
      <c r="AB103">
        <f t="shared" si="9"/>
        <v>-1.2326732645123111</v>
      </c>
      <c r="AC103">
        <f t="shared" si="9"/>
        <v>-1.0640806926740916</v>
      </c>
      <c r="AD103">
        <f t="shared" si="9"/>
        <v>-0.87200765203070107</v>
      </c>
      <c r="AE103" s="18">
        <f t="shared" si="12"/>
        <v>-1.0244614660360254</v>
      </c>
      <c r="AF103" s="18">
        <f t="shared" si="13"/>
        <v>8.465906248333091E-2</v>
      </c>
    </row>
    <row r="104" spans="1:32" x14ac:dyDescent="0.2">
      <c r="A104">
        <v>25.25</v>
      </c>
      <c r="B104">
        <v>6.0502796637033326E-2</v>
      </c>
      <c r="C104">
        <v>0.17967227223179746</v>
      </c>
      <c r="D104">
        <v>0.2253202793401303</v>
      </c>
      <c r="E104">
        <v>0.11091789313481899</v>
      </c>
      <c r="F104">
        <v>5.3810628721923881E-2</v>
      </c>
      <c r="G104">
        <v>0.12490460793161576</v>
      </c>
      <c r="H104">
        <f t="shared" ref="H104:M146" si="14">LOG10(B104)</f>
        <v>-1.2182245503729778</v>
      </c>
      <c r="I104">
        <f t="shared" si="14"/>
        <v>-0.7455189398407478</v>
      </c>
      <c r="J104">
        <f t="shared" si="14"/>
        <v>-0.64719971902109141</v>
      </c>
      <c r="K104">
        <f t="shared" si="14"/>
        <v>-0.95499838836042461</v>
      </c>
      <c r="L104">
        <f t="shared" si="14"/>
        <v>-1.2691319336389357</v>
      </c>
      <c r="M104">
        <f t="shared" si="14"/>
        <v>-0.90342153950929505</v>
      </c>
      <c r="N104" s="18">
        <f t="shared" si="10"/>
        <v>-0.95641584512391198</v>
      </c>
      <c r="O104" s="18">
        <f t="shared" si="11"/>
        <v>0.10152793918779741</v>
      </c>
      <c r="S104">
        <v>4.9863339245014106E-2</v>
      </c>
      <c r="T104">
        <v>0.12162474916046918</v>
      </c>
      <c r="U104">
        <v>0.16383591482795767</v>
      </c>
      <c r="V104">
        <v>5.7652132883911134E-2</v>
      </c>
      <c r="W104">
        <v>8.4871841627004896E-2</v>
      </c>
      <c r="X104">
        <v>0.13145974743508274</v>
      </c>
      <c r="Y104">
        <f t="shared" ref="Y104:AD146" si="15">LOG10(S104)</f>
        <v>-1.3022186410523959</v>
      </c>
      <c r="Z104">
        <f t="shared" si="15"/>
        <v>-0.91497804241392189</v>
      </c>
      <c r="AA104">
        <f t="shared" si="15"/>
        <v>-0.78559088949939537</v>
      </c>
      <c r="AB104">
        <f t="shared" si="15"/>
        <v>-1.2391846210218691</v>
      </c>
      <c r="AC104">
        <f t="shared" si="15"/>
        <v>-1.0712363740014026</v>
      </c>
      <c r="AD104">
        <f t="shared" si="15"/>
        <v>-0.88120720643611095</v>
      </c>
      <c r="AE104" s="18">
        <f t="shared" si="12"/>
        <v>-1.0324026290708492</v>
      </c>
      <c r="AF104" s="18">
        <f t="shared" si="13"/>
        <v>8.4583717193820129E-2</v>
      </c>
    </row>
    <row r="105" spans="1:32" x14ac:dyDescent="0.2">
      <c r="A105">
        <v>25.5</v>
      </c>
      <c r="B105">
        <v>5.8953631044713004E-2</v>
      </c>
      <c r="C105">
        <v>0.1763194335885413</v>
      </c>
      <c r="D105">
        <v>0.22198890351408404</v>
      </c>
      <c r="E105">
        <v>0.10857264458077041</v>
      </c>
      <c r="F105">
        <v>5.3148053476643406E-2</v>
      </c>
      <c r="G105">
        <v>0.12304528057898026</v>
      </c>
      <c r="H105">
        <f t="shared" si="14"/>
        <v>-1.2294894408807115</v>
      </c>
      <c r="I105">
        <f t="shared" si="14"/>
        <v>-0.75369981796083008</v>
      </c>
      <c r="J105">
        <f t="shared" si="14"/>
        <v>-0.65366873394146163</v>
      </c>
      <c r="K105">
        <f t="shared" si="14"/>
        <v>-0.96427958362513921</v>
      </c>
      <c r="L105">
        <f t="shared" si="14"/>
        <v>-1.2745126366878721</v>
      </c>
      <c r="M105">
        <f t="shared" si="14"/>
        <v>-0.90993503907465179</v>
      </c>
      <c r="N105" s="18">
        <f t="shared" si="10"/>
        <v>-0.96426420869511109</v>
      </c>
      <c r="O105" s="18">
        <f t="shared" si="11"/>
        <v>0.10171153349066248</v>
      </c>
      <c r="S105">
        <v>4.926294241673098E-2</v>
      </c>
      <c r="T105">
        <v>0.11994303153991445</v>
      </c>
      <c r="U105">
        <v>0.1606147045013816</v>
      </c>
      <c r="V105">
        <v>5.6647495773125653E-2</v>
      </c>
      <c r="W105">
        <v>8.3265864987597957E-2</v>
      </c>
      <c r="X105">
        <v>0.12857433213306596</v>
      </c>
      <c r="Y105">
        <f t="shared" si="15"/>
        <v>-1.3074796518313456</v>
      </c>
      <c r="Z105">
        <f t="shared" si="15"/>
        <v>-0.92102497863965849</v>
      </c>
      <c r="AA105">
        <f t="shared" si="15"/>
        <v>-0.79421469696846625</v>
      </c>
      <c r="AB105">
        <f t="shared" si="15"/>
        <v>-1.2468192843169452</v>
      </c>
      <c r="AC105">
        <f t="shared" si="15"/>
        <v>-1.0795330020242822</v>
      </c>
      <c r="AD105">
        <f t="shared" si="15"/>
        <v>-0.89084572290169961</v>
      </c>
      <c r="AE105" s="18">
        <f t="shared" si="12"/>
        <v>-1.0399862227803995</v>
      </c>
      <c r="AF105" s="18">
        <f t="shared" si="13"/>
        <v>8.4201129622288873E-2</v>
      </c>
    </row>
    <row r="106" spans="1:32" x14ac:dyDescent="0.2">
      <c r="A106">
        <v>25.75</v>
      </c>
      <c r="B106">
        <v>5.8049926945140579E-2</v>
      </c>
      <c r="C106">
        <v>0.17239410130683164</v>
      </c>
      <c r="D106">
        <v>0.21808587227822579</v>
      </c>
      <c r="E106">
        <v>0.10701845011033703</v>
      </c>
      <c r="F106">
        <v>5.262653598547843E-2</v>
      </c>
      <c r="G106">
        <v>0.12074506755490136</v>
      </c>
      <c r="H106">
        <f t="shared" si="14"/>
        <v>-1.2361983224773847</v>
      </c>
      <c r="I106">
        <f t="shared" si="14"/>
        <v>-0.76347759821965944</v>
      </c>
      <c r="J106">
        <f t="shared" si="14"/>
        <v>-0.66137246734352617</v>
      </c>
      <c r="K106">
        <f t="shared" si="14"/>
        <v>-0.9705413429655978</v>
      </c>
      <c r="L106">
        <f t="shared" si="14"/>
        <v>-1.2787952154264368</v>
      </c>
      <c r="M106">
        <f t="shared" si="14"/>
        <v>-0.91813060117637735</v>
      </c>
      <c r="N106" s="18">
        <f t="shared" si="10"/>
        <v>-0.97141925793483053</v>
      </c>
      <c r="O106" s="18">
        <f t="shared" si="11"/>
        <v>0.10112650990035384</v>
      </c>
      <c r="S106">
        <v>4.865588806438885E-2</v>
      </c>
      <c r="T106">
        <v>0.11717765832573165</v>
      </c>
      <c r="U106">
        <v>0.15841893320689809</v>
      </c>
      <c r="V106">
        <v>5.5473876288571131E-2</v>
      </c>
      <c r="W106">
        <v>8.1029231574911334E-2</v>
      </c>
      <c r="X106">
        <v>0.12655009019477656</v>
      </c>
      <c r="Y106">
        <f t="shared" si="15"/>
        <v>-1.3128645963177121</v>
      </c>
      <c r="Z106">
        <f t="shared" si="15"/>
        <v>-0.93115518516767848</v>
      </c>
      <c r="AA106">
        <f t="shared" si="15"/>
        <v>-0.80019291557540306</v>
      </c>
      <c r="AB106">
        <f t="shared" si="15"/>
        <v>-1.2559114863310257</v>
      </c>
      <c r="AC106">
        <f t="shared" si="15"/>
        <v>-1.0913582796213102</v>
      </c>
      <c r="AD106">
        <f t="shared" si="15"/>
        <v>-0.89773754097526626</v>
      </c>
      <c r="AE106" s="18">
        <f t="shared" si="12"/>
        <v>-1.0482033339980661</v>
      </c>
      <c r="AF106" s="18">
        <f t="shared" si="13"/>
        <v>8.4241715974673712E-2</v>
      </c>
    </row>
    <row r="107" spans="1:32" x14ac:dyDescent="0.2">
      <c r="A107">
        <v>26</v>
      </c>
      <c r="B107">
        <v>5.7188639787752488E-2</v>
      </c>
      <c r="C107">
        <v>0.17001880280710133</v>
      </c>
      <c r="D107">
        <v>0.21404022711981308</v>
      </c>
      <c r="E107">
        <v>0.1048146167585965</v>
      </c>
      <c r="F107">
        <v>5.1804310407296633E-2</v>
      </c>
      <c r="G107">
        <v>0.11877817965700611</v>
      </c>
      <c r="H107">
        <f t="shared" si="14"/>
        <v>-1.2426902328762766</v>
      </c>
      <c r="I107">
        <f t="shared" si="14"/>
        <v>-0.76950304624640264</v>
      </c>
      <c r="J107">
        <f t="shared" si="14"/>
        <v>-0.6695045968641572</v>
      </c>
      <c r="K107">
        <f t="shared" si="14"/>
        <v>-0.97957814927063613</v>
      </c>
      <c r="L107">
        <f t="shared" si="14"/>
        <v>-1.2856341030304101</v>
      </c>
      <c r="M107">
        <f t="shared" si="14"/>
        <v>-0.92526333481733458</v>
      </c>
      <c r="N107" s="18">
        <f t="shared" si="10"/>
        <v>-0.97869557718420286</v>
      </c>
      <c r="O107" s="18">
        <f t="shared" si="11"/>
        <v>0.10101498199968376</v>
      </c>
      <c r="S107">
        <v>4.7512504537090321E-2</v>
      </c>
      <c r="T107">
        <v>0.11409845085149774</v>
      </c>
      <c r="U107">
        <v>0.15644895734893213</v>
      </c>
      <c r="V107">
        <v>5.3688383900114288E-2</v>
      </c>
      <c r="W107">
        <v>7.9257092021143685E-2</v>
      </c>
      <c r="X107">
        <v>0.12413813154169075</v>
      </c>
      <c r="Y107">
        <f t="shared" si="15"/>
        <v>-1.3231920759169493</v>
      </c>
      <c r="Z107">
        <f t="shared" si="15"/>
        <v>-0.94272025208672372</v>
      </c>
      <c r="AA107">
        <f t="shared" si="15"/>
        <v>-0.80562732685536675</v>
      </c>
      <c r="AB107">
        <f t="shared" si="15"/>
        <v>-1.2701196687472489</v>
      </c>
      <c r="AC107">
        <f t="shared" si="15"/>
        <v>-1.1009618661721425</v>
      </c>
      <c r="AD107">
        <f t="shared" si="15"/>
        <v>-0.9060947956611114</v>
      </c>
      <c r="AE107" s="18">
        <f t="shared" si="12"/>
        <v>-1.0581193309065904</v>
      </c>
      <c r="AF107" s="18">
        <f t="shared" si="13"/>
        <v>8.5092852233846966E-2</v>
      </c>
    </row>
    <row r="108" spans="1:32" x14ac:dyDescent="0.2">
      <c r="A108">
        <v>26.25</v>
      </c>
      <c r="B108">
        <v>5.6482419430218492E-2</v>
      </c>
      <c r="C108">
        <v>0.16756974321466581</v>
      </c>
      <c r="D108">
        <v>0.20985681235190334</v>
      </c>
      <c r="E108">
        <v>0.10228987609075027</v>
      </c>
      <c r="F108">
        <v>5.0574289265894863E-2</v>
      </c>
      <c r="G108">
        <v>0.11676999644980979</v>
      </c>
      <c r="H108">
        <f t="shared" si="14"/>
        <v>-1.2480867085092178</v>
      </c>
      <c r="I108">
        <f t="shared" si="14"/>
        <v>-0.77580439585589744</v>
      </c>
      <c r="J108">
        <f t="shared" si="14"/>
        <v>-0.67807692819745402</v>
      </c>
      <c r="K108">
        <f t="shared" si="14"/>
        <v>-0.99016734747547286</v>
      </c>
      <c r="L108">
        <f t="shared" si="14"/>
        <v>-1.296070211771569</v>
      </c>
      <c r="M108">
        <f t="shared" si="14"/>
        <v>-0.93266873299580622</v>
      </c>
      <c r="N108" s="18">
        <f t="shared" si="10"/>
        <v>-0.9868123874675695</v>
      </c>
      <c r="O108" s="18">
        <f t="shared" si="11"/>
        <v>0.10110875665011262</v>
      </c>
      <c r="S108">
        <v>4.6579656194227825E-2</v>
      </c>
      <c r="T108">
        <v>0.11158285819046981</v>
      </c>
      <c r="U108">
        <v>0.15618340459655922</v>
      </c>
      <c r="V108">
        <v>5.2452245042842176E-2</v>
      </c>
      <c r="W108">
        <v>7.8099971369075469E-2</v>
      </c>
      <c r="X108">
        <v>0.12200187559291427</v>
      </c>
      <c r="Y108">
        <f t="shared" si="15"/>
        <v>-1.3318037213294778</v>
      </c>
      <c r="Z108">
        <f t="shared" si="15"/>
        <v>-0.95240251834730894</v>
      </c>
      <c r="AA108">
        <f t="shared" si="15"/>
        <v>-0.80636511434498148</v>
      </c>
      <c r="AB108">
        <f t="shared" si="15"/>
        <v>-1.2802359185504675</v>
      </c>
      <c r="AC108">
        <f t="shared" si="15"/>
        <v>-1.1073491253321084</v>
      </c>
      <c r="AD108">
        <f t="shared" si="15"/>
        <v>-0.91363349265810734</v>
      </c>
      <c r="AE108" s="18">
        <f t="shared" si="12"/>
        <v>-1.0652983150937418</v>
      </c>
      <c r="AF108" s="18">
        <f t="shared" si="13"/>
        <v>8.5981714589351443E-2</v>
      </c>
    </row>
    <row r="109" spans="1:32" x14ac:dyDescent="0.2">
      <c r="A109">
        <v>26.5</v>
      </c>
      <c r="B109">
        <v>5.5559286738623509E-2</v>
      </c>
      <c r="C109">
        <v>0.16531539552844005</v>
      </c>
      <c r="D109">
        <v>0.20746371412586803</v>
      </c>
      <c r="E109">
        <v>9.9087864651514174E-2</v>
      </c>
      <c r="F109">
        <v>4.9577028426629359E-2</v>
      </c>
      <c r="G109">
        <v>0.11438255152168363</v>
      </c>
      <c r="H109">
        <f t="shared" si="14"/>
        <v>-1.2552433383028223</v>
      </c>
      <c r="I109">
        <f t="shared" si="14"/>
        <v>-0.78168669947331226</v>
      </c>
      <c r="J109">
        <f t="shared" si="14"/>
        <v>-0.68305785139982678</v>
      </c>
      <c r="K109">
        <f t="shared" si="14"/>
        <v>-1.0039795305560915</v>
      </c>
      <c r="L109">
        <f t="shared" si="14"/>
        <v>-1.3047195077536176</v>
      </c>
      <c r="M109">
        <f t="shared" si="14"/>
        <v>-0.94164021991184788</v>
      </c>
      <c r="N109" s="18">
        <f t="shared" si="10"/>
        <v>-0.99505452456625287</v>
      </c>
      <c r="O109" s="18">
        <f t="shared" si="11"/>
        <v>0.10155312519916487</v>
      </c>
      <c r="S109">
        <v>4.5750547148430389E-2</v>
      </c>
      <c r="T109">
        <v>0.10950196673177888</v>
      </c>
      <c r="U109">
        <v>0.15517864538021736</v>
      </c>
      <c r="V109">
        <v>5.1420248418869711E-2</v>
      </c>
      <c r="W109">
        <v>7.6956005224849633E-2</v>
      </c>
      <c r="X109">
        <v>0.11950380593031593</v>
      </c>
      <c r="Y109">
        <f t="shared" si="15"/>
        <v>-1.3396037076713432</v>
      </c>
      <c r="Z109">
        <f t="shared" si="15"/>
        <v>-0.96057808052168547</v>
      </c>
      <c r="AA109">
        <f t="shared" si="15"/>
        <v>-0.80916804359091599</v>
      </c>
      <c r="AB109">
        <f t="shared" si="15"/>
        <v>-1.2888658295468396</v>
      </c>
      <c r="AC109">
        <f t="shared" si="15"/>
        <v>-1.1137574845491534</v>
      </c>
      <c r="AD109">
        <f t="shared" si="15"/>
        <v>-0.92261826318267259</v>
      </c>
      <c r="AE109" s="18">
        <f t="shared" si="12"/>
        <v>-1.0724319015104351</v>
      </c>
      <c r="AF109" s="18">
        <f t="shared" si="13"/>
        <v>8.6447572823357591E-2</v>
      </c>
    </row>
    <row r="110" spans="1:32" x14ac:dyDescent="0.2">
      <c r="A110">
        <v>26.75</v>
      </c>
      <c r="B110">
        <v>5.4455147416080374E-2</v>
      </c>
      <c r="C110">
        <v>0.16348479328396134</v>
      </c>
      <c r="D110">
        <v>0.20580582284934529</v>
      </c>
      <c r="E110">
        <v>9.7369454108712866E-2</v>
      </c>
      <c r="F110">
        <v>4.9040734058729329E-2</v>
      </c>
      <c r="G110">
        <v>0.11282298226324379</v>
      </c>
      <c r="H110">
        <f t="shared" si="14"/>
        <v>-1.2639610619368473</v>
      </c>
      <c r="I110">
        <f t="shared" si="14"/>
        <v>-0.78652263749912044</v>
      </c>
      <c r="J110">
        <f t="shared" si="14"/>
        <v>-0.68654234193721442</v>
      </c>
      <c r="K110">
        <f t="shared" si="14"/>
        <v>-1.0115772648117958</v>
      </c>
      <c r="L110">
        <f t="shared" si="14"/>
        <v>-1.3094430377704409</v>
      </c>
      <c r="M110">
        <f t="shared" si="14"/>
        <v>-0.94760242470145672</v>
      </c>
      <c r="N110" s="18">
        <f t="shared" si="10"/>
        <v>-1.0009414614428127</v>
      </c>
      <c r="O110" s="18">
        <f t="shared" si="11"/>
        <v>0.10200211507639816</v>
      </c>
      <c r="S110">
        <v>4.635665411060734E-2</v>
      </c>
      <c r="T110">
        <v>0.10814692172494819</v>
      </c>
      <c r="U110">
        <v>0.15447447945863377</v>
      </c>
      <c r="V110">
        <v>5.0169478226886853E-2</v>
      </c>
      <c r="W110">
        <v>7.6236426326122389E-2</v>
      </c>
      <c r="X110">
        <v>0.11747418898943293</v>
      </c>
      <c r="Y110">
        <f t="shared" si="15"/>
        <v>-1.3338879176985055</v>
      </c>
      <c r="Z110">
        <f t="shared" si="15"/>
        <v>-0.96598583773108415</v>
      </c>
      <c r="AA110">
        <f t="shared" si="15"/>
        <v>-0.81114325957752942</v>
      </c>
      <c r="AB110">
        <f t="shared" si="15"/>
        <v>-1.2995604157026093</v>
      </c>
      <c r="AC110">
        <f t="shared" si="15"/>
        <v>-1.1178374699670695</v>
      </c>
      <c r="AD110">
        <f t="shared" si="15"/>
        <v>-0.93005754454829503</v>
      </c>
      <c r="AE110" s="18">
        <f t="shared" si="12"/>
        <v>-1.0764120742041823</v>
      </c>
      <c r="AF110" s="18">
        <f t="shared" si="13"/>
        <v>8.5981820128164424E-2</v>
      </c>
    </row>
    <row r="111" spans="1:32" x14ac:dyDescent="0.2">
      <c r="A111">
        <v>27</v>
      </c>
      <c r="B111">
        <v>5.3699504208913389E-2</v>
      </c>
      <c r="C111">
        <v>0.16093808010430333</v>
      </c>
      <c r="D111">
        <v>0.20322341837232025</v>
      </c>
      <c r="E111">
        <v>9.4788818400095176E-2</v>
      </c>
      <c r="F111">
        <v>4.8285918796029982E-2</v>
      </c>
      <c r="G111">
        <v>0.11134787928802718</v>
      </c>
      <c r="H111">
        <f t="shared" si="14"/>
        <v>-1.2700297239899616</v>
      </c>
      <c r="I111">
        <f t="shared" si="14"/>
        <v>-0.79334118385335539</v>
      </c>
      <c r="J111">
        <f t="shared" si="14"/>
        <v>-0.69202624774709354</v>
      </c>
      <c r="K111">
        <f t="shared" si="14"/>
        <v>-1.0232428904419697</v>
      </c>
      <c r="L111">
        <f t="shared" si="14"/>
        <v>-1.3161795003206418</v>
      </c>
      <c r="M111">
        <f t="shared" si="14"/>
        <v>-0.95331805004690018</v>
      </c>
      <c r="N111" s="18">
        <f t="shared" si="10"/>
        <v>-1.0080229327333203</v>
      </c>
      <c r="O111" s="18">
        <f t="shared" si="11"/>
        <v>0.10210688163857759</v>
      </c>
      <c r="S111">
        <v>4.6472702504076181E-2</v>
      </c>
      <c r="T111">
        <v>0.10654556377475101</v>
      </c>
      <c r="U111">
        <v>0.152147779180102</v>
      </c>
      <c r="V111">
        <v>4.8920409216649828E-2</v>
      </c>
      <c r="W111">
        <v>7.5274094597494359E-2</v>
      </c>
      <c r="X111">
        <v>0.11619027349307581</v>
      </c>
      <c r="Y111">
        <f t="shared" si="15"/>
        <v>-1.3328020714746358</v>
      </c>
      <c r="Z111">
        <f t="shared" si="15"/>
        <v>-0.97246462824217672</v>
      </c>
      <c r="AA111">
        <f t="shared" si="15"/>
        <v>-0.8177343824242238</v>
      </c>
      <c r="AB111">
        <f t="shared" si="15"/>
        <v>-1.3105099187700611</v>
      </c>
      <c r="AC111">
        <f t="shared" si="15"/>
        <v>-1.1233544595106781</v>
      </c>
      <c r="AD111">
        <f t="shared" si="15"/>
        <v>-0.93483022603421628</v>
      </c>
      <c r="AE111" s="18">
        <f t="shared" si="12"/>
        <v>-1.0819492810759987</v>
      </c>
      <c r="AF111" s="18">
        <f t="shared" si="13"/>
        <v>8.5697509607378666E-2</v>
      </c>
    </row>
    <row r="112" spans="1:32" x14ac:dyDescent="0.2">
      <c r="A112">
        <v>27.25</v>
      </c>
      <c r="B112">
        <v>5.3006574519616247E-2</v>
      </c>
      <c r="C112">
        <v>0.15840263721070813</v>
      </c>
      <c r="D112">
        <v>0.20062753391670032</v>
      </c>
      <c r="E112">
        <v>9.2537459215442319E-2</v>
      </c>
      <c r="F112">
        <v>4.7477448561504161E-2</v>
      </c>
      <c r="G112">
        <v>0.11014569900598777</v>
      </c>
      <c r="H112">
        <f t="shared" si="14"/>
        <v>-1.2756702605782664</v>
      </c>
      <c r="I112">
        <f t="shared" si="14"/>
        <v>-0.80023759221291446</v>
      </c>
      <c r="J112">
        <f t="shared" si="14"/>
        <v>-0.69760946509670452</v>
      </c>
      <c r="K112">
        <f t="shared" si="14"/>
        <v>-1.0336824290187623</v>
      </c>
      <c r="L112">
        <f t="shared" si="14"/>
        <v>-1.3235126280795593</v>
      </c>
      <c r="M112">
        <f t="shared" si="14"/>
        <v>-0.95803245661066971</v>
      </c>
      <c r="N112" s="18">
        <f t="shared" si="10"/>
        <v>-1.0147908052661461</v>
      </c>
      <c r="O112" s="18">
        <f t="shared" si="11"/>
        <v>0.10223873066805318</v>
      </c>
      <c r="S112">
        <v>4.5798853492660475E-2</v>
      </c>
      <c r="T112">
        <v>0.10619623871647817</v>
      </c>
      <c r="U112">
        <v>0.15082036305988919</v>
      </c>
      <c r="V112">
        <v>4.7508442037344702E-2</v>
      </c>
      <c r="W112">
        <v>7.4166048970302628E-2</v>
      </c>
      <c r="X112">
        <v>0.11498323431344662</v>
      </c>
      <c r="Y112">
        <f t="shared" si="15"/>
        <v>-1.33914539378747</v>
      </c>
      <c r="Z112">
        <f t="shared" si="15"/>
        <v>-0.97389086492692256</v>
      </c>
      <c r="AA112">
        <f t="shared" si="15"/>
        <v>-0.82154001809814581</v>
      </c>
      <c r="AB112">
        <f t="shared" si="15"/>
        <v>-1.3232292113336535</v>
      </c>
      <c r="AC112">
        <f t="shared" si="15"/>
        <v>-1.1297948564351548</v>
      </c>
      <c r="AD112">
        <f t="shared" si="15"/>
        <v>-0.93936547943741644</v>
      </c>
      <c r="AE112" s="18">
        <f t="shared" si="12"/>
        <v>-1.0878276373364606</v>
      </c>
      <c r="AF112" s="18">
        <f t="shared" si="13"/>
        <v>8.6846120585311881E-2</v>
      </c>
    </row>
    <row r="113" spans="1:32" x14ac:dyDescent="0.2">
      <c r="A113">
        <v>27.5</v>
      </c>
      <c r="B113">
        <v>5.2250798476613465E-2</v>
      </c>
      <c r="C113">
        <v>0.15481138190302129</v>
      </c>
      <c r="D113">
        <v>0.19761792073836107</v>
      </c>
      <c r="E113">
        <v>9.0824989630774136E-2</v>
      </c>
      <c r="F113">
        <v>4.6649745090219012E-2</v>
      </c>
      <c r="G113">
        <v>0.10786412123771982</v>
      </c>
      <c r="H113">
        <f t="shared" si="14"/>
        <v>-1.2819070684448985</v>
      </c>
      <c r="I113">
        <f t="shared" si="14"/>
        <v>-0.81019711267147076</v>
      </c>
      <c r="J113">
        <f t="shared" si="14"/>
        <v>-0.70417367450101809</v>
      </c>
      <c r="K113">
        <f t="shared" si="14"/>
        <v>-1.0417946430473872</v>
      </c>
      <c r="L113">
        <f t="shared" si="14"/>
        <v>-1.3311507250410339</v>
      </c>
      <c r="M113">
        <f t="shared" si="14"/>
        <v>-0.96712299034669513</v>
      </c>
      <c r="N113" s="18">
        <f t="shared" si="10"/>
        <v>-1.0227243690087506</v>
      </c>
      <c r="O113" s="18">
        <f t="shared" si="11"/>
        <v>0.10204575070379027</v>
      </c>
      <c r="S113">
        <v>4.387822181023316E-2</v>
      </c>
      <c r="T113">
        <v>0.1048426180319955</v>
      </c>
      <c r="U113">
        <v>0.14924426800788901</v>
      </c>
      <c r="V113">
        <v>4.6774579956438328E-2</v>
      </c>
      <c r="W113">
        <v>7.228385579191593E-2</v>
      </c>
      <c r="X113">
        <v>0.11347584556576314</v>
      </c>
      <c r="Y113">
        <f t="shared" si="15"/>
        <v>-1.3577509807703301</v>
      </c>
      <c r="Z113">
        <f t="shared" si="15"/>
        <v>-0.9794621427936081</v>
      </c>
      <c r="AA113">
        <f t="shared" si="15"/>
        <v>-0.8261023397319126</v>
      </c>
      <c r="AB113">
        <f t="shared" si="15"/>
        <v>-1.329990103847623</v>
      </c>
      <c r="AC113">
        <f t="shared" si="15"/>
        <v>-1.1409586891978594</v>
      </c>
      <c r="AD113">
        <f t="shared" si="15"/>
        <v>-0.94509657242581102</v>
      </c>
      <c r="AE113" s="18">
        <f t="shared" si="12"/>
        <v>-1.0965601381278571</v>
      </c>
      <c r="AF113" s="18">
        <f t="shared" si="13"/>
        <v>8.8408523245403769E-2</v>
      </c>
    </row>
    <row r="114" spans="1:32" x14ac:dyDescent="0.2">
      <c r="A114">
        <v>27.75</v>
      </c>
      <c r="B114">
        <v>5.1214463130752799E-2</v>
      </c>
      <c r="C114">
        <v>0.15302869526936236</v>
      </c>
      <c r="D114">
        <v>0.19563212248356948</v>
      </c>
      <c r="E114">
        <v>8.9487273093444342E-2</v>
      </c>
      <c r="F114">
        <v>4.5956854370909198E-2</v>
      </c>
      <c r="G114">
        <v>0.10600772816861262</v>
      </c>
      <c r="H114">
        <f t="shared" si="14"/>
        <v>-1.2906073755306211</v>
      </c>
      <c r="I114">
        <f t="shared" si="14"/>
        <v>-0.81522712455077051</v>
      </c>
      <c r="J114">
        <f t="shared" si="14"/>
        <v>-0.70855983322959337</v>
      </c>
      <c r="K114">
        <f t="shared" si="14"/>
        <v>-1.0482387257825461</v>
      </c>
      <c r="L114">
        <f t="shared" si="14"/>
        <v>-1.3376497053124994</v>
      </c>
      <c r="M114">
        <f t="shared" si="14"/>
        <v>-0.97466247267258554</v>
      </c>
      <c r="N114" s="18">
        <f t="shared" si="10"/>
        <v>-1.0291575395131027</v>
      </c>
      <c r="O114" s="18">
        <f t="shared" si="11"/>
        <v>0.10253557899786041</v>
      </c>
      <c r="S114">
        <v>4.2171695222345623E-2</v>
      </c>
      <c r="T114">
        <v>0.10259775902786725</v>
      </c>
      <c r="U114">
        <v>0.14736688288358035</v>
      </c>
      <c r="V114">
        <v>4.6064943537809461E-2</v>
      </c>
      <c r="W114">
        <v>7.0246555554874676E-2</v>
      </c>
      <c r="X114">
        <v>0.11154141293785613</v>
      </c>
      <c r="Y114">
        <f t="shared" si="15"/>
        <v>-1.374978940817893</v>
      </c>
      <c r="Z114">
        <f t="shared" si="15"/>
        <v>-0.98886212511562754</v>
      </c>
      <c r="AA114">
        <f t="shared" si="15"/>
        <v>-0.83160010261579964</v>
      </c>
      <c r="AB114">
        <f t="shared" si="15"/>
        <v>-1.3366294568193398</v>
      </c>
      <c r="AC114">
        <f t="shared" si="15"/>
        <v>-1.153374965945094</v>
      </c>
      <c r="AD114">
        <f t="shared" si="15"/>
        <v>-0.95256385843485025</v>
      </c>
      <c r="AE114" s="18">
        <f t="shared" si="12"/>
        <v>-1.106334908291434</v>
      </c>
      <c r="AF114" s="18">
        <f t="shared" si="13"/>
        <v>8.9506529804349116E-2</v>
      </c>
    </row>
    <row r="115" spans="1:32" x14ac:dyDescent="0.2">
      <c r="A115">
        <v>28</v>
      </c>
      <c r="B115">
        <v>5.0301096424217359E-2</v>
      </c>
      <c r="C115">
        <v>0.15123370718692811</v>
      </c>
      <c r="D115">
        <v>0.19290074396750723</v>
      </c>
      <c r="E115">
        <v>8.8499585474689793E-2</v>
      </c>
      <c r="F115">
        <v>4.5141817391190775E-2</v>
      </c>
      <c r="G115">
        <v>0.10450848098176661</v>
      </c>
      <c r="H115">
        <f t="shared" si="14"/>
        <v>-1.298422548427218</v>
      </c>
      <c r="I115">
        <f t="shared" si="14"/>
        <v>-0.82035140186524436</v>
      </c>
      <c r="J115">
        <f t="shared" si="14"/>
        <v>-0.71466609739312925</v>
      </c>
      <c r="K115">
        <f t="shared" si="14"/>
        <v>-1.0530587634996484</v>
      </c>
      <c r="L115">
        <f t="shared" si="14"/>
        <v>-1.3454209603872489</v>
      </c>
      <c r="M115">
        <f t="shared" si="14"/>
        <v>-0.9808484646330361</v>
      </c>
      <c r="N115" s="18">
        <f t="shared" si="10"/>
        <v>-1.0354613727009208</v>
      </c>
      <c r="O115" s="18">
        <f t="shared" si="11"/>
        <v>0.1029073486267001</v>
      </c>
      <c r="S115">
        <v>4.1173795773508805E-2</v>
      </c>
      <c r="T115">
        <v>9.9428657974161339E-2</v>
      </c>
      <c r="U115">
        <v>0.14516996833610579</v>
      </c>
      <c r="V115">
        <v>4.5118250632431453E-2</v>
      </c>
      <c r="W115">
        <v>6.8739980404731144E-2</v>
      </c>
      <c r="X115">
        <v>0.10906953527912733</v>
      </c>
      <c r="Y115">
        <f t="shared" si="15"/>
        <v>-1.3853790939570676</v>
      </c>
      <c r="Z115">
        <f t="shared" si="15"/>
        <v>-1.0024884223810073</v>
      </c>
      <c r="AA115">
        <f t="shared" si="15"/>
        <v>-0.8381232178982827</v>
      </c>
      <c r="AB115">
        <f t="shared" si="15"/>
        <v>-1.3456477475754753</v>
      </c>
      <c r="AC115">
        <f t="shared" si="15"/>
        <v>-1.1627905960003406</v>
      </c>
      <c r="AD115">
        <f t="shared" si="15"/>
        <v>-0.96229653729208364</v>
      </c>
      <c r="AE115" s="18">
        <f t="shared" si="12"/>
        <v>-1.1161209358507096</v>
      </c>
      <c r="AF115" s="18">
        <f t="shared" si="13"/>
        <v>8.966931751012841E-2</v>
      </c>
    </row>
    <row r="116" spans="1:32" x14ac:dyDescent="0.2">
      <c r="A116">
        <v>28.25</v>
      </c>
      <c r="B116">
        <v>4.9685503230163318E-2</v>
      </c>
      <c r="C116">
        <v>0.14938659113951752</v>
      </c>
      <c r="D116">
        <v>0.19121418317406172</v>
      </c>
      <c r="E116">
        <v>8.5543136409176782E-2</v>
      </c>
      <c r="F116">
        <v>4.4071545287471779E-2</v>
      </c>
      <c r="G116">
        <v>0.10295306444327919</v>
      </c>
      <c r="H116">
        <f t="shared" si="14"/>
        <v>-1.3037703071525972</v>
      </c>
      <c r="I116">
        <f t="shared" si="14"/>
        <v>-0.82568838281152168</v>
      </c>
      <c r="J116">
        <f t="shared" si="14"/>
        <v>-0.71847989738533435</v>
      </c>
      <c r="K116">
        <f t="shared" si="14"/>
        <v>-1.0678148305320105</v>
      </c>
      <c r="L116">
        <f t="shared" si="14"/>
        <v>-1.3558417214878982</v>
      </c>
      <c r="M116">
        <f t="shared" si="14"/>
        <v>-0.98736072188714374</v>
      </c>
      <c r="N116" s="18">
        <f t="shared" si="10"/>
        <v>-1.0431593102094177</v>
      </c>
      <c r="O116" s="18">
        <f t="shared" si="11"/>
        <v>0.10362111827339569</v>
      </c>
      <c r="S116">
        <v>4.0313722275815221E-2</v>
      </c>
      <c r="T116">
        <v>9.7346293708017201E-2</v>
      </c>
      <c r="U116">
        <v>0.14243988487912501</v>
      </c>
      <c r="V116">
        <v>4.4118938555997182E-2</v>
      </c>
      <c r="W116">
        <v>6.7433508247631155E-2</v>
      </c>
      <c r="X116">
        <v>0.10738906191948701</v>
      </c>
      <c r="Y116">
        <f t="shared" si="15"/>
        <v>-1.3945471004028034</v>
      </c>
      <c r="Z116">
        <f t="shared" si="15"/>
        <v>-1.0116805788414107</v>
      </c>
      <c r="AA116">
        <f t="shared" si="15"/>
        <v>-0.84636838599736952</v>
      </c>
      <c r="AB116">
        <f t="shared" si="15"/>
        <v>-1.3553749446638168</v>
      </c>
      <c r="AC116">
        <f t="shared" si="15"/>
        <v>-1.1711242454404669</v>
      </c>
      <c r="AD116">
        <f t="shared" si="15"/>
        <v>-0.96903995131731813</v>
      </c>
      <c r="AE116" s="18">
        <f t="shared" si="12"/>
        <v>-1.1246892011105307</v>
      </c>
      <c r="AF116" s="18">
        <f t="shared" si="13"/>
        <v>8.9936185751287714E-2</v>
      </c>
    </row>
    <row r="117" spans="1:32" x14ac:dyDescent="0.2">
      <c r="A117">
        <v>28.5</v>
      </c>
      <c r="B117">
        <v>4.9009349780933957E-2</v>
      </c>
      <c r="C117">
        <v>0.14670065927713766</v>
      </c>
      <c r="D117">
        <v>0.18896559985615508</v>
      </c>
      <c r="E117">
        <v>8.3533603596675318E-2</v>
      </c>
      <c r="F117">
        <v>4.397678191924987E-2</v>
      </c>
      <c r="G117">
        <v>0.10108755601709453</v>
      </c>
      <c r="H117">
        <f t="shared" si="14"/>
        <v>-1.3097210593405768</v>
      </c>
      <c r="I117">
        <f t="shared" si="14"/>
        <v>-0.83356793441997867</v>
      </c>
      <c r="J117">
        <f t="shared" si="14"/>
        <v>-0.72361724954326057</v>
      </c>
      <c r="K117">
        <f t="shared" si="14"/>
        <v>-1.0781387829495415</v>
      </c>
      <c r="L117">
        <f t="shared" si="14"/>
        <v>-1.3567765540986167</v>
      </c>
      <c r="M117">
        <f t="shared" si="14"/>
        <v>-0.99530230321944235</v>
      </c>
      <c r="N117" s="18">
        <f t="shared" si="10"/>
        <v>-1.0495206472619028</v>
      </c>
      <c r="O117" s="18">
        <f t="shared" si="11"/>
        <v>0.10307241339324634</v>
      </c>
      <c r="S117">
        <v>3.9703318512417034E-2</v>
      </c>
      <c r="T117">
        <v>9.6086207199720469E-2</v>
      </c>
      <c r="U117">
        <v>0.14081129541073428</v>
      </c>
      <c r="V117">
        <v>4.2947112146192436E-2</v>
      </c>
      <c r="W117">
        <v>6.6077553551180029E-2</v>
      </c>
      <c r="X117">
        <v>0.10556146256767614</v>
      </c>
      <c r="Y117">
        <f t="shared" si="15"/>
        <v>-1.4011731921940902</v>
      </c>
      <c r="Z117">
        <f t="shared" si="15"/>
        <v>-1.0173389491364622</v>
      </c>
      <c r="AA117">
        <f t="shared" si="15"/>
        <v>-0.85136250614706932</v>
      </c>
      <c r="AB117">
        <f t="shared" si="15"/>
        <v>-1.3670660337218898</v>
      </c>
      <c r="AC117">
        <f t="shared" si="15"/>
        <v>-1.1799460446660504</v>
      </c>
      <c r="AD117">
        <f t="shared" si="15"/>
        <v>-0.97649460120425347</v>
      </c>
      <c r="AE117" s="18">
        <f t="shared" si="12"/>
        <v>-1.1322302211783024</v>
      </c>
      <c r="AF117" s="18">
        <f t="shared" si="13"/>
        <v>9.0571379105079342E-2</v>
      </c>
    </row>
    <row r="118" spans="1:32" x14ac:dyDescent="0.2">
      <c r="A118">
        <v>28.75</v>
      </c>
      <c r="B118">
        <v>4.8054245559258128E-2</v>
      </c>
      <c r="C118">
        <v>0.1442003813047906</v>
      </c>
      <c r="D118">
        <v>0.18740036706007759</v>
      </c>
      <c r="E118">
        <v>8.1678264260287403E-2</v>
      </c>
      <c r="F118">
        <v>4.3602534120475718E-2</v>
      </c>
      <c r="G118">
        <v>9.9843605320584894E-2</v>
      </c>
      <c r="H118">
        <f t="shared" si="14"/>
        <v>-1.3182682366841818</v>
      </c>
      <c r="I118">
        <f t="shared" si="14"/>
        <v>-0.84103359122305621</v>
      </c>
      <c r="J118">
        <f t="shared" si="14"/>
        <v>-0.72722956279717277</v>
      </c>
      <c r="K118">
        <f t="shared" si="14"/>
        <v>-1.0878934999881009</v>
      </c>
      <c r="L118">
        <f t="shared" si="14"/>
        <v>-1.3604882693883615</v>
      </c>
      <c r="M118">
        <f t="shared" si="14"/>
        <v>-1.0006797451439686</v>
      </c>
      <c r="N118" s="18">
        <f t="shared" si="10"/>
        <v>-1.0559321508708071</v>
      </c>
      <c r="O118" s="18">
        <f t="shared" si="11"/>
        <v>0.10325950961329494</v>
      </c>
      <c r="S118">
        <v>3.9351514969304127E-2</v>
      </c>
      <c r="T118">
        <v>9.4974576482247358E-2</v>
      </c>
      <c r="U118">
        <v>0.13963567474077393</v>
      </c>
      <c r="V118">
        <v>4.2349330471091885E-2</v>
      </c>
      <c r="W118">
        <v>6.4845290172574482E-2</v>
      </c>
      <c r="X118">
        <v>0.10369251854766584</v>
      </c>
      <c r="Y118">
        <f t="shared" si="15"/>
        <v>-1.4050385433520829</v>
      </c>
      <c r="Z118">
        <f t="shared" si="15"/>
        <v>-1.0223926344074412</v>
      </c>
      <c r="AA118">
        <f t="shared" si="15"/>
        <v>-0.85500361205856745</v>
      </c>
      <c r="AB118">
        <f t="shared" si="15"/>
        <v>-1.3731534513311201</v>
      </c>
      <c r="AC118">
        <f t="shared" si="15"/>
        <v>-1.1881215620061496</v>
      </c>
      <c r="AD118">
        <f t="shared" si="15"/>
        <v>-0.98425257698295832</v>
      </c>
      <c r="AE118" s="18">
        <f t="shared" si="12"/>
        <v>-1.1379937300230532</v>
      </c>
      <c r="AF118" s="18">
        <f t="shared" si="13"/>
        <v>9.0592344912457975E-2</v>
      </c>
    </row>
    <row r="119" spans="1:32" x14ac:dyDescent="0.2">
      <c r="A119">
        <v>29</v>
      </c>
      <c r="B119">
        <v>4.7250799974329766E-2</v>
      </c>
      <c r="C119">
        <v>0.14271589060342391</v>
      </c>
      <c r="D119">
        <v>0.1851527866216191</v>
      </c>
      <c r="E119">
        <v>8.0304949485925786E-2</v>
      </c>
      <c r="F119">
        <v>4.3333433429459466E-2</v>
      </c>
      <c r="G119">
        <v>9.8206141948992104E-2</v>
      </c>
      <c r="H119">
        <f t="shared" si="14"/>
        <v>-1.325590834318823</v>
      </c>
      <c r="I119">
        <f t="shared" si="14"/>
        <v>-0.84552766797041212</v>
      </c>
      <c r="J119">
        <f t="shared" si="14"/>
        <v>-0.73246974726409197</v>
      </c>
      <c r="K119">
        <f t="shared" si="14"/>
        <v>-1.0952576867489323</v>
      </c>
      <c r="L119">
        <f t="shared" si="14"/>
        <v>-1.3631768992325557</v>
      </c>
      <c r="M119">
        <f t="shared" si="14"/>
        <v>-1.0078613499814644</v>
      </c>
      <c r="N119" s="18">
        <f t="shared" si="10"/>
        <v>-1.0616473642527131</v>
      </c>
      <c r="O119" s="18">
        <f t="shared" si="11"/>
        <v>0.10322700415631719</v>
      </c>
      <c r="S119">
        <v>3.9013541543020253E-2</v>
      </c>
      <c r="T119">
        <v>9.3073074468293576E-2</v>
      </c>
      <c r="U119">
        <v>0.13905609480977441</v>
      </c>
      <c r="V119">
        <v>4.1770502114865313E-2</v>
      </c>
      <c r="W119">
        <v>6.382629859070546E-2</v>
      </c>
      <c r="X119">
        <v>0.10142795277435851</v>
      </c>
      <c r="Y119">
        <f t="shared" si="15"/>
        <v>-1.4087846238287371</v>
      </c>
      <c r="Z119">
        <f t="shared" si="15"/>
        <v>-1.0311759398685825</v>
      </c>
      <c r="AA119">
        <f t="shared" si="15"/>
        <v>-0.85680997131442171</v>
      </c>
      <c r="AB119">
        <f t="shared" si="15"/>
        <v>-1.3791303041362526</v>
      </c>
      <c r="AC119">
        <f t="shared" si="15"/>
        <v>-1.1950003404087037</v>
      </c>
      <c r="AD119">
        <f t="shared" si="15"/>
        <v>-0.99384234024238138</v>
      </c>
      <c r="AE119" s="18">
        <f t="shared" si="12"/>
        <v>-1.1441239199665134</v>
      </c>
      <c r="AF119" s="18">
        <f t="shared" si="13"/>
        <v>9.050834278839201E-2</v>
      </c>
    </row>
    <row r="120" spans="1:32" x14ac:dyDescent="0.2">
      <c r="A120">
        <v>29.25</v>
      </c>
      <c r="B120">
        <v>4.6504154295844605E-2</v>
      </c>
      <c r="C120">
        <v>0.14107069567715758</v>
      </c>
      <c r="D120">
        <v>0.18657378911272043</v>
      </c>
      <c r="E120">
        <v>7.9950360151943997E-2</v>
      </c>
      <c r="F120">
        <v>4.2394887192840652E-2</v>
      </c>
      <c r="G120">
        <v>9.6892139248037287E-2</v>
      </c>
      <c r="H120">
        <f t="shared" si="14"/>
        <v>-1.3325082491063147</v>
      </c>
      <c r="I120">
        <f t="shared" si="14"/>
        <v>-0.85056319196826691</v>
      </c>
      <c r="J120">
        <f t="shared" si="14"/>
        <v>-0.72914936832404964</v>
      </c>
      <c r="K120">
        <f t="shared" si="14"/>
        <v>-1.0971795755493958</v>
      </c>
      <c r="L120">
        <f t="shared" si="14"/>
        <v>-1.3726865159974679</v>
      </c>
      <c r="M120">
        <f t="shared" si="14"/>
        <v>-1.0137114553504676</v>
      </c>
      <c r="N120" s="18">
        <f t="shared" si="10"/>
        <v>-1.0659663927159937</v>
      </c>
      <c r="O120" s="18">
        <f t="shared" si="11"/>
        <v>0.10466946121132609</v>
      </c>
      <c r="S120">
        <v>3.8433483230046833E-2</v>
      </c>
      <c r="T120">
        <v>9.2144469374195334E-2</v>
      </c>
      <c r="U120">
        <v>0.1398157720635439</v>
      </c>
      <c r="V120">
        <v>4.2496443151811079E-2</v>
      </c>
      <c r="W120">
        <v>6.3285381251823744E-2</v>
      </c>
      <c r="X120">
        <v>9.9577769793051343E-2</v>
      </c>
      <c r="Y120">
        <f t="shared" si="15"/>
        <v>-1.4152902536039249</v>
      </c>
      <c r="Z120">
        <f t="shared" si="15"/>
        <v>-1.0355307265583107</v>
      </c>
      <c r="AA120">
        <f t="shared" si="15"/>
        <v>-0.85444383478628938</v>
      </c>
      <c r="AB120">
        <f t="shared" si="15"/>
        <v>-1.3716474178128468</v>
      </c>
      <c r="AC120">
        <f t="shared" si="15"/>
        <v>-1.1986965992226333</v>
      </c>
      <c r="AD120">
        <f t="shared" si="15"/>
        <v>-1.0018376046865638</v>
      </c>
      <c r="AE120" s="18">
        <f t="shared" si="12"/>
        <v>-1.1462410727784282</v>
      </c>
      <c r="AF120" s="18">
        <f t="shared" si="13"/>
        <v>9.0222287489688593E-2</v>
      </c>
    </row>
    <row r="121" spans="1:32" x14ac:dyDescent="0.2">
      <c r="A121">
        <v>29.5</v>
      </c>
      <c r="B121">
        <v>4.6004742629452644E-2</v>
      </c>
      <c r="C121">
        <v>0.13926236809940967</v>
      </c>
      <c r="D121">
        <v>0.18424735041506604</v>
      </c>
      <c r="E121">
        <v>7.8225343455541829E-2</v>
      </c>
      <c r="F121">
        <v>4.1734653568889848E-2</v>
      </c>
      <c r="G121">
        <v>9.495716890189336E-2</v>
      </c>
      <c r="H121">
        <f t="shared" si="14"/>
        <v>-1.3371973945873343</v>
      </c>
      <c r="I121">
        <f t="shared" si="14"/>
        <v>-0.85616622409823873</v>
      </c>
      <c r="J121">
        <f t="shared" si="14"/>
        <v>-0.734598748833307</v>
      </c>
      <c r="K121">
        <f t="shared" si="14"/>
        <v>-1.106652521367846</v>
      </c>
      <c r="L121">
        <f t="shared" si="14"/>
        <v>-1.37950318714043</v>
      </c>
      <c r="M121">
        <f t="shared" si="14"/>
        <v>-1.0224722421222747</v>
      </c>
      <c r="N121" s="18">
        <f t="shared" si="10"/>
        <v>-1.0727650530249051</v>
      </c>
      <c r="O121" s="18">
        <f t="shared" si="11"/>
        <v>0.1047158019764371</v>
      </c>
      <c r="S121">
        <v>3.8053402110319171E-2</v>
      </c>
      <c r="T121">
        <v>9.0840266807710596E-2</v>
      </c>
      <c r="U121">
        <v>0.13849938758557562</v>
      </c>
      <c r="V121">
        <v>4.1676998144667111E-2</v>
      </c>
      <c r="W121">
        <v>6.2745074280458515E-2</v>
      </c>
      <c r="X121">
        <v>9.8063757092280018E-2</v>
      </c>
      <c r="Y121">
        <f t="shared" si="15"/>
        <v>-1.4196065096768831</v>
      </c>
      <c r="Z121">
        <f t="shared" si="15"/>
        <v>-1.0417215988804589</v>
      </c>
      <c r="AA121">
        <f t="shared" si="15"/>
        <v>-0.85855214695182991</v>
      </c>
      <c r="AB121">
        <f t="shared" si="15"/>
        <v>-1.380103569366776</v>
      </c>
      <c r="AC121">
        <f t="shared" si="15"/>
        <v>-1.2024203622259222</v>
      </c>
      <c r="AD121">
        <f t="shared" si="15"/>
        <v>-1.0084914717548654</v>
      </c>
      <c r="AE121" s="18">
        <f t="shared" si="12"/>
        <v>-1.1518159431427892</v>
      </c>
      <c r="AF121" s="18">
        <f t="shared" si="13"/>
        <v>9.0379599087384188E-2</v>
      </c>
    </row>
    <row r="122" spans="1:32" x14ac:dyDescent="0.2">
      <c r="A122">
        <v>29.75</v>
      </c>
      <c r="B122">
        <v>4.5009164539976804E-2</v>
      </c>
      <c r="C122">
        <v>0.13738362320075975</v>
      </c>
      <c r="D122">
        <v>0.18240410253047848</v>
      </c>
      <c r="E122">
        <v>7.7077998300465786E-2</v>
      </c>
      <c r="F122">
        <v>4.1124178725576131E-2</v>
      </c>
      <c r="G122">
        <v>9.4355662018556871E-2</v>
      </c>
      <c r="H122">
        <f t="shared" si="14"/>
        <v>-1.3466990483600187</v>
      </c>
      <c r="I122">
        <f t="shared" si="14"/>
        <v>-0.8620650342156102</v>
      </c>
      <c r="J122">
        <f t="shared" si="14"/>
        <v>-0.73896539799054162</v>
      </c>
      <c r="K122">
        <f t="shared" si="14"/>
        <v>-1.1130695724072199</v>
      </c>
      <c r="L122">
        <f t="shared" si="14"/>
        <v>-1.3859027620756932</v>
      </c>
      <c r="M122">
        <f t="shared" si="14"/>
        <v>-1.0252320339236831</v>
      </c>
      <c r="N122" s="18">
        <f t="shared" si="10"/>
        <v>-1.0786556414954611</v>
      </c>
      <c r="O122" s="18">
        <f t="shared" si="11"/>
        <v>0.1052912491218953</v>
      </c>
      <c r="S122">
        <v>3.7595369499757253E-2</v>
      </c>
      <c r="T122">
        <v>8.9574868895007473E-2</v>
      </c>
      <c r="U122">
        <v>0.13683737899458331</v>
      </c>
      <c r="V122">
        <v>4.0854455091660698E-2</v>
      </c>
      <c r="W122">
        <v>6.184211117405887E-2</v>
      </c>
      <c r="X122">
        <v>9.6406077848772906E-2</v>
      </c>
      <c r="Y122">
        <f t="shared" si="15"/>
        <v>-1.4248656424272066</v>
      </c>
      <c r="Z122">
        <f t="shared" si="15"/>
        <v>-1.0478138188103752</v>
      </c>
      <c r="AA122">
        <f t="shared" si="15"/>
        <v>-0.86379525295446202</v>
      </c>
      <c r="AB122">
        <f t="shared" si="15"/>
        <v>-1.3887605776572285</v>
      </c>
      <c r="AC122">
        <f t="shared" si="15"/>
        <v>-1.2087156928349807</v>
      </c>
      <c r="AD122">
        <f t="shared" si="15"/>
        <v>-1.0158955854646265</v>
      </c>
      <c r="AE122" s="18">
        <f t="shared" si="12"/>
        <v>-1.1583077616914801</v>
      </c>
      <c r="AF122" s="18">
        <f t="shared" si="13"/>
        <v>9.0541025847344581E-2</v>
      </c>
    </row>
    <row r="123" spans="1:32" x14ac:dyDescent="0.2">
      <c r="A123">
        <v>30</v>
      </c>
      <c r="B123">
        <v>4.4454275197040059E-2</v>
      </c>
      <c r="C123">
        <v>0.13444804485429629</v>
      </c>
      <c r="D123">
        <v>0.17743145217876088</v>
      </c>
      <c r="E123">
        <v>7.5381834395338243E-2</v>
      </c>
      <c r="F123">
        <v>4.061393105990295E-2</v>
      </c>
      <c r="G123">
        <v>9.3163331356985901E-2</v>
      </c>
      <c r="H123">
        <f t="shared" si="14"/>
        <v>-1.3520864662977963</v>
      </c>
      <c r="I123">
        <f t="shared" si="14"/>
        <v>-0.87144550891233663</v>
      </c>
      <c r="J123">
        <f t="shared" si="14"/>
        <v>-0.75096939297701049</v>
      </c>
      <c r="K123">
        <f t="shared" si="14"/>
        <v>-1.1227332983260583</v>
      </c>
      <c r="L123">
        <f t="shared" si="14"/>
        <v>-1.3913249727114243</v>
      </c>
      <c r="M123">
        <f t="shared" si="14"/>
        <v>-1.0307549902523356</v>
      </c>
      <c r="N123" s="18">
        <f t="shared" si="10"/>
        <v>-1.0865524382461604</v>
      </c>
      <c r="O123" s="18">
        <f t="shared" si="11"/>
        <v>0.10435580146402879</v>
      </c>
      <c r="S123">
        <v>3.7465352647763059E-2</v>
      </c>
      <c r="T123">
        <v>8.7587142192040418E-2</v>
      </c>
      <c r="U123">
        <v>0.13463744852214435</v>
      </c>
      <c r="V123">
        <v>3.8641850232638678E-2</v>
      </c>
      <c r="W123">
        <v>6.0868048847511833E-2</v>
      </c>
      <c r="X123">
        <v>9.4812981183056588E-2</v>
      </c>
      <c r="Y123">
        <f t="shared" si="15"/>
        <v>-1.4263701751903493</v>
      </c>
      <c r="Z123">
        <f t="shared" si="15"/>
        <v>-1.0575596436595194</v>
      </c>
      <c r="AA123">
        <f t="shared" si="15"/>
        <v>-0.87083412715146102</v>
      </c>
      <c r="AB123">
        <f t="shared" si="15"/>
        <v>-1.4129420870550073</v>
      </c>
      <c r="AC123">
        <f t="shared" si="15"/>
        <v>-1.2156106195274303</v>
      </c>
      <c r="AD123">
        <f t="shared" si="15"/>
        <v>-1.0231321977862309</v>
      </c>
      <c r="AE123" s="18">
        <f t="shared" si="12"/>
        <v>-1.1677414750616661</v>
      </c>
      <c r="AF123" s="18">
        <f t="shared" si="13"/>
        <v>9.1380058351986454E-2</v>
      </c>
    </row>
    <row r="124" spans="1:32" x14ac:dyDescent="0.2">
      <c r="A124">
        <v>30.25</v>
      </c>
      <c r="B124">
        <v>4.4057346668481254E-2</v>
      </c>
      <c r="C124">
        <v>0.13293379504809075</v>
      </c>
      <c r="D124">
        <v>0.17517608664653023</v>
      </c>
      <c r="E124">
        <v>7.4304640439443723E-2</v>
      </c>
      <c r="F124">
        <v>3.9792813548145185E-2</v>
      </c>
      <c r="G124">
        <v>9.2633708254938732E-2</v>
      </c>
      <c r="H124">
        <f t="shared" si="14"/>
        <v>-1.3559816615641826</v>
      </c>
      <c r="I124">
        <f t="shared" si="14"/>
        <v>-0.876364596656099</v>
      </c>
      <c r="J124">
        <f t="shared" si="14"/>
        <v>-0.75652517982480716</v>
      </c>
      <c r="K124">
        <f t="shared" si="14"/>
        <v>-1.1289840630319836</v>
      </c>
      <c r="L124">
        <f t="shared" si="14"/>
        <v>-1.4001953530065263</v>
      </c>
      <c r="M124">
        <f t="shared" si="14"/>
        <v>-1.0332309501943071</v>
      </c>
      <c r="N124" s="18">
        <f t="shared" si="10"/>
        <v>-1.0918803007129843</v>
      </c>
      <c r="O124" s="18">
        <f t="shared" si="11"/>
        <v>0.10464769651387011</v>
      </c>
      <c r="S124">
        <v>3.6833199013695264E-2</v>
      </c>
      <c r="T124">
        <v>8.6086860681239316E-2</v>
      </c>
      <c r="U124">
        <v>0.13451851140239846</v>
      </c>
      <c r="V124">
        <v>3.7691172143449941E-2</v>
      </c>
      <c r="W124">
        <v>5.9684173126699491E-2</v>
      </c>
      <c r="X124">
        <v>9.2823091657551232E-2</v>
      </c>
      <c r="Y124">
        <f t="shared" si="15"/>
        <v>-1.4337605604374648</v>
      </c>
      <c r="Z124">
        <f t="shared" si="15"/>
        <v>-1.0650631292558284</v>
      </c>
      <c r="AA124">
        <f t="shared" si="15"/>
        <v>-0.87121794728441049</v>
      </c>
      <c r="AB124">
        <f t="shared" si="15"/>
        <v>-1.4237603563812051</v>
      </c>
      <c r="AC124">
        <f t="shared" si="15"/>
        <v>-1.2241408185357907</v>
      </c>
      <c r="AD124">
        <f t="shared" si="15"/>
        <v>-1.0323439706352209</v>
      </c>
      <c r="AE124" s="18">
        <f t="shared" si="12"/>
        <v>-1.1750477970883202</v>
      </c>
      <c r="AF124" s="18">
        <f t="shared" si="13"/>
        <v>9.2371341641415999E-2</v>
      </c>
    </row>
    <row r="125" spans="1:32" x14ac:dyDescent="0.2">
      <c r="A125">
        <v>30.5</v>
      </c>
      <c r="B125">
        <v>4.3902531360454029E-2</v>
      </c>
      <c r="C125">
        <v>0.13171435542763316</v>
      </c>
      <c r="D125">
        <v>0.17244989693937351</v>
      </c>
      <c r="E125">
        <v>7.3514728218974604E-2</v>
      </c>
      <c r="F125">
        <v>3.9079526725266538E-2</v>
      </c>
      <c r="G125">
        <v>9.0701343054405525E-2</v>
      </c>
      <c r="H125">
        <f t="shared" si="14"/>
        <v>-1.3575104382047443</v>
      </c>
      <c r="I125">
        <f t="shared" si="14"/>
        <v>-0.88036688909858984</v>
      </c>
      <c r="J125">
        <f t="shared" si="14"/>
        <v>-0.7633370608423995</v>
      </c>
      <c r="K125">
        <f t="shared" si="14"/>
        <v>-1.1336256439981423</v>
      </c>
      <c r="L125">
        <f t="shared" si="14"/>
        <v>-1.4080507044683559</v>
      </c>
      <c r="M125">
        <f t="shared" si="14"/>
        <v>-1.0423862821041965</v>
      </c>
      <c r="N125" s="18">
        <f t="shared" si="10"/>
        <v>-1.0975461697860713</v>
      </c>
      <c r="O125" s="18">
        <f t="shared" si="11"/>
        <v>0.10443521070374541</v>
      </c>
      <c r="S125">
        <v>3.6479598503450429E-2</v>
      </c>
      <c r="T125">
        <v>8.5347703694887755E-2</v>
      </c>
      <c r="U125">
        <v>0.13412802757041936</v>
      </c>
      <c r="V125">
        <v>3.6789521616413121E-2</v>
      </c>
      <c r="W125">
        <v>5.8969394120123066E-2</v>
      </c>
      <c r="X125">
        <v>9.087790813539269E-2</v>
      </c>
      <c r="Y125">
        <f t="shared" si="15"/>
        <v>-1.4379499501872488</v>
      </c>
      <c r="Z125">
        <f t="shared" si="15"/>
        <v>-1.0688081592130421</v>
      </c>
      <c r="AA125">
        <f t="shared" si="15"/>
        <v>-0.87248046191481299</v>
      </c>
      <c r="AB125">
        <f t="shared" si="15"/>
        <v>-1.4342758593747111</v>
      </c>
      <c r="AC125">
        <f t="shared" si="15"/>
        <v>-1.2293733343493598</v>
      </c>
      <c r="AD125">
        <f t="shared" si="15"/>
        <v>-1.0415416782848137</v>
      </c>
      <c r="AE125" s="18">
        <f t="shared" si="12"/>
        <v>-1.1807382405539981</v>
      </c>
      <c r="AF125" s="18">
        <f t="shared" si="13"/>
        <v>9.304684200737065E-2</v>
      </c>
    </row>
    <row r="126" spans="1:32" x14ac:dyDescent="0.2">
      <c r="A126">
        <v>30.75</v>
      </c>
      <c r="B126">
        <v>4.346601453851906E-2</v>
      </c>
      <c r="C126">
        <v>0.13130055409525865</v>
      </c>
      <c r="D126">
        <v>0.17083517632001241</v>
      </c>
      <c r="E126">
        <v>7.1975859641023515E-2</v>
      </c>
      <c r="F126">
        <v>3.8461330574061862E-2</v>
      </c>
      <c r="G126">
        <v>8.942556674144142E-2</v>
      </c>
      <c r="H126">
        <f t="shared" si="14"/>
        <v>-1.3618501790702462</v>
      </c>
      <c r="I126">
        <f t="shared" si="14"/>
        <v>-0.88173344116104979</v>
      </c>
      <c r="J126">
        <f t="shared" si="14"/>
        <v>-0.76742269975502642</v>
      </c>
      <c r="K126">
        <f t="shared" si="14"/>
        <v>-1.142813139438787</v>
      </c>
      <c r="L126">
        <f t="shared" si="14"/>
        <v>-1.4149756953711445</v>
      </c>
      <c r="M126">
        <f t="shared" si="14"/>
        <v>-1.048538298795423</v>
      </c>
      <c r="N126" s="18">
        <f t="shared" si="10"/>
        <v>-1.102888908931946</v>
      </c>
      <c r="O126" s="18">
        <f t="shared" si="11"/>
        <v>0.10495306143380827</v>
      </c>
      <c r="S126">
        <v>3.6062776156476448E-2</v>
      </c>
      <c r="T126">
        <v>8.3699425368494035E-2</v>
      </c>
      <c r="U126">
        <v>0.13268061169371889</v>
      </c>
      <c r="V126">
        <v>3.5986777125207474E-2</v>
      </c>
      <c r="W126">
        <v>5.8044356222613447E-2</v>
      </c>
      <c r="X126">
        <v>8.8816304883310548E-2</v>
      </c>
      <c r="Y126">
        <f t="shared" si="15"/>
        <v>-1.4429408438080018</v>
      </c>
      <c r="Z126">
        <f t="shared" si="15"/>
        <v>-1.077277523609474</v>
      </c>
      <c r="AA126">
        <f t="shared" si="15"/>
        <v>-0.87719253493221794</v>
      </c>
      <c r="AB126">
        <f t="shared" si="15"/>
        <v>-1.4438570458008801</v>
      </c>
      <c r="AC126">
        <f t="shared" si="15"/>
        <v>-1.2362400012575898</v>
      </c>
      <c r="AD126">
        <f t="shared" si="15"/>
        <v>-1.0515072991894785</v>
      </c>
      <c r="AE126" s="18">
        <f t="shared" si="12"/>
        <v>-1.1881692080996071</v>
      </c>
      <c r="AF126" s="18">
        <f t="shared" si="13"/>
        <v>9.3144259467952378E-2</v>
      </c>
    </row>
    <row r="127" spans="1:32" x14ac:dyDescent="0.2">
      <c r="A127">
        <v>31</v>
      </c>
      <c r="B127">
        <v>4.2428961906222716E-2</v>
      </c>
      <c r="C127">
        <v>0.1296514350290793</v>
      </c>
      <c r="D127">
        <v>0.16956258348553963</v>
      </c>
      <c r="E127">
        <v>6.9988217483120937E-2</v>
      </c>
      <c r="F127">
        <v>3.8082581320275616E-2</v>
      </c>
      <c r="G127">
        <v>8.7565090514522673E-2</v>
      </c>
      <c r="H127">
        <f t="shared" si="14"/>
        <v>-1.3723375938264639</v>
      </c>
      <c r="I127">
        <f t="shared" si="14"/>
        <v>-0.88722267193927717</v>
      </c>
      <c r="J127">
        <f t="shared" si="14"/>
        <v>-0.77066997506579793</v>
      </c>
      <c r="K127">
        <f t="shared" si="14"/>
        <v>-1.1549750673110251</v>
      </c>
      <c r="L127">
        <f t="shared" si="14"/>
        <v>-1.4192736218643187</v>
      </c>
      <c r="M127">
        <f t="shared" si="14"/>
        <v>-1.0576689990672727</v>
      </c>
      <c r="N127" s="18">
        <f t="shared" si="10"/>
        <v>-1.110357988179026</v>
      </c>
      <c r="O127" s="18">
        <f t="shared" si="11"/>
        <v>0.10551560886751735</v>
      </c>
      <c r="S127">
        <v>3.5724192637436411E-2</v>
      </c>
      <c r="T127">
        <v>8.2512071649222613E-2</v>
      </c>
      <c r="U127">
        <v>0.13047904325533308</v>
      </c>
      <c r="V127">
        <v>3.5284349169582806E-2</v>
      </c>
      <c r="W127">
        <v>5.7158563154486544E-2</v>
      </c>
      <c r="X127">
        <v>8.6909338145389856E-2</v>
      </c>
      <c r="Y127">
        <f t="shared" si="15"/>
        <v>-1.4470375774304383</v>
      </c>
      <c r="Z127">
        <f t="shared" si="15"/>
        <v>-1.0834825088182929</v>
      </c>
      <c r="AA127">
        <f t="shared" si="15"/>
        <v>-0.88445923644396707</v>
      </c>
      <c r="AB127">
        <f t="shared" si="15"/>
        <v>-1.4524178888481165</v>
      </c>
      <c r="AC127">
        <f t="shared" si="15"/>
        <v>-1.2429186969895518</v>
      </c>
      <c r="AD127">
        <f t="shared" si="15"/>
        <v>-1.0609335574163468</v>
      </c>
      <c r="AE127" s="18">
        <f t="shared" si="12"/>
        <v>-1.1952082443244523</v>
      </c>
      <c r="AF127" s="18">
        <f t="shared" si="13"/>
        <v>9.2902884590930226E-2</v>
      </c>
    </row>
    <row r="128" spans="1:32" x14ac:dyDescent="0.2">
      <c r="A128">
        <v>31.25</v>
      </c>
      <c r="B128">
        <v>4.168387174167703E-2</v>
      </c>
      <c r="C128">
        <v>0.12694164907757316</v>
      </c>
      <c r="D128">
        <v>0.16943309806824486</v>
      </c>
      <c r="E128">
        <v>6.7839490968026758E-2</v>
      </c>
      <c r="F128">
        <v>3.7690131653208662E-2</v>
      </c>
      <c r="G128">
        <v>8.6719560508338053E-2</v>
      </c>
      <c r="H128">
        <f t="shared" si="14"/>
        <v>-1.3800319490666744</v>
      </c>
      <c r="I128">
        <f t="shared" si="14"/>
        <v>-0.8963958641389812</v>
      </c>
      <c r="J128">
        <f t="shared" si="14"/>
        <v>-0.77100174805296506</v>
      </c>
      <c r="K128">
        <f t="shared" si="14"/>
        <v>-1.1685174194572165</v>
      </c>
      <c r="L128">
        <f t="shared" si="14"/>
        <v>-1.4237723455389282</v>
      </c>
      <c r="M128">
        <f t="shared" si="14"/>
        <v>-1.0618829317891672</v>
      </c>
      <c r="N128" s="18">
        <f t="shared" si="10"/>
        <v>-1.1169337096739886</v>
      </c>
      <c r="O128" s="18">
        <f t="shared" si="11"/>
        <v>0.10604526748452048</v>
      </c>
      <c r="S128">
        <v>3.5342881451473726E-2</v>
      </c>
      <c r="T128">
        <v>8.1331885524138225E-2</v>
      </c>
      <c r="U128">
        <v>0.12919381955940318</v>
      </c>
      <c r="V128">
        <v>3.505183614506456E-2</v>
      </c>
      <c r="W128">
        <v>5.643558822505778E-2</v>
      </c>
      <c r="X128">
        <v>8.5040534880043914E-2</v>
      </c>
      <c r="Y128">
        <f t="shared" si="15"/>
        <v>-1.4516980460159776</v>
      </c>
      <c r="Z128">
        <f t="shared" si="15"/>
        <v>-1.0897391592965979</v>
      </c>
      <c r="AA128">
        <f t="shared" si="15"/>
        <v>-0.88875826184750073</v>
      </c>
      <c r="AB128">
        <f t="shared" si="15"/>
        <v>-1.4552892271471645</v>
      </c>
      <c r="AC128">
        <f t="shared" si="15"/>
        <v>-1.2484469439680363</v>
      </c>
      <c r="AD128">
        <f t="shared" si="15"/>
        <v>-1.0703740168911446</v>
      </c>
      <c r="AE128" s="18">
        <f t="shared" si="12"/>
        <v>-1.2007176091944036</v>
      </c>
      <c r="AF128" s="18">
        <f t="shared" si="13"/>
        <v>9.2502302768725855E-2</v>
      </c>
    </row>
    <row r="129" spans="1:32" x14ac:dyDescent="0.2">
      <c r="A129">
        <v>31.5</v>
      </c>
      <c r="B129">
        <v>4.060368599759024E-2</v>
      </c>
      <c r="C129">
        <v>0.12535297654086844</v>
      </c>
      <c r="D129">
        <v>0.16768454487374221</v>
      </c>
      <c r="E129">
        <v>6.5529194056138718E-2</v>
      </c>
      <c r="F129">
        <v>3.7142647416890461E-2</v>
      </c>
      <c r="G129">
        <v>8.5880144027774233E-2</v>
      </c>
      <c r="H129">
        <f t="shared" si="14"/>
        <v>-1.3914345394338661</v>
      </c>
      <c r="I129">
        <f t="shared" si="14"/>
        <v>-0.90186534914153249</v>
      </c>
      <c r="J129">
        <f t="shared" si="14"/>
        <v>-0.77550696354394544</v>
      </c>
      <c r="K129">
        <f t="shared" si="14"/>
        <v>-1.1835651734008596</v>
      </c>
      <c r="L129">
        <f t="shared" si="14"/>
        <v>-1.4301271442804018</v>
      </c>
      <c r="M129">
        <f t="shared" si="14"/>
        <v>-1.0661072358890826</v>
      </c>
      <c r="N129" s="18">
        <f t="shared" si="10"/>
        <v>-1.1247677342816147</v>
      </c>
      <c r="O129" s="18">
        <f t="shared" si="11"/>
        <v>0.1069146554408337</v>
      </c>
      <c r="S129">
        <v>3.4983809520095596E-2</v>
      </c>
      <c r="T129">
        <v>8.0240306167896527E-2</v>
      </c>
      <c r="U129">
        <v>0.12788464055755322</v>
      </c>
      <c r="V129">
        <v>3.4423479359796463E-2</v>
      </c>
      <c r="W129">
        <v>5.5676143682279459E-2</v>
      </c>
      <c r="X129">
        <v>8.385132033674951E-2</v>
      </c>
      <c r="Y129">
        <f t="shared" si="15"/>
        <v>-1.456132900304081</v>
      </c>
      <c r="Z129">
        <f t="shared" si="15"/>
        <v>-1.0956074228742994</v>
      </c>
      <c r="AA129">
        <f t="shared" si="15"/>
        <v>-0.89318161284473518</v>
      </c>
      <c r="AB129">
        <f t="shared" si="15"/>
        <v>-1.4631452353916106</v>
      </c>
      <c r="AC129">
        <f t="shared" si="15"/>
        <v>-1.2543308530581541</v>
      </c>
      <c r="AD129">
        <f t="shared" si="15"/>
        <v>-1.07649009453136</v>
      </c>
      <c r="AE129" s="18">
        <f t="shared" si="12"/>
        <v>-1.2064813531673735</v>
      </c>
      <c r="AF129" s="18">
        <f t="shared" si="13"/>
        <v>9.2707299441595115E-2</v>
      </c>
    </row>
    <row r="130" spans="1:32" x14ac:dyDescent="0.2">
      <c r="A130">
        <v>31.75</v>
      </c>
      <c r="B130">
        <v>4.0247862613601006E-2</v>
      </c>
      <c r="C130">
        <v>0.12424223054174602</v>
      </c>
      <c r="D130">
        <v>0.16552105936471079</v>
      </c>
      <c r="E130">
        <v>6.4672506542425665E-2</v>
      </c>
      <c r="F130">
        <v>3.6615277064363058E-2</v>
      </c>
      <c r="G130">
        <v>8.4788207792559786E-2</v>
      </c>
      <c r="H130">
        <f t="shared" si="14"/>
        <v>-1.3952571781474445</v>
      </c>
      <c r="I130">
        <f t="shared" si="14"/>
        <v>-0.9057307602473329</v>
      </c>
      <c r="J130">
        <f t="shared" si="14"/>
        <v>-0.78114674277021012</v>
      </c>
      <c r="K130">
        <f t="shared" si="14"/>
        <v>-1.1892803065733937</v>
      </c>
      <c r="L130">
        <f t="shared" si="14"/>
        <v>-1.4363376752491361</v>
      </c>
      <c r="M130">
        <f t="shared" si="14"/>
        <v>-1.0716645445208175</v>
      </c>
      <c r="N130" s="18">
        <f t="shared" si="10"/>
        <v>-1.1299028679180558</v>
      </c>
      <c r="O130" s="18">
        <f t="shared" si="11"/>
        <v>0.10694493167364476</v>
      </c>
      <c r="S130">
        <v>3.4729608326156645E-2</v>
      </c>
      <c r="T130">
        <v>7.8370592427562391E-2</v>
      </c>
      <c r="U130">
        <v>0.12658196345114164</v>
      </c>
      <c r="V130">
        <v>3.3820233660845057E-2</v>
      </c>
      <c r="W130">
        <v>5.4988243612652192E-2</v>
      </c>
      <c r="X130">
        <v>8.2937281603604029E-2</v>
      </c>
      <c r="Y130">
        <f t="shared" si="15"/>
        <v>-1.4593001145512607</v>
      </c>
      <c r="Z130">
        <f t="shared" si="15"/>
        <v>-1.1058468702532747</v>
      </c>
      <c r="AA130">
        <f t="shared" si="15"/>
        <v>-0.89762817213608992</v>
      </c>
      <c r="AB130">
        <f t="shared" si="15"/>
        <v>-1.4708233962277775</v>
      </c>
      <c r="AC130">
        <f t="shared" si="15"/>
        <v>-1.2597301519586972</v>
      </c>
      <c r="AD130">
        <f t="shared" si="15"/>
        <v>-1.0812502034053493</v>
      </c>
      <c r="AE130" s="18">
        <f t="shared" si="12"/>
        <v>-1.2124298180887416</v>
      </c>
      <c r="AF130" s="18">
        <f t="shared" si="13"/>
        <v>9.2667433771790472E-2</v>
      </c>
    </row>
    <row r="131" spans="1:32" x14ac:dyDescent="0.2">
      <c r="A131">
        <v>32</v>
      </c>
      <c r="B131">
        <v>3.9715584947973996E-2</v>
      </c>
      <c r="C131">
        <v>0.12372153213777966</v>
      </c>
      <c r="D131">
        <v>0.16283905919273797</v>
      </c>
      <c r="E131">
        <v>6.3674295416360216E-2</v>
      </c>
      <c r="F131">
        <v>3.5955507660150023E-2</v>
      </c>
      <c r="G131">
        <v>8.3464020437974309E-2</v>
      </c>
      <c r="H131">
        <f t="shared" si="14"/>
        <v>-1.4010390365942202</v>
      </c>
      <c r="I131">
        <f t="shared" si="14"/>
        <v>-0.90755471043685787</v>
      </c>
      <c r="J131">
        <f t="shared" si="14"/>
        <v>-0.78824141543402071</v>
      </c>
      <c r="K131">
        <f t="shared" si="14"/>
        <v>-1.1960358519941829</v>
      </c>
      <c r="L131">
        <f t="shared" si="14"/>
        <v>-1.4442345750111967</v>
      </c>
      <c r="M131">
        <f t="shared" si="14"/>
        <v>-1.0785006992795587</v>
      </c>
      <c r="N131" s="18">
        <f t="shared" si="10"/>
        <v>-1.1359343814583396</v>
      </c>
      <c r="O131" s="18">
        <f t="shared" si="11"/>
        <v>0.1072827999397381</v>
      </c>
      <c r="S131">
        <v>3.447928223158879E-2</v>
      </c>
      <c r="T131">
        <v>7.658677556479751E-2</v>
      </c>
      <c r="U131">
        <v>0.1250913602190146</v>
      </c>
      <c r="V131">
        <v>3.2783408872735946E-2</v>
      </c>
      <c r="W131">
        <v>5.4174575066483842E-2</v>
      </c>
      <c r="X131">
        <v>8.1640650240779017E-2</v>
      </c>
      <c r="Y131">
        <f t="shared" si="15"/>
        <v>-1.4624417836276287</v>
      </c>
      <c r="Z131">
        <f t="shared" si="15"/>
        <v>-1.115846214637126</v>
      </c>
      <c r="AA131">
        <f t="shared" si="15"/>
        <v>-0.902772685021066</v>
      </c>
      <c r="AB131">
        <f t="shared" si="15"/>
        <v>-1.484345889763506</v>
      </c>
      <c r="AC131">
        <f t="shared" si="15"/>
        <v>-1.2662044865056989</v>
      </c>
      <c r="AD131">
        <f t="shared" si="15"/>
        <v>-1.0880935449302733</v>
      </c>
      <c r="AE131" s="18">
        <f t="shared" si="12"/>
        <v>-1.2199507674142165</v>
      </c>
      <c r="AF131" s="18">
        <f t="shared" si="13"/>
        <v>9.3036211798918869E-2</v>
      </c>
    </row>
    <row r="132" spans="1:32" x14ac:dyDescent="0.2">
      <c r="A132">
        <v>32.25</v>
      </c>
      <c r="B132">
        <v>3.9554723092514781E-2</v>
      </c>
      <c r="C132">
        <v>0.12203939901978085</v>
      </c>
      <c r="D132">
        <v>0.16120388901688948</v>
      </c>
      <c r="E132">
        <v>6.2802376168238735E-2</v>
      </c>
      <c r="F132">
        <v>3.5421900222345211E-2</v>
      </c>
      <c r="G132">
        <v>8.1918740137634838E-2</v>
      </c>
      <c r="H132">
        <f t="shared" si="14"/>
        <v>-1.4028016514697763</v>
      </c>
      <c r="I132">
        <f t="shared" si="14"/>
        <v>-0.91349993969757193</v>
      </c>
      <c r="J132">
        <f t="shared" si="14"/>
        <v>-0.79262448512272843</v>
      </c>
      <c r="K132">
        <f t="shared" si="14"/>
        <v>-1.2020239241412827</v>
      </c>
      <c r="L132">
        <f t="shared" si="14"/>
        <v>-1.4507281446156528</v>
      </c>
      <c r="M132">
        <f t="shared" si="14"/>
        <v>-1.0866167355122942</v>
      </c>
      <c r="N132" s="18">
        <f t="shared" ref="N132:N195" si="16">AVERAGE(H132:M132)</f>
        <v>-1.1413824800932177</v>
      </c>
      <c r="O132" s="18">
        <f t="shared" ref="O132:O195" si="17">STDEV(H132:M132)/SQRT(6)</f>
        <v>0.10712515828238468</v>
      </c>
      <c r="S132">
        <v>3.4020471632975322E-2</v>
      </c>
      <c r="T132">
        <v>7.5298030359885929E-2</v>
      </c>
      <c r="U132">
        <v>0.12405045222658505</v>
      </c>
      <c r="V132">
        <v>3.2307392209264589E-2</v>
      </c>
      <c r="W132">
        <v>5.3453616046970361E-2</v>
      </c>
      <c r="X132">
        <v>7.9639723770735651E-2</v>
      </c>
      <c r="Y132">
        <f t="shared" si="15"/>
        <v>-1.4682596699656933</v>
      </c>
      <c r="Z132">
        <f t="shared" si="15"/>
        <v>-1.1232163838925342</v>
      </c>
      <c r="AA132">
        <f t="shared" si="15"/>
        <v>-0.90640164816603674</v>
      </c>
      <c r="AB132">
        <f t="shared" si="15"/>
        <v>-1.4906980959852565</v>
      </c>
      <c r="AC132">
        <f t="shared" si="15"/>
        <v>-1.2720229101722118</v>
      </c>
      <c r="AD132">
        <f t="shared" si="15"/>
        <v>-1.0988702549863318</v>
      </c>
      <c r="AE132" s="18">
        <f t="shared" ref="AE132:AE195" si="18">AVERAGE(Y132:AD132)</f>
        <v>-1.2265781605280106</v>
      </c>
      <c r="AF132" s="18">
        <f t="shared" ref="AF132:AF195" si="19">STDEV(Y132:AD132)/SQRT(6)</f>
        <v>9.3048460968035651E-2</v>
      </c>
    </row>
    <row r="133" spans="1:32" x14ac:dyDescent="0.2">
      <c r="A133">
        <v>32.5</v>
      </c>
      <c r="B133">
        <v>3.9046059070324365E-2</v>
      </c>
      <c r="C133">
        <v>0.11975257535649708</v>
      </c>
      <c r="D133">
        <v>0.16044273753343827</v>
      </c>
      <c r="E133">
        <v>6.1708880229810158E-2</v>
      </c>
      <c r="F133">
        <v>3.4875757769732417E-2</v>
      </c>
      <c r="G133">
        <v>8.0747183557350319E-2</v>
      </c>
      <c r="H133">
        <f t="shared" si="14"/>
        <v>-1.4084227930384374</v>
      </c>
      <c r="I133">
        <f t="shared" si="14"/>
        <v>-0.92171513802956706</v>
      </c>
      <c r="J133">
        <f t="shared" si="14"/>
        <v>-0.79467993653379942</v>
      </c>
      <c r="K133">
        <f t="shared" si="14"/>
        <v>-1.2096523342277576</v>
      </c>
      <c r="L133">
        <f t="shared" si="14"/>
        <v>-1.4574763473989747</v>
      </c>
      <c r="M133">
        <f t="shared" si="14"/>
        <v>-1.0928726168214165</v>
      </c>
      <c r="N133" s="18">
        <f t="shared" si="16"/>
        <v>-1.1474698610083254</v>
      </c>
      <c r="O133" s="18">
        <f t="shared" si="17"/>
        <v>0.10746687848601487</v>
      </c>
      <c r="S133">
        <v>3.3747640042356128E-2</v>
      </c>
      <c r="T133">
        <v>7.3737089731229333E-2</v>
      </c>
      <c r="U133">
        <v>0.12324666089006951</v>
      </c>
      <c r="V133">
        <v>3.2325264662669141E-2</v>
      </c>
      <c r="W133">
        <v>5.2799268291164152E-2</v>
      </c>
      <c r="X133">
        <v>7.787530910318323E-2</v>
      </c>
      <c r="Y133">
        <f t="shared" si="15"/>
        <v>-1.4717565917934721</v>
      </c>
      <c r="Z133">
        <f t="shared" si="15"/>
        <v>-1.132314007204676</v>
      </c>
      <c r="AA133">
        <f t="shared" si="15"/>
        <v>-0.90922483818997446</v>
      </c>
      <c r="AB133">
        <f t="shared" si="15"/>
        <v>-1.4904579106527893</v>
      </c>
      <c r="AC133">
        <f t="shared" si="15"/>
        <v>-1.2773720960137576</v>
      </c>
      <c r="AD133">
        <f t="shared" si="15"/>
        <v>-1.1086002165248716</v>
      </c>
      <c r="AE133" s="18">
        <f t="shared" si="18"/>
        <v>-1.2316209433965901</v>
      </c>
      <c r="AF133" s="18">
        <f t="shared" si="19"/>
        <v>9.2320111330710636E-2</v>
      </c>
    </row>
    <row r="134" spans="1:32" x14ac:dyDescent="0.2">
      <c r="A134">
        <v>32.75</v>
      </c>
      <c r="B134">
        <v>3.8413755179083908E-2</v>
      </c>
      <c r="C134">
        <v>0.11870073096488422</v>
      </c>
      <c r="D134">
        <v>0.15869275570879168</v>
      </c>
      <c r="E134">
        <v>6.0478993893434904E-2</v>
      </c>
      <c r="F134">
        <v>3.4325040448782547E-2</v>
      </c>
      <c r="G134">
        <v>7.9858885637546839E-2</v>
      </c>
      <c r="H134">
        <f t="shared" si="14"/>
        <v>-1.4155132358226095</v>
      </c>
      <c r="I134">
        <f t="shared" si="14"/>
        <v>-0.9255466066305964</v>
      </c>
      <c r="J134">
        <f t="shared" si="14"/>
        <v>-0.79944289824519377</v>
      </c>
      <c r="K134">
        <f t="shared" si="14"/>
        <v>-1.2183954422119401</v>
      </c>
      <c r="L134">
        <f t="shared" si="14"/>
        <v>-1.4643889423163285</v>
      </c>
      <c r="M134">
        <f t="shared" si="14"/>
        <v>-1.0976767543074821</v>
      </c>
      <c r="N134" s="18">
        <f t="shared" si="16"/>
        <v>-1.1534939799223582</v>
      </c>
      <c r="O134" s="18">
        <f t="shared" si="17"/>
        <v>0.1080045838555822</v>
      </c>
      <c r="S134">
        <v>3.3531679139357042E-2</v>
      </c>
      <c r="T134">
        <v>7.2357243161428886E-2</v>
      </c>
      <c r="U134">
        <v>0.12281895154562796</v>
      </c>
      <c r="V134">
        <v>3.1657874055254512E-2</v>
      </c>
      <c r="W134">
        <v>5.2152365182430473E-2</v>
      </c>
      <c r="X134">
        <v>7.6660798901754576E-2</v>
      </c>
      <c r="Y134">
        <f t="shared" si="15"/>
        <v>-1.474544698205597</v>
      </c>
      <c r="Z134">
        <f t="shared" si="15"/>
        <v>-1.1405179882824705</v>
      </c>
      <c r="AA134">
        <f t="shared" si="15"/>
        <v>-0.91073461432961866</v>
      </c>
      <c r="AB134">
        <f t="shared" si="15"/>
        <v>-1.4995182529945776</v>
      </c>
      <c r="AC134">
        <f t="shared" si="15"/>
        <v>-1.2827259909309163</v>
      </c>
      <c r="AD134">
        <f t="shared" si="15"/>
        <v>-1.1154266591644253</v>
      </c>
      <c r="AE134" s="18">
        <f t="shared" si="18"/>
        <v>-1.2372447006512675</v>
      </c>
      <c r="AF134" s="18">
        <f t="shared" si="19"/>
        <v>9.2731113342233162E-2</v>
      </c>
    </row>
    <row r="135" spans="1:32" x14ac:dyDescent="0.2">
      <c r="A135">
        <v>33</v>
      </c>
      <c r="B135">
        <v>3.7856940741976534E-2</v>
      </c>
      <c r="C135">
        <v>0.11800121284085648</v>
      </c>
      <c r="D135">
        <v>0.15646006553445771</v>
      </c>
      <c r="E135">
        <v>6.0255502136779916E-2</v>
      </c>
      <c r="F135">
        <v>3.3783410163045841E-2</v>
      </c>
      <c r="G135">
        <v>7.8984387122763164E-2</v>
      </c>
      <c r="H135">
        <f t="shared" si="14"/>
        <v>-1.42185448473462</v>
      </c>
      <c r="I135">
        <f t="shared" si="14"/>
        <v>-0.92811352890248089</v>
      </c>
      <c r="J135">
        <f t="shared" si="14"/>
        <v>-0.80559649218249418</v>
      </c>
      <c r="K135">
        <f t="shared" si="14"/>
        <v>-1.22000329002214</v>
      </c>
      <c r="L135">
        <f t="shared" si="14"/>
        <v>-1.4712965140236716</v>
      </c>
      <c r="M135">
        <f t="shared" si="14"/>
        <v>-1.1024587474000287</v>
      </c>
      <c r="N135" s="18">
        <f t="shared" si="16"/>
        <v>-1.1582205095442391</v>
      </c>
      <c r="O135" s="18">
        <f t="shared" si="17"/>
        <v>0.10828032503597626</v>
      </c>
      <c r="S135">
        <v>3.3451077937919287E-2</v>
      </c>
      <c r="T135">
        <v>7.1128273644979215E-2</v>
      </c>
      <c r="U135">
        <v>0.12179912278118342</v>
      </c>
      <c r="V135">
        <v>3.1183437209322928E-2</v>
      </c>
      <c r="W135">
        <v>5.1393210501587419E-2</v>
      </c>
      <c r="X135">
        <v>7.5521505535609199E-2</v>
      </c>
      <c r="Y135">
        <f t="shared" si="15"/>
        <v>-1.4755898828304685</v>
      </c>
      <c r="Z135">
        <f t="shared" si="15"/>
        <v>-1.1479577319398242</v>
      </c>
      <c r="AA135">
        <f t="shared" si="15"/>
        <v>-0.91435583955752253</v>
      </c>
      <c r="AB135">
        <f t="shared" si="15"/>
        <v>-1.5060760161911502</v>
      </c>
      <c r="AC135">
        <f t="shared" si="15"/>
        <v>-1.2890942513638244</v>
      </c>
      <c r="AD135">
        <f t="shared" si="15"/>
        <v>-1.1219293608804048</v>
      </c>
      <c r="AE135" s="18">
        <f t="shared" si="18"/>
        <v>-1.2425005137938658</v>
      </c>
      <c r="AF135" s="18">
        <f t="shared" si="19"/>
        <v>9.2579397194670773E-2</v>
      </c>
    </row>
    <row r="136" spans="1:32" x14ac:dyDescent="0.2">
      <c r="A136">
        <v>33.25</v>
      </c>
      <c r="B136">
        <v>3.7488099387509154E-2</v>
      </c>
      <c r="C136">
        <v>0.11738207546140023</v>
      </c>
      <c r="D136">
        <v>0.15377287732219505</v>
      </c>
      <c r="E136">
        <v>5.9682321349470477E-2</v>
      </c>
      <c r="F136">
        <v>3.344888722952169E-2</v>
      </c>
      <c r="G136">
        <v>7.8336148708182576E-2</v>
      </c>
      <c r="H136">
        <f t="shared" si="14"/>
        <v>-1.4261065773549448</v>
      </c>
      <c r="I136">
        <f t="shared" si="14"/>
        <v>-0.93039821588681004</v>
      </c>
      <c r="J136">
        <f t="shared" si="14"/>
        <v>-0.81312025925541109</v>
      </c>
      <c r="K136">
        <f t="shared" si="14"/>
        <v>-1.224154293282383</v>
      </c>
      <c r="L136">
        <f t="shared" si="14"/>
        <v>-1.4756183256724489</v>
      </c>
      <c r="M136">
        <f t="shared" si="14"/>
        <v>-1.1060377837697621</v>
      </c>
      <c r="N136" s="18">
        <f t="shared" si="16"/>
        <v>-1.1625725758702934</v>
      </c>
      <c r="O136" s="18">
        <f t="shared" si="17"/>
        <v>0.10808301702337086</v>
      </c>
      <c r="S136">
        <v>3.3155567557255065E-2</v>
      </c>
      <c r="T136">
        <v>7.067101550056909E-2</v>
      </c>
      <c r="U136">
        <v>0.12057855580576583</v>
      </c>
      <c r="V136">
        <v>3.0209877684607509E-2</v>
      </c>
      <c r="W136">
        <v>5.0801561803512252E-2</v>
      </c>
      <c r="X136">
        <v>7.4104849105156106E-2</v>
      </c>
      <c r="Y136">
        <f t="shared" si="15"/>
        <v>-1.479443533432131</v>
      </c>
      <c r="Z136">
        <f t="shared" si="15"/>
        <v>-1.1507586680863688</v>
      </c>
      <c r="AA136">
        <f t="shared" si="15"/>
        <v>-0.91872992207410598</v>
      </c>
      <c r="AB136">
        <f t="shared" si="15"/>
        <v>-1.5198510331182307</v>
      </c>
      <c r="AC136">
        <f t="shared" si="15"/>
        <v>-1.2941229359007109</v>
      </c>
      <c r="AD136">
        <f t="shared" si="15"/>
        <v>-1.1301533727128701</v>
      </c>
      <c r="AE136" s="18">
        <f t="shared" si="18"/>
        <v>-1.2488432442207362</v>
      </c>
      <c r="AF136" s="18">
        <f t="shared" si="19"/>
        <v>9.3337138131760006E-2</v>
      </c>
    </row>
    <row r="137" spans="1:32" x14ac:dyDescent="0.2">
      <c r="A137">
        <v>33.5</v>
      </c>
      <c r="B137">
        <v>3.7301090563594305E-2</v>
      </c>
      <c r="C137">
        <v>0.11580386199965766</v>
      </c>
      <c r="D137">
        <v>0.15208819681273372</v>
      </c>
      <c r="E137">
        <v>5.8589046308992622E-2</v>
      </c>
      <c r="F137">
        <v>3.294939790419231E-2</v>
      </c>
      <c r="G137">
        <v>7.7820369786143428E-2</v>
      </c>
      <c r="H137">
        <f t="shared" si="14"/>
        <v>-1.4282784706356164</v>
      </c>
      <c r="I137">
        <f t="shared" si="14"/>
        <v>-0.93627695686788759</v>
      </c>
      <c r="J137">
        <f t="shared" si="14"/>
        <v>-0.81790448915544223</v>
      </c>
      <c r="K137">
        <f t="shared" si="14"/>
        <v>-1.2321835712212403</v>
      </c>
      <c r="L137">
        <f t="shared" si="14"/>
        <v>-1.4821525170115788</v>
      </c>
      <c r="M137">
        <f t="shared" si="14"/>
        <v>-1.1089067098507033</v>
      </c>
      <c r="N137" s="18">
        <f t="shared" si="16"/>
        <v>-1.1676171191237448</v>
      </c>
      <c r="O137" s="18">
        <f t="shared" si="17"/>
        <v>0.10806013600797046</v>
      </c>
      <c r="S137">
        <v>3.2957114399129232E-2</v>
      </c>
      <c r="T137">
        <v>6.9221847133852266E-2</v>
      </c>
      <c r="U137">
        <v>0.11969369742403489</v>
      </c>
      <c r="V137">
        <v>2.9739610844142977E-2</v>
      </c>
      <c r="W137">
        <v>5.0222079025582962E-2</v>
      </c>
      <c r="X137">
        <v>7.3110591288048754E-2</v>
      </c>
      <c r="Y137">
        <f t="shared" si="15"/>
        <v>-1.4820508205002954</v>
      </c>
      <c r="Z137">
        <f t="shared" si="15"/>
        <v>-1.1597568160598595</v>
      </c>
      <c r="AA137">
        <f t="shared" si="15"/>
        <v>-0.92192871714602287</v>
      </c>
      <c r="AB137">
        <f t="shared" si="15"/>
        <v>-1.5266647187107383</v>
      </c>
      <c r="AC137">
        <f t="shared" si="15"/>
        <v>-1.2991053129164167</v>
      </c>
      <c r="AD137">
        <f t="shared" si="15"/>
        <v>-1.1360197036883042</v>
      </c>
      <c r="AE137" s="18">
        <f t="shared" si="18"/>
        <v>-1.2542543481702728</v>
      </c>
      <c r="AF137" s="18">
        <f t="shared" si="19"/>
        <v>9.335591243355712E-2</v>
      </c>
    </row>
    <row r="138" spans="1:32" x14ac:dyDescent="0.2">
      <c r="A138">
        <v>33.75</v>
      </c>
      <c r="B138">
        <v>3.700655359945576E-2</v>
      </c>
      <c r="C138">
        <v>0.11405867371878077</v>
      </c>
      <c r="D138">
        <v>0.15151917159490336</v>
      </c>
      <c r="E138">
        <v>5.7060784894959159E-2</v>
      </c>
      <c r="F138">
        <v>3.2578153935142143E-2</v>
      </c>
      <c r="G138">
        <v>7.6797464372654764E-2</v>
      </c>
      <c r="H138">
        <f t="shared" si="14"/>
        <v>-1.4317213586344888</v>
      </c>
      <c r="I138">
        <f t="shared" si="14"/>
        <v>-0.942871682724294</v>
      </c>
      <c r="J138">
        <f t="shared" si="14"/>
        <v>-0.81953241276494215</v>
      </c>
      <c r="K138">
        <f t="shared" si="14"/>
        <v>-1.2436622587356339</v>
      </c>
      <c r="L138">
        <f t="shared" si="14"/>
        <v>-1.4870735289439012</v>
      </c>
      <c r="M138">
        <f t="shared" si="14"/>
        <v>-1.1146531188635838</v>
      </c>
      <c r="N138" s="18">
        <f t="shared" si="16"/>
        <v>-1.1732523934444739</v>
      </c>
      <c r="O138" s="18">
        <f t="shared" si="17"/>
        <v>0.1083011898623671</v>
      </c>
      <c r="S138">
        <v>3.2564886752488642E-2</v>
      </c>
      <c r="T138">
        <v>6.7511459327540865E-2</v>
      </c>
      <c r="U138">
        <v>0.11917278076520979</v>
      </c>
      <c r="V138">
        <v>2.969323497862663E-2</v>
      </c>
      <c r="W138">
        <v>4.9803831180496499E-2</v>
      </c>
      <c r="X138">
        <v>7.2178059058736477E-2</v>
      </c>
      <c r="Y138">
        <f t="shared" si="15"/>
        <v>-1.4872504277879117</v>
      </c>
      <c r="Z138">
        <f t="shared" si="15"/>
        <v>-1.1706225042012499</v>
      </c>
      <c r="AA138">
        <f t="shared" si="15"/>
        <v>-0.92382292675478939</v>
      </c>
      <c r="AB138">
        <f t="shared" si="15"/>
        <v>-1.5273424848952843</v>
      </c>
      <c r="AC138">
        <f t="shared" si="15"/>
        <v>-1.3027372476709937</v>
      </c>
      <c r="AD138">
        <f t="shared" si="15"/>
        <v>-1.141594800738885</v>
      </c>
      <c r="AE138" s="18">
        <f t="shared" si="18"/>
        <v>-1.258895065341519</v>
      </c>
      <c r="AF138" s="18">
        <f t="shared" si="19"/>
        <v>9.3087245950184583E-2</v>
      </c>
    </row>
    <row r="139" spans="1:32" x14ac:dyDescent="0.2">
      <c r="A139">
        <v>34</v>
      </c>
      <c r="B139">
        <v>3.6839884056481649E-2</v>
      </c>
      <c r="C139">
        <v>0.11235451691587767</v>
      </c>
      <c r="D139">
        <v>0.15058969992175622</v>
      </c>
      <c r="E139">
        <v>5.5802729622115806E-2</v>
      </c>
      <c r="F139">
        <v>3.2077700557954759E-2</v>
      </c>
      <c r="G139">
        <v>7.6141944761513022E-2</v>
      </c>
      <c r="H139">
        <f t="shared" si="14"/>
        <v>-1.4336817452968356</v>
      </c>
      <c r="I139">
        <f t="shared" si="14"/>
        <v>-0.94940946323409614</v>
      </c>
      <c r="J139">
        <f t="shared" si="14"/>
        <v>-0.82220473212019785</v>
      </c>
      <c r="K139">
        <f t="shared" si="14"/>
        <v>-1.2533445567823427</v>
      </c>
      <c r="L139">
        <f t="shared" si="14"/>
        <v>-1.4937967710232756</v>
      </c>
      <c r="M139">
        <f t="shared" si="14"/>
        <v>-1.1183760349499736</v>
      </c>
      <c r="N139" s="18">
        <f t="shared" si="16"/>
        <v>-1.1784688839011201</v>
      </c>
      <c r="O139" s="18">
        <f t="shared" si="17"/>
        <v>0.10850117694349148</v>
      </c>
      <c r="S139">
        <v>3.2144059730339181E-2</v>
      </c>
      <c r="T139">
        <v>6.6227401239323677E-2</v>
      </c>
      <c r="U139">
        <v>0.11913630113871185</v>
      </c>
      <c r="V139">
        <v>2.8937011662107635E-2</v>
      </c>
      <c r="W139">
        <v>4.9324299695270128E-2</v>
      </c>
      <c r="X139">
        <v>7.080951243312944E-2</v>
      </c>
      <c r="Y139">
        <f t="shared" si="15"/>
        <v>-1.4928992735857276</v>
      </c>
      <c r="Z139">
        <f t="shared" si="15"/>
        <v>-1.1789622863175218</v>
      </c>
      <c r="AA139">
        <f t="shared" si="15"/>
        <v>-0.92395588770186798</v>
      </c>
      <c r="AB139">
        <f t="shared" si="15"/>
        <v>-1.5385463206830339</v>
      </c>
      <c r="AC139">
        <f t="shared" si="15"/>
        <v>-1.3069390721302852</v>
      </c>
      <c r="AD139">
        <f t="shared" si="15"/>
        <v>-1.1499083959865579</v>
      </c>
      <c r="AE139" s="18">
        <f t="shared" si="18"/>
        <v>-1.2652018727341656</v>
      </c>
      <c r="AF139" s="18">
        <f t="shared" si="19"/>
        <v>9.4071597155037295E-2</v>
      </c>
    </row>
    <row r="140" spans="1:32" x14ac:dyDescent="0.2">
      <c r="A140">
        <v>34.25</v>
      </c>
      <c r="B140">
        <v>3.6595032132030171E-2</v>
      </c>
      <c r="C140">
        <v>0.11037743612783799</v>
      </c>
      <c r="D140">
        <v>0.14961989248972082</v>
      </c>
      <c r="E140">
        <v>5.5023970746610334E-2</v>
      </c>
      <c r="F140">
        <v>3.174398418103095E-2</v>
      </c>
      <c r="G140">
        <v>7.5047398126804818E-2</v>
      </c>
      <c r="H140">
        <f t="shared" si="14"/>
        <v>-1.4365778671761831</v>
      </c>
      <c r="I140">
        <f t="shared" si="14"/>
        <v>-0.95711969804448416</v>
      </c>
      <c r="J140">
        <f t="shared" si="14"/>
        <v>-0.8250106616574816</v>
      </c>
      <c r="K140">
        <f t="shared" si="14"/>
        <v>-1.2594480724138377</v>
      </c>
      <c r="L140">
        <f t="shared" si="14"/>
        <v>-1.4983385659476858</v>
      </c>
      <c r="M140">
        <f t="shared" si="14"/>
        <v>-1.1246643600330903</v>
      </c>
      <c r="N140" s="18">
        <f t="shared" si="16"/>
        <v>-1.1835265375454604</v>
      </c>
      <c r="O140" s="18">
        <f t="shared" si="17"/>
        <v>0.10834576045996071</v>
      </c>
      <c r="S140">
        <v>3.153670451025159E-2</v>
      </c>
      <c r="T140">
        <v>6.4851408929311058E-2</v>
      </c>
      <c r="U140">
        <v>0.11778993215075695</v>
      </c>
      <c r="V140">
        <v>2.851198970724127E-2</v>
      </c>
      <c r="W140">
        <v>4.8743510720843534E-2</v>
      </c>
      <c r="X140">
        <v>6.9448078565530022E-2</v>
      </c>
      <c r="Y140">
        <f t="shared" si="15"/>
        <v>-1.5011836910892022</v>
      </c>
      <c r="Z140">
        <f t="shared" si="15"/>
        <v>-1.1880805842124635</v>
      </c>
      <c r="AA140">
        <f t="shared" si="15"/>
        <v>-0.92889182837936668</v>
      </c>
      <c r="AB140">
        <f t="shared" si="15"/>
        <v>-1.5449724744224393</v>
      </c>
      <c r="AC140">
        <f t="shared" si="15"/>
        <v>-1.31208319423662</v>
      </c>
      <c r="AD140">
        <f t="shared" si="15"/>
        <v>-1.1583397654761316</v>
      </c>
      <c r="AE140" s="18">
        <f t="shared" si="18"/>
        <v>-1.272258589636037</v>
      </c>
      <c r="AF140" s="18">
        <f t="shared" si="19"/>
        <v>9.4221323133918816E-2</v>
      </c>
    </row>
    <row r="141" spans="1:32" x14ac:dyDescent="0.2">
      <c r="A141">
        <v>34.5</v>
      </c>
      <c r="B141">
        <v>3.6000218059731783E-2</v>
      </c>
      <c r="C141">
        <v>0.10939524137407583</v>
      </c>
      <c r="D141">
        <v>0.14860486425421621</v>
      </c>
      <c r="E141">
        <v>5.4626073365222912E-2</v>
      </c>
      <c r="F141">
        <v>3.1396308024808479E-2</v>
      </c>
      <c r="G141">
        <v>7.4267179427541491E-2</v>
      </c>
      <c r="H141">
        <f t="shared" si="14"/>
        <v>-1.4436948686257287</v>
      </c>
      <c r="I141">
        <f t="shared" si="14"/>
        <v>-0.96100156913539014</v>
      </c>
      <c r="J141">
        <f t="shared" si="14"/>
        <v>-0.82796697466568603</v>
      </c>
      <c r="K141">
        <f t="shared" si="14"/>
        <v>-1.262600016346217</v>
      </c>
      <c r="L141">
        <f t="shared" si="14"/>
        <v>-1.5031214187651163</v>
      </c>
      <c r="M141">
        <f t="shared" si="14"/>
        <v>-1.1292030697199946</v>
      </c>
      <c r="N141" s="18">
        <f t="shared" si="16"/>
        <v>-1.1879313195430221</v>
      </c>
      <c r="O141" s="18">
        <f t="shared" si="17"/>
        <v>0.10875900797935767</v>
      </c>
      <c r="S141">
        <v>3.1157425157169221E-2</v>
      </c>
      <c r="T141">
        <v>6.3864260717822682E-2</v>
      </c>
      <c r="U141">
        <v>0.11631902599608449</v>
      </c>
      <c r="V141">
        <v>2.7348102594768095E-2</v>
      </c>
      <c r="W141">
        <v>4.8120525629252113E-2</v>
      </c>
      <c r="X141">
        <v>6.8096605504262206E-2</v>
      </c>
      <c r="Y141">
        <f t="shared" si="15"/>
        <v>-1.5064384395180053</v>
      </c>
      <c r="Z141">
        <f t="shared" si="15"/>
        <v>-1.1947421107807137</v>
      </c>
      <c r="AA141">
        <f t="shared" si="15"/>
        <v>-0.93434924305911649</v>
      </c>
      <c r="AB141">
        <f t="shared" si="15"/>
        <v>-1.5630727995392191</v>
      </c>
      <c r="AC141">
        <f t="shared" si="15"/>
        <v>-1.3176696374286818</v>
      </c>
      <c r="AD141">
        <f t="shared" si="15"/>
        <v>-1.1668745363619661</v>
      </c>
      <c r="AE141" s="18">
        <f t="shared" si="18"/>
        <v>-1.2805244611146172</v>
      </c>
      <c r="AF141" s="18">
        <f t="shared" si="19"/>
        <v>9.5282501354099589E-2</v>
      </c>
    </row>
    <row r="142" spans="1:32" x14ac:dyDescent="0.2">
      <c r="A142">
        <v>34.75</v>
      </c>
      <c r="B142">
        <v>3.5353313597830525E-2</v>
      </c>
      <c r="C142">
        <v>0.10907300178711521</v>
      </c>
      <c r="D142">
        <v>0.14774931599677038</v>
      </c>
      <c r="E142">
        <v>5.42574441734201E-2</v>
      </c>
      <c r="F142">
        <v>3.1170902955251885E-2</v>
      </c>
      <c r="G142">
        <v>7.3230422668861123E-2</v>
      </c>
      <c r="H142">
        <f t="shared" si="14"/>
        <v>-1.4515698743759935</v>
      </c>
      <c r="I142">
        <f t="shared" si="14"/>
        <v>-0.96228273452522328</v>
      </c>
      <c r="J142">
        <f t="shared" si="14"/>
        <v>-0.83047452100180574</v>
      </c>
      <c r="K142">
        <f t="shared" si="14"/>
        <v>-1.2655406677716781</v>
      </c>
      <c r="L142">
        <f t="shared" si="14"/>
        <v>-1.5062506169466638</v>
      </c>
      <c r="M142">
        <f t="shared" si="14"/>
        <v>-1.1353084592098059</v>
      </c>
      <c r="N142" s="18">
        <f t="shared" si="16"/>
        <v>-1.191904478971862</v>
      </c>
      <c r="O142" s="18">
        <f t="shared" si="17"/>
        <v>0.10927377999393348</v>
      </c>
      <c r="S142">
        <v>3.0989301158576045E-2</v>
      </c>
      <c r="T142">
        <v>6.2660048074216657E-2</v>
      </c>
      <c r="U142">
        <v>0.11489890723988734</v>
      </c>
      <c r="V142">
        <v>2.7005873947132341E-2</v>
      </c>
      <c r="W142">
        <v>4.754529984174545E-2</v>
      </c>
      <c r="X142">
        <v>6.7245980189739707E-2</v>
      </c>
      <c r="Y142">
        <f t="shared" si="15"/>
        <v>-1.5087882174488834</v>
      </c>
      <c r="Z142">
        <f t="shared" si="15"/>
        <v>-1.2030092762535636</v>
      </c>
      <c r="AA142">
        <f t="shared" si="15"/>
        <v>-0.93968410170287009</v>
      </c>
      <c r="AB142">
        <f t="shared" si="15"/>
        <v>-1.5685417637900976</v>
      </c>
      <c r="AC142">
        <f t="shared" si="15"/>
        <v>-1.3228924094034584</v>
      </c>
      <c r="AD142">
        <f t="shared" si="15"/>
        <v>-1.1723336716763753</v>
      </c>
      <c r="AE142" s="18">
        <f t="shared" si="18"/>
        <v>-1.2858749067125412</v>
      </c>
      <c r="AF142" s="18">
        <f t="shared" si="19"/>
        <v>9.496799284270438E-2</v>
      </c>
    </row>
    <row r="143" spans="1:32" x14ac:dyDescent="0.2">
      <c r="A143">
        <v>35</v>
      </c>
      <c r="B143">
        <v>3.4827918146282388E-2</v>
      </c>
      <c r="C143">
        <v>0.10863660525261233</v>
      </c>
      <c r="D143">
        <v>0.14695259891174781</v>
      </c>
      <c r="E143">
        <v>5.3792585559386159E-2</v>
      </c>
      <c r="F143">
        <v>3.0873034604288068E-2</v>
      </c>
      <c r="G143">
        <v>7.2144992835563471E-2</v>
      </c>
      <c r="H143">
        <f t="shared" si="14"/>
        <v>-1.4580724849044899</v>
      </c>
      <c r="I143">
        <f t="shared" si="14"/>
        <v>-0.96402381396833181</v>
      </c>
      <c r="J143">
        <f t="shared" si="14"/>
        <v>-0.83282272886288755</v>
      </c>
      <c r="K143">
        <f t="shared" si="14"/>
        <v>-1.2692775807007266</v>
      </c>
      <c r="L143">
        <f t="shared" si="14"/>
        <v>-1.5104206802968432</v>
      </c>
      <c r="M143">
        <f t="shared" si="14"/>
        <v>-1.1417938053791583</v>
      </c>
      <c r="N143" s="18">
        <f t="shared" si="16"/>
        <v>-1.1960685156854065</v>
      </c>
      <c r="O143" s="18">
        <f t="shared" si="17"/>
        <v>0.10978174102903279</v>
      </c>
      <c r="S143">
        <v>3.1007902620649015E-2</v>
      </c>
      <c r="T143">
        <v>6.2559845175651038E-2</v>
      </c>
      <c r="U143">
        <v>0.11349948366459409</v>
      </c>
      <c r="V143">
        <v>2.6705840971356982E-2</v>
      </c>
      <c r="W143">
        <v>4.7031074387803795E-2</v>
      </c>
      <c r="X143">
        <v>6.6039402681930606E-2</v>
      </c>
      <c r="Y143">
        <f t="shared" si="15"/>
        <v>-1.5085276085154611</v>
      </c>
      <c r="Z143">
        <f t="shared" si="15"/>
        <v>-1.2037043347474989</v>
      </c>
      <c r="AA143">
        <f t="shared" si="15"/>
        <v>-0.94500611417242375</v>
      </c>
      <c r="AB143">
        <f t="shared" si="15"/>
        <v>-1.5733937414743178</v>
      </c>
      <c r="AC143">
        <f t="shared" si="15"/>
        <v>-1.3276151000256617</v>
      </c>
      <c r="AD143">
        <f t="shared" si="15"/>
        <v>-1.1801968635303017</v>
      </c>
      <c r="AE143" s="18">
        <f t="shared" si="18"/>
        <v>-1.2897406270776111</v>
      </c>
      <c r="AF143" s="18">
        <f t="shared" si="19"/>
        <v>9.4517242231726792E-2</v>
      </c>
    </row>
    <row r="144" spans="1:32" x14ac:dyDescent="0.2">
      <c r="A144">
        <v>35.25</v>
      </c>
      <c r="B144">
        <v>3.4568299894161866E-2</v>
      </c>
      <c r="C144">
        <v>0.10716585027699264</v>
      </c>
      <c r="D144">
        <v>0.14489968430651101</v>
      </c>
      <c r="E144">
        <v>5.2316501242810509E-2</v>
      </c>
      <c r="F144">
        <v>3.0511591276411544E-2</v>
      </c>
      <c r="G144">
        <v>7.1758358918350543E-2</v>
      </c>
      <c r="H144">
        <f t="shared" si="14"/>
        <v>-1.4613219789979517</v>
      </c>
      <c r="I144">
        <f t="shared" si="14"/>
        <v>-0.96994358590310126</v>
      </c>
      <c r="J144">
        <f t="shared" si="14"/>
        <v>-0.83893256072682121</v>
      </c>
      <c r="K144">
        <f t="shared" si="14"/>
        <v>-1.2813613079129382</v>
      </c>
      <c r="L144">
        <f t="shared" si="14"/>
        <v>-1.5155351419300831</v>
      </c>
      <c r="M144">
        <f t="shared" si="14"/>
        <v>-1.1441275019714108</v>
      </c>
      <c r="N144" s="18">
        <f t="shared" si="16"/>
        <v>-1.2018703462403844</v>
      </c>
      <c r="O144" s="18">
        <f t="shared" si="17"/>
        <v>0.10967644249664003</v>
      </c>
      <c r="S144">
        <v>3.0969934763453062E-2</v>
      </c>
      <c r="T144">
        <v>6.1614596669695758E-2</v>
      </c>
      <c r="U144">
        <v>0.1131073086504068</v>
      </c>
      <c r="V144">
        <v>2.6459521047934385E-2</v>
      </c>
      <c r="W144">
        <v>4.6617667286823372E-2</v>
      </c>
      <c r="X144">
        <v>6.5001489156109538E-2</v>
      </c>
      <c r="Y144">
        <f t="shared" si="15"/>
        <v>-1.5090597094608493</v>
      </c>
      <c r="Z144">
        <f t="shared" si="15"/>
        <v>-1.2103163900733933</v>
      </c>
      <c r="AA144">
        <f t="shared" si="15"/>
        <v>-0.946509331378797</v>
      </c>
      <c r="AB144">
        <f t="shared" si="15"/>
        <v>-1.5774180213776099</v>
      </c>
      <c r="AC144">
        <f t="shared" si="15"/>
        <v>-1.3314494620425343</v>
      </c>
      <c r="AD144">
        <f t="shared" si="15"/>
        <v>-1.1870766937437163</v>
      </c>
      <c r="AE144" s="18">
        <f t="shared" si="18"/>
        <v>-1.2936382680128167</v>
      </c>
      <c r="AF144" s="18">
        <f t="shared" si="19"/>
        <v>9.4368680424530019E-2</v>
      </c>
    </row>
    <row r="145" spans="1:32" x14ac:dyDescent="0.2">
      <c r="A145">
        <v>35.5</v>
      </c>
      <c r="B145">
        <v>3.4118418830898174E-2</v>
      </c>
      <c r="C145">
        <v>0.10523432723663019</v>
      </c>
      <c r="D145">
        <v>0.1429901231340952</v>
      </c>
      <c r="E145">
        <v>5.1000195361509612E-2</v>
      </c>
      <c r="F145">
        <v>3.0159124327024129E-2</v>
      </c>
      <c r="G145">
        <v>7.1042045799654729E-2</v>
      </c>
      <c r="H145">
        <f t="shared" si="14"/>
        <v>-1.4670111037919569</v>
      </c>
      <c r="I145">
        <f t="shared" si="14"/>
        <v>-0.97784257104082184</v>
      </c>
      <c r="J145">
        <f t="shared" si="14"/>
        <v>-0.84469395985313678</v>
      </c>
      <c r="K145">
        <f t="shared" si="14"/>
        <v>-1.2924281602890617</v>
      </c>
      <c r="L145">
        <f t="shared" si="14"/>
        <v>-1.5205812723998213</v>
      </c>
      <c r="M145">
        <f t="shared" si="14"/>
        <v>-1.1484845406598014</v>
      </c>
      <c r="N145" s="18">
        <f t="shared" si="16"/>
        <v>-1.2085069346724333</v>
      </c>
      <c r="O145" s="18">
        <f t="shared" si="17"/>
        <v>0.10960933459467363</v>
      </c>
      <c r="S145">
        <v>3.0809536837606372E-2</v>
      </c>
      <c r="T145">
        <v>6.055261877679266E-2</v>
      </c>
      <c r="U145">
        <v>0.11245109224376217</v>
      </c>
      <c r="V145">
        <v>2.6017693173753836E-2</v>
      </c>
      <c r="W145">
        <v>4.6006343557084842E-2</v>
      </c>
      <c r="X145">
        <v>6.3979677663029477E-2</v>
      </c>
      <c r="Y145">
        <f t="shared" si="15"/>
        <v>-1.5113148304199537</v>
      </c>
      <c r="Z145">
        <f t="shared" si="15"/>
        <v>-1.2178670697675573</v>
      </c>
      <c r="AA145">
        <f t="shared" si="15"/>
        <v>-0.94903632188121634</v>
      </c>
      <c r="AB145">
        <f t="shared" si="15"/>
        <v>-1.5847312122449029</v>
      </c>
      <c r="AC145">
        <f t="shared" si="15"/>
        <v>-1.3371822817554904</v>
      </c>
      <c r="AD145">
        <f t="shared" si="15"/>
        <v>-1.1939579522719219</v>
      </c>
      <c r="AE145" s="18">
        <f t="shared" si="18"/>
        <v>-1.2990149447235071</v>
      </c>
      <c r="AF145" s="18">
        <f t="shared" si="19"/>
        <v>9.4563692526716314E-2</v>
      </c>
    </row>
    <row r="146" spans="1:32" x14ac:dyDescent="0.2">
      <c r="A146">
        <v>35.75</v>
      </c>
      <c r="B146">
        <v>3.3632565318674118E-2</v>
      </c>
      <c r="C146">
        <v>0.10354208455062412</v>
      </c>
      <c r="D146">
        <v>0.14163643180762606</v>
      </c>
      <c r="E146">
        <v>5.0264945059990983E-2</v>
      </c>
      <c r="F146">
        <v>2.9963495694091721E-2</v>
      </c>
      <c r="G146">
        <v>7.0336178194664645E-2</v>
      </c>
      <c r="H146">
        <f t="shared" si="14"/>
        <v>-1.4732400056780981</v>
      </c>
      <c r="I146">
        <f t="shared" si="14"/>
        <v>-0.98488309587608458</v>
      </c>
      <c r="J146">
        <f t="shared" si="14"/>
        <v>-0.84882502279064243</v>
      </c>
      <c r="K146">
        <f t="shared" ref="H146:M188" si="20">LOG10(E146)</f>
        <v>-1.2987347877963205</v>
      </c>
      <c r="L146">
        <f t="shared" si="20"/>
        <v>-1.5234075210095259</v>
      </c>
      <c r="M146">
        <f t="shared" si="20"/>
        <v>-1.152821233318772</v>
      </c>
      <c r="N146" s="18">
        <f t="shared" si="16"/>
        <v>-1.2136519444115739</v>
      </c>
      <c r="O146" s="18">
        <f t="shared" si="17"/>
        <v>0.10950004767667029</v>
      </c>
      <c r="S146">
        <v>3.065202088601366E-2</v>
      </c>
      <c r="T146">
        <v>5.9405328424799002E-2</v>
      </c>
      <c r="U146">
        <v>0.11198099829199883</v>
      </c>
      <c r="V146">
        <v>2.5479755258981791E-2</v>
      </c>
      <c r="W146">
        <v>4.5454397432459749E-2</v>
      </c>
      <c r="X146">
        <v>6.3241661774358984E-2</v>
      </c>
      <c r="Y146">
        <f t="shared" si="15"/>
        <v>-1.5135408871908638</v>
      </c>
      <c r="Z146">
        <f t="shared" si="15"/>
        <v>-1.2261745987612096</v>
      </c>
      <c r="AA146">
        <f t="shared" si="15"/>
        <v>-0.95085566516061093</v>
      </c>
      <c r="AB146">
        <f t="shared" ref="Y146:AD188" si="21">LOG10(V146)</f>
        <v>-1.5938047478509798</v>
      </c>
      <c r="AC146">
        <f t="shared" si="21"/>
        <v>-1.3424240950983595</v>
      </c>
      <c r="AD146">
        <f t="shared" si="21"/>
        <v>-1.1989967268177493</v>
      </c>
      <c r="AE146" s="18">
        <f t="shared" si="18"/>
        <v>-1.3042994534799621</v>
      </c>
      <c r="AF146" s="18">
        <f t="shared" si="19"/>
        <v>9.5072507420675134E-2</v>
      </c>
    </row>
    <row r="147" spans="1:32" x14ac:dyDescent="0.2">
      <c r="A147">
        <v>36</v>
      </c>
      <c r="B147">
        <v>3.3185532206756921E-2</v>
      </c>
      <c r="C147">
        <v>0.10193898037942654</v>
      </c>
      <c r="D147">
        <v>0.14058615925243337</v>
      </c>
      <c r="E147">
        <v>4.9452491391819245E-2</v>
      </c>
      <c r="F147">
        <v>2.9593505019801559E-2</v>
      </c>
      <c r="G147">
        <v>6.985299021596543E-2</v>
      </c>
      <c r="H147">
        <f t="shared" si="20"/>
        <v>-1.4790512130496809</v>
      </c>
      <c r="I147">
        <f t="shared" si="20"/>
        <v>-0.99165971465356206</v>
      </c>
      <c r="J147">
        <f t="shared" si="20"/>
        <v>-0.85205743362753394</v>
      </c>
      <c r="K147">
        <f t="shared" si="20"/>
        <v>-1.3058118239765359</v>
      </c>
      <c r="L147">
        <f t="shared" si="20"/>
        <v>-1.5288035944672549</v>
      </c>
      <c r="M147">
        <f t="shared" si="20"/>
        <v>-1.1558149981897765</v>
      </c>
      <c r="N147" s="18">
        <f t="shared" si="16"/>
        <v>-1.2188664629940573</v>
      </c>
      <c r="O147" s="18">
        <f t="shared" si="17"/>
        <v>0.109767008272667</v>
      </c>
      <c r="S147">
        <v>3.0437643763313236E-2</v>
      </c>
      <c r="T147">
        <v>5.8719332265644762E-2</v>
      </c>
      <c r="U147">
        <v>0.11112206025169748</v>
      </c>
      <c r="V147">
        <v>2.5242643954784004E-2</v>
      </c>
      <c r="W147">
        <v>4.5070620308493646E-2</v>
      </c>
      <c r="X147">
        <v>6.2526433992827535E-2</v>
      </c>
      <c r="Y147">
        <f t="shared" si="21"/>
        <v>-1.5165889701734074</v>
      </c>
      <c r="Z147">
        <f t="shared" si="21"/>
        <v>-1.2312188916988438</v>
      </c>
      <c r="AA147">
        <f t="shared" si="21"/>
        <v>-0.95419971518576741</v>
      </c>
      <c r="AB147">
        <f t="shared" si="21"/>
        <v>-1.5978651583488237</v>
      </c>
      <c r="AC147">
        <f t="shared" si="21"/>
        <v>-1.346106464678035</v>
      </c>
      <c r="AD147">
        <f t="shared" si="21"/>
        <v>-1.2039363392930917</v>
      </c>
      <c r="AE147" s="18">
        <f t="shared" si="18"/>
        <v>-1.3083192565629949</v>
      </c>
      <c r="AF147" s="18">
        <f t="shared" si="19"/>
        <v>9.5023134939276777E-2</v>
      </c>
    </row>
    <row r="148" spans="1:32" x14ac:dyDescent="0.2">
      <c r="A148">
        <v>36.25</v>
      </c>
      <c r="B148">
        <v>3.267975571313763E-2</v>
      </c>
      <c r="C148">
        <v>0.10115949390853933</v>
      </c>
      <c r="D148">
        <v>0.13961297006166432</v>
      </c>
      <c r="E148">
        <v>4.8551695182781698E-2</v>
      </c>
      <c r="F148">
        <v>2.9223672406869339E-2</v>
      </c>
      <c r="G148">
        <v>6.9317848084209877E-2</v>
      </c>
      <c r="H148">
        <f t="shared" si="20"/>
        <v>-1.4857211985543362</v>
      </c>
      <c r="I148">
        <f t="shared" si="20"/>
        <v>-0.99499335205676009</v>
      </c>
      <c r="J148">
        <f t="shared" si="20"/>
        <v>-0.85507423382920766</v>
      </c>
      <c r="K148">
        <f t="shared" si="20"/>
        <v>-1.3137956020963388</v>
      </c>
      <c r="L148">
        <f t="shared" si="20"/>
        <v>-1.5342652091470286</v>
      </c>
      <c r="M148">
        <f t="shared" si="20"/>
        <v>-1.1591549280651521</v>
      </c>
      <c r="N148" s="18">
        <f t="shared" si="16"/>
        <v>-1.2238340872914706</v>
      </c>
      <c r="O148" s="18">
        <f t="shared" si="17"/>
        <v>0.11039032564414177</v>
      </c>
      <c r="S148">
        <v>3.0341112999977875E-2</v>
      </c>
      <c r="T148">
        <v>5.7707241061761283E-2</v>
      </c>
      <c r="U148">
        <v>0.11000485591945978</v>
      </c>
      <c r="V148">
        <v>2.5091655449774309E-2</v>
      </c>
      <c r="W148">
        <v>4.4410625850902559E-2</v>
      </c>
      <c r="X148">
        <v>6.1948394305515714E-2</v>
      </c>
      <c r="Y148">
        <f t="shared" si="21"/>
        <v>-1.5179684920765482</v>
      </c>
      <c r="Z148">
        <f t="shared" si="21"/>
        <v>-1.2387696884758606</v>
      </c>
      <c r="AA148">
        <f t="shared" si="21"/>
        <v>-0.95858814345560273</v>
      </c>
      <c r="AB148">
        <f t="shared" si="21"/>
        <v>-1.6004706846804202</v>
      </c>
      <c r="AC148">
        <f t="shared" si="21"/>
        <v>-1.3525131065453448</v>
      </c>
      <c r="AD148">
        <f t="shared" si="21"/>
        <v>-1.2079699459996467</v>
      </c>
      <c r="AE148" s="18">
        <f t="shared" si="18"/>
        <v>-1.312713343538904</v>
      </c>
      <c r="AF148" s="18">
        <f t="shared" si="19"/>
        <v>9.4580034063502808E-2</v>
      </c>
    </row>
    <row r="149" spans="1:32" x14ac:dyDescent="0.2">
      <c r="A149">
        <v>36.5</v>
      </c>
      <c r="B149">
        <v>3.2185685266341947E-2</v>
      </c>
      <c r="C149">
        <v>0.10026417656221426</v>
      </c>
      <c r="D149">
        <v>0.13856307716110328</v>
      </c>
      <c r="E149">
        <v>4.7629954591140611E-2</v>
      </c>
      <c r="F149">
        <v>2.8962694588230885E-2</v>
      </c>
      <c r="G149">
        <v>6.8786551491779688E-2</v>
      </c>
      <c r="H149">
        <f t="shared" si="20"/>
        <v>-1.4923372398603891</v>
      </c>
      <c r="I149">
        <f t="shared" si="20"/>
        <v>-0.99885420855855445</v>
      </c>
      <c r="J149">
        <f t="shared" si="20"/>
        <v>-0.85835248055732993</v>
      </c>
      <c r="K149">
        <f t="shared" si="20"/>
        <v>-1.3221198325305354</v>
      </c>
      <c r="L149">
        <f t="shared" si="20"/>
        <v>-1.5381610353491919</v>
      </c>
      <c r="M149">
        <f t="shared" si="20"/>
        <v>-1.1624964626921621</v>
      </c>
      <c r="N149" s="18">
        <f t="shared" si="16"/>
        <v>-1.2287202099246937</v>
      </c>
      <c r="O149" s="18">
        <f t="shared" si="17"/>
        <v>0.11081023879478834</v>
      </c>
      <c r="S149">
        <v>3.0069545076272786E-2</v>
      </c>
      <c r="T149">
        <v>5.6045337505785123E-2</v>
      </c>
      <c r="U149">
        <v>0.10924912807026707</v>
      </c>
      <c r="V149">
        <v>2.4781760913919169E-2</v>
      </c>
      <c r="W149">
        <v>4.4014228454302834E-2</v>
      </c>
      <c r="X149">
        <v>6.0836079317068456E-2</v>
      </c>
      <c r="Y149">
        <f t="shared" si="21"/>
        <v>-1.5218731423138137</v>
      </c>
      <c r="Z149">
        <f t="shared" si="21"/>
        <v>-1.251460511164175</v>
      </c>
      <c r="AA149">
        <f t="shared" si="21"/>
        <v>-0.96158202049742825</v>
      </c>
      <c r="AB149">
        <f t="shared" si="21"/>
        <v>-1.6058678372647572</v>
      </c>
      <c r="AC149">
        <f t="shared" si="21"/>
        <v>-1.3564069066891222</v>
      </c>
      <c r="AD149">
        <f t="shared" si="21"/>
        <v>-1.2158387825517964</v>
      </c>
      <c r="AE149" s="18">
        <f t="shared" si="18"/>
        <v>-1.3188382000801819</v>
      </c>
      <c r="AF149" s="18">
        <f t="shared" si="19"/>
        <v>9.4481253684052607E-2</v>
      </c>
    </row>
    <row r="150" spans="1:32" x14ac:dyDescent="0.2">
      <c r="A150">
        <v>36.75</v>
      </c>
      <c r="B150">
        <v>3.1647730736121364E-2</v>
      </c>
      <c r="C150">
        <v>9.9401537324407957E-2</v>
      </c>
      <c r="D150">
        <v>0.13752667348992731</v>
      </c>
      <c r="E150">
        <v>4.72149955088303E-2</v>
      </c>
      <c r="F150">
        <v>2.8605760999210389E-2</v>
      </c>
      <c r="G150">
        <v>6.7619373717126965E-2</v>
      </c>
      <c r="H150">
        <f t="shared" si="20"/>
        <v>-1.499657425113063</v>
      </c>
      <c r="I150">
        <f t="shared" si="20"/>
        <v>-1.0026068988386589</v>
      </c>
      <c r="J150">
        <f t="shared" si="20"/>
        <v>-0.86161306164437357</v>
      </c>
      <c r="K150">
        <f t="shared" si="20"/>
        <v>-1.325920047288639</v>
      </c>
      <c r="L150">
        <f t="shared" si="20"/>
        <v>-1.5435464942062436</v>
      </c>
      <c r="M150">
        <f t="shared" si="20"/>
        <v>-1.1699288559372336</v>
      </c>
      <c r="N150" s="18">
        <f t="shared" si="16"/>
        <v>-1.2338787971713685</v>
      </c>
      <c r="O150" s="18">
        <f t="shared" si="17"/>
        <v>0.11122979474498161</v>
      </c>
      <c r="S150">
        <v>3.0059493555684939E-2</v>
      </c>
      <c r="T150">
        <v>5.4982656678199522E-2</v>
      </c>
      <c r="U150">
        <v>0.10835660908356518</v>
      </c>
      <c r="V150">
        <v>2.4194257672634879E-2</v>
      </c>
      <c r="W150">
        <v>4.3450804652159919E-2</v>
      </c>
      <c r="X150">
        <v>5.9925114638554315E-2</v>
      </c>
      <c r="Y150">
        <f t="shared" si="21"/>
        <v>-1.5220183407093317</v>
      </c>
      <c r="Z150">
        <f t="shared" si="21"/>
        <v>-1.2597742795378881</v>
      </c>
      <c r="AA150">
        <f t="shared" si="21"/>
        <v>-0.96514459425661281</v>
      </c>
      <c r="AB150">
        <f t="shared" si="21"/>
        <v>-1.6162876983590004</v>
      </c>
      <c r="AC150">
        <f t="shared" si="21"/>
        <v>-1.3620021765741834</v>
      </c>
      <c r="AD150">
        <f t="shared" si="21"/>
        <v>-1.2223911264750522</v>
      </c>
      <c r="AE150" s="18">
        <f t="shared" si="18"/>
        <v>-1.3246030359853449</v>
      </c>
      <c r="AF150" s="18">
        <f t="shared" si="19"/>
        <v>9.4747357739480675E-2</v>
      </c>
    </row>
    <row r="151" spans="1:32" x14ac:dyDescent="0.2">
      <c r="A151">
        <v>37</v>
      </c>
      <c r="B151">
        <v>3.1572916637092233E-2</v>
      </c>
      <c r="C151">
        <v>9.8213430838005572E-2</v>
      </c>
      <c r="D151">
        <v>0.13624785676858114</v>
      </c>
      <c r="E151">
        <v>4.6528452590498565E-2</v>
      </c>
      <c r="F151">
        <v>2.8200380204959498E-2</v>
      </c>
      <c r="G151">
        <v>6.6748038254650283E-2</v>
      </c>
      <c r="H151">
        <f t="shared" si="20"/>
        <v>-1.500685297078751</v>
      </c>
      <c r="I151">
        <f t="shared" si="20"/>
        <v>-1.0078291177122023</v>
      </c>
      <c r="J151">
        <f t="shared" si="20"/>
        <v>-0.86567032061755467</v>
      </c>
      <c r="K151">
        <f t="shared" si="20"/>
        <v>-1.3322813906771895</v>
      </c>
      <c r="L151">
        <f t="shared" si="20"/>
        <v>-1.549745036368483</v>
      </c>
      <c r="M151">
        <f t="shared" si="20"/>
        <v>-1.1755614938240624</v>
      </c>
      <c r="N151" s="18">
        <f t="shared" si="16"/>
        <v>-1.2386287760463739</v>
      </c>
      <c r="O151" s="18">
        <f t="shared" si="17"/>
        <v>0.11114281109298445</v>
      </c>
      <c r="S151">
        <v>3.0001562195935784E-2</v>
      </c>
      <c r="T151">
        <v>5.4819411874649594E-2</v>
      </c>
      <c r="U151">
        <v>0.10851758856020838</v>
      </c>
      <c r="V151">
        <v>2.3586818238921142E-2</v>
      </c>
      <c r="W151">
        <v>4.31996642356786E-2</v>
      </c>
      <c r="X151">
        <v>5.8772073576766885E-2</v>
      </c>
      <c r="Y151">
        <f t="shared" si="21"/>
        <v>-1.5228561307666522</v>
      </c>
      <c r="Z151">
        <f t="shared" si="21"/>
        <v>-1.2610656280625632</v>
      </c>
      <c r="AA151">
        <f t="shared" si="21"/>
        <v>-0.96449986554286826</v>
      </c>
      <c r="AB151">
        <f t="shared" si="21"/>
        <v>-1.627330639634794</v>
      </c>
      <c r="AC151">
        <f t="shared" si="21"/>
        <v>-1.3645196286748724</v>
      </c>
      <c r="AD151">
        <f t="shared" si="21"/>
        <v>-1.2308289863817192</v>
      </c>
      <c r="AE151" s="18">
        <f t="shared" si="18"/>
        <v>-1.3285168131772449</v>
      </c>
      <c r="AF151" s="18">
        <f t="shared" si="19"/>
        <v>9.5734805236398032E-2</v>
      </c>
    </row>
    <row r="152" spans="1:32" x14ac:dyDescent="0.2">
      <c r="A152">
        <v>37.25</v>
      </c>
      <c r="B152">
        <v>3.1203260708256624E-2</v>
      </c>
      <c r="C152">
        <v>9.6727605494444188E-2</v>
      </c>
      <c r="D152">
        <v>0.13417493077152667</v>
      </c>
      <c r="E152">
        <v>4.5733746691420385E-2</v>
      </c>
      <c r="F152">
        <v>2.7610221137483647E-2</v>
      </c>
      <c r="G152">
        <v>6.6099055840266846E-2</v>
      </c>
      <c r="H152">
        <f t="shared" si="20"/>
        <v>-1.5058000202889454</v>
      </c>
      <c r="I152">
        <f t="shared" si="20"/>
        <v>-1.0144495631149146</v>
      </c>
      <c r="J152">
        <f t="shared" si="20"/>
        <v>-0.87232862011807777</v>
      </c>
      <c r="K152">
        <f t="shared" si="20"/>
        <v>-1.3397632180211241</v>
      </c>
      <c r="L152">
        <f t="shared" si="20"/>
        <v>-1.5589301149686945</v>
      </c>
      <c r="M152">
        <f t="shared" si="20"/>
        <v>-1.1798047439378192</v>
      </c>
      <c r="N152" s="18">
        <f t="shared" si="16"/>
        <v>-1.2451793800749291</v>
      </c>
      <c r="O152" s="18">
        <f t="shared" si="17"/>
        <v>0.11133081706299765</v>
      </c>
      <c r="S152">
        <v>3.000111462152864E-2</v>
      </c>
      <c r="T152">
        <v>5.4520121214080772E-2</v>
      </c>
      <c r="U152">
        <v>0.10808898051307934</v>
      </c>
      <c r="V152">
        <v>2.3176778400924188E-2</v>
      </c>
      <c r="W152">
        <v>4.2851386355370662E-2</v>
      </c>
      <c r="X152">
        <v>5.8059435834819408E-2</v>
      </c>
      <c r="Y152">
        <f t="shared" si="21"/>
        <v>-1.5228626097807754</v>
      </c>
      <c r="Z152">
        <f t="shared" si="21"/>
        <v>-1.2634431872733896</v>
      </c>
      <c r="AA152">
        <f t="shared" si="21"/>
        <v>-0.96621857937048106</v>
      </c>
      <c r="AB152">
        <f t="shared" si="21"/>
        <v>-1.6349469316138752</v>
      </c>
      <c r="AC152">
        <f t="shared" si="21"/>
        <v>-1.3680351229415348</v>
      </c>
      <c r="AD152">
        <f t="shared" si="21"/>
        <v>-1.2361271885356095</v>
      </c>
      <c r="AE152" s="18">
        <f t="shared" si="18"/>
        <v>-1.3319389365859442</v>
      </c>
      <c r="AF152" s="18">
        <f t="shared" si="19"/>
        <v>9.6123456576534094E-2</v>
      </c>
    </row>
    <row r="153" spans="1:32" x14ac:dyDescent="0.2">
      <c r="A153">
        <v>37.5</v>
      </c>
      <c r="B153">
        <v>3.0829305223836801E-2</v>
      </c>
      <c r="C153">
        <v>9.5582008814804886E-2</v>
      </c>
      <c r="D153">
        <v>0.13299414051513142</v>
      </c>
      <c r="E153">
        <v>4.5024398363633415E-2</v>
      </c>
      <c r="F153">
        <v>2.7339814977732323E-2</v>
      </c>
      <c r="G153">
        <v>6.5177827897863819E-2</v>
      </c>
      <c r="H153">
        <f t="shared" si="20"/>
        <v>-1.5110362625214262</v>
      </c>
      <c r="I153">
        <f t="shared" si="20"/>
        <v>-1.0196238462988281</v>
      </c>
      <c r="J153">
        <f t="shared" si="20"/>
        <v>-0.87616749285248408</v>
      </c>
      <c r="K153">
        <f t="shared" si="20"/>
        <v>-1.3465520817088696</v>
      </c>
      <c r="L153">
        <f t="shared" si="20"/>
        <v>-1.5632044288472666</v>
      </c>
      <c r="M153">
        <f t="shared" si="20"/>
        <v>-1.1859001168332917</v>
      </c>
      <c r="N153" s="18">
        <f t="shared" si="16"/>
        <v>-1.2504140381770277</v>
      </c>
      <c r="O153" s="18">
        <f t="shared" si="17"/>
        <v>0.11142874122560281</v>
      </c>
      <c r="S153">
        <v>2.9882432997141762E-2</v>
      </c>
      <c r="T153">
        <v>5.3924933441181946E-2</v>
      </c>
      <c r="U153">
        <v>0.10779869492548111</v>
      </c>
      <c r="V153">
        <v>2.2792187349508702E-2</v>
      </c>
      <c r="W153">
        <v>4.2432110500233627E-2</v>
      </c>
      <c r="X153">
        <v>5.7299487172783499E-2</v>
      </c>
      <c r="Y153">
        <f t="shared" si="21"/>
        <v>-1.5245840456044024</v>
      </c>
      <c r="Z153">
        <f t="shared" si="21"/>
        <v>-1.2682103822689081</v>
      </c>
      <c r="AA153">
        <f t="shared" si="21"/>
        <v>-0.96738649694235002</v>
      </c>
      <c r="AB153">
        <f t="shared" si="21"/>
        <v>-1.642213993896545</v>
      </c>
      <c r="AC153">
        <f t="shared" si="21"/>
        <v>-1.3723053666352079</v>
      </c>
      <c r="AD153">
        <f t="shared" si="21"/>
        <v>-1.2418492649266231</v>
      </c>
      <c r="AE153" s="18">
        <f t="shared" si="18"/>
        <v>-1.3360915917123395</v>
      </c>
      <c r="AF153" s="18">
        <f t="shared" si="19"/>
        <v>9.6606536951056809E-2</v>
      </c>
    </row>
    <row r="154" spans="1:32" x14ac:dyDescent="0.2">
      <c r="A154">
        <v>37.75</v>
      </c>
      <c r="B154">
        <v>3.0146439485849531E-2</v>
      </c>
      <c r="C154">
        <v>9.4200667097609644E-2</v>
      </c>
      <c r="D154">
        <v>0.13159783612636608</v>
      </c>
      <c r="E154">
        <v>4.4776952217536969E-2</v>
      </c>
      <c r="F154">
        <v>2.7102644235925896E-2</v>
      </c>
      <c r="G154">
        <v>6.423712826916482E-2</v>
      </c>
      <c r="H154">
        <f t="shared" si="20"/>
        <v>-1.5207639738375953</v>
      </c>
      <c r="I154">
        <f t="shared" si="20"/>
        <v>-1.0259460216680045</v>
      </c>
      <c r="J154">
        <f t="shared" si="20"/>
        <v>-0.88075125180188829</v>
      </c>
      <c r="K154">
        <f t="shared" si="20"/>
        <v>-1.3489454703852133</v>
      </c>
      <c r="L154">
        <f t="shared" si="20"/>
        <v>-1.5669883356551275</v>
      </c>
      <c r="M154">
        <f t="shared" si="20"/>
        <v>-1.1922138824979376</v>
      </c>
      <c r="N154" s="18">
        <f t="shared" si="16"/>
        <v>-1.255934822640961</v>
      </c>
      <c r="O154" s="18">
        <f t="shared" si="17"/>
        <v>0.1115433647345338</v>
      </c>
      <c r="S154">
        <v>2.9572476586024354E-2</v>
      </c>
      <c r="T154">
        <v>5.287751132512275E-2</v>
      </c>
      <c r="U154">
        <v>0.10616827171955855</v>
      </c>
      <c r="V154">
        <v>2.2429636556109262E-2</v>
      </c>
      <c r="W154">
        <v>4.2000170683686534E-2</v>
      </c>
      <c r="X154">
        <v>5.6933554313645419E-2</v>
      </c>
      <c r="Y154">
        <f t="shared" si="21"/>
        <v>-1.5291123033871166</v>
      </c>
      <c r="Z154">
        <f t="shared" si="21"/>
        <v>-1.2767289930685646</v>
      </c>
      <c r="AA154">
        <f t="shared" si="21"/>
        <v>-0.9740052523307583</v>
      </c>
      <c r="AB154">
        <f t="shared" si="21"/>
        <v>-1.6491777635527896</v>
      </c>
      <c r="AC154">
        <f t="shared" si="21"/>
        <v>-1.3767489446775141</v>
      </c>
      <c r="AD154">
        <f t="shared" si="21"/>
        <v>-1.2446317027048981</v>
      </c>
      <c r="AE154" s="18">
        <f t="shared" si="18"/>
        <v>-1.3417341599536068</v>
      </c>
      <c r="AF154" s="18">
        <f t="shared" si="19"/>
        <v>9.6563844442745836E-2</v>
      </c>
    </row>
    <row r="155" spans="1:32" x14ac:dyDescent="0.2">
      <c r="A155">
        <v>38</v>
      </c>
      <c r="B155">
        <v>3.00649522439706E-2</v>
      </c>
      <c r="C155">
        <v>9.3874000470844127E-2</v>
      </c>
      <c r="D155">
        <v>0.13084620591223248</v>
      </c>
      <c r="E155">
        <v>4.4351417445213981E-2</v>
      </c>
      <c r="F155">
        <v>2.7005909793258679E-2</v>
      </c>
      <c r="G155">
        <v>6.3493339885769301E-2</v>
      </c>
      <c r="H155">
        <f t="shared" si="20"/>
        <v>-1.5219394816637013</v>
      </c>
      <c r="I155">
        <f t="shared" si="20"/>
        <v>-1.0274546741401895</v>
      </c>
      <c r="J155">
        <f t="shared" si="20"/>
        <v>-0.88323886588058176</v>
      </c>
      <c r="K155">
        <f t="shared" si="20"/>
        <v>-1.353092495814266</v>
      </c>
      <c r="L155">
        <f t="shared" si="20"/>
        <v>-1.5685411873316364</v>
      </c>
      <c r="M155">
        <f t="shared" si="20"/>
        <v>-1.1972718275041709</v>
      </c>
      <c r="N155" s="18">
        <f t="shared" si="16"/>
        <v>-1.258589755389091</v>
      </c>
      <c r="O155" s="18">
        <f t="shared" si="17"/>
        <v>0.11141893028249741</v>
      </c>
      <c r="S155">
        <v>2.9462675021981872E-2</v>
      </c>
      <c r="T155">
        <v>5.232828213987778E-2</v>
      </c>
      <c r="U155">
        <v>0.10510646927873213</v>
      </c>
      <c r="V155">
        <v>2.2057242632427115E-2</v>
      </c>
      <c r="W155">
        <v>4.1325769432384911E-2</v>
      </c>
      <c r="X155">
        <v>5.655498620225162E-2</v>
      </c>
      <c r="Y155">
        <f t="shared" si="21"/>
        <v>-1.530727824548904</v>
      </c>
      <c r="Z155">
        <f t="shared" si="21"/>
        <v>-1.2812635222719457</v>
      </c>
      <c r="AA155">
        <f t="shared" si="21"/>
        <v>-0.97837055242476223</v>
      </c>
      <c r="AB155">
        <f t="shared" si="21"/>
        <v>-1.6564487794918603</v>
      </c>
      <c r="AC155">
        <f t="shared" si="21"/>
        <v>-1.3837790516796091</v>
      </c>
      <c r="AD155">
        <f t="shared" si="21"/>
        <v>-1.247529099232596</v>
      </c>
      <c r="AE155" s="18">
        <f t="shared" si="18"/>
        <v>-1.3463531382749461</v>
      </c>
      <c r="AF155" s="18">
        <f t="shared" si="19"/>
        <v>9.6776040927420356E-2</v>
      </c>
    </row>
    <row r="156" spans="1:32" x14ac:dyDescent="0.2">
      <c r="A156">
        <v>38.25</v>
      </c>
      <c r="B156">
        <v>2.9830392397860912E-2</v>
      </c>
      <c r="C156">
        <v>9.2644273805738461E-2</v>
      </c>
      <c r="D156">
        <v>0.12937915727019433</v>
      </c>
      <c r="E156">
        <v>4.4076399816769647E-2</v>
      </c>
      <c r="F156">
        <v>2.6659224760571271E-2</v>
      </c>
      <c r="G156">
        <v>6.293834550370378E-2</v>
      </c>
      <c r="H156">
        <f t="shared" si="20"/>
        <v>-1.5253410337614759</v>
      </c>
      <c r="I156">
        <f t="shared" si="20"/>
        <v>-1.0331814185622747</v>
      </c>
      <c r="J156">
        <f t="shared" si="20"/>
        <v>-0.88813568202607851</v>
      </c>
      <c r="K156">
        <f t="shared" si="20"/>
        <v>-1.3557938861064622</v>
      </c>
      <c r="L156">
        <f t="shared" si="20"/>
        <v>-1.5741524838456891</v>
      </c>
      <c r="M156">
        <f t="shared" si="20"/>
        <v>-1.2010846778202566</v>
      </c>
      <c r="N156" s="18">
        <f t="shared" si="16"/>
        <v>-1.2629481970203729</v>
      </c>
      <c r="O156" s="18">
        <f t="shared" si="17"/>
        <v>0.11126885155342603</v>
      </c>
      <c r="S156">
        <v>2.9394833950721799E-2</v>
      </c>
      <c r="T156">
        <v>5.1327935735566196E-2</v>
      </c>
      <c r="U156">
        <v>0.10344444294129156</v>
      </c>
      <c r="V156">
        <v>2.1713660217184887E-2</v>
      </c>
      <c r="W156">
        <v>4.0903766997223062E-2</v>
      </c>
      <c r="X156">
        <v>5.62351155842735E-2</v>
      </c>
      <c r="Y156">
        <f t="shared" si="21"/>
        <v>-1.5317289887658989</v>
      </c>
      <c r="Z156">
        <f t="shared" si="21"/>
        <v>-1.2896462014840233</v>
      </c>
      <c r="AA156">
        <f t="shared" si="21"/>
        <v>-0.98529283476872243</v>
      </c>
      <c r="AB156">
        <f t="shared" si="21"/>
        <v>-1.6632669624442453</v>
      </c>
      <c r="AC156">
        <f t="shared" si="21"/>
        <v>-1.3882366941742561</v>
      </c>
      <c r="AD156">
        <f t="shared" si="21"/>
        <v>-1.249992407883654</v>
      </c>
      <c r="AE156" s="18">
        <f t="shared" si="18"/>
        <v>-1.3513606815868</v>
      </c>
      <c r="AF156" s="18">
        <f t="shared" si="19"/>
        <v>9.6482807971034201E-2</v>
      </c>
    </row>
    <row r="157" spans="1:32" x14ac:dyDescent="0.2">
      <c r="A157">
        <v>38.5</v>
      </c>
      <c r="B157">
        <v>2.9782872661150702E-2</v>
      </c>
      <c r="C157">
        <v>9.1499541244031618E-2</v>
      </c>
      <c r="D157">
        <v>0.12827673784629393</v>
      </c>
      <c r="E157">
        <v>4.3526606077953112E-2</v>
      </c>
      <c r="F157">
        <v>2.640287293427622E-2</v>
      </c>
      <c r="G157">
        <v>6.2408645621981507E-2</v>
      </c>
      <c r="H157">
        <f t="shared" si="20"/>
        <v>-1.5260334153576021</v>
      </c>
      <c r="I157">
        <f t="shared" si="20"/>
        <v>-1.0385810833727327</v>
      </c>
      <c r="J157">
        <f t="shared" si="20"/>
        <v>-0.8918520929700372</v>
      </c>
      <c r="K157">
        <f t="shared" si="20"/>
        <v>-1.3612451949855022</v>
      </c>
      <c r="L157">
        <f t="shared" si="20"/>
        <v>-1.5783488143567375</v>
      </c>
      <c r="M157">
        <f t="shared" si="20"/>
        <v>-1.2047552422754266</v>
      </c>
      <c r="N157" s="18">
        <f t="shared" si="16"/>
        <v>-1.2668026405530066</v>
      </c>
      <c r="O157" s="18">
        <f t="shared" si="17"/>
        <v>0.11101109269390495</v>
      </c>
      <c r="S157">
        <v>2.9243196301378928E-2</v>
      </c>
      <c r="T157">
        <v>5.0434786016477232E-2</v>
      </c>
      <c r="U157">
        <v>0.10318729235362352</v>
      </c>
      <c r="V157">
        <v>2.1655272371642893E-2</v>
      </c>
      <c r="W157">
        <v>4.066831863814982E-2</v>
      </c>
      <c r="X157">
        <v>5.5359717250367049E-2</v>
      </c>
      <c r="Y157">
        <f t="shared" si="21"/>
        <v>-1.5339751604355694</v>
      </c>
      <c r="Z157">
        <f t="shared" si="21"/>
        <v>-1.2972698174462298</v>
      </c>
      <c r="AA157">
        <f t="shared" si="21"/>
        <v>-0.98637378333393044</v>
      </c>
      <c r="AB157">
        <f t="shared" si="21"/>
        <v>-1.6644363495117129</v>
      </c>
      <c r="AC157">
        <f t="shared" si="21"/>
        <v>-1.3907437823843962</v>
      </c>
      <c r="AD157">
        <f t="shared" si="21"/>
        <v>-1.2568061367037362</v>
      </c>
      <c r="AE157" s="18">
        <f t="shared" si="18"/>
        <v>-1.3549341716359293</v>
      </c>
      <c r="AF157" s="18">
        <f t="shared" si="19"/>
        <v>9.6249788019030669E-2</v>
      </c>
    </row>
    <row r="158" spans="1:32" x14ac:dyDescent="0.2">
      <c r="A158">
        <v>38.75</v>
      </c>
      <c r="B158">
        <v>2.9203805948698904E-2</v>
      </c>
      <c r="C158">
        <v>9.011756725785583E-2</v>
      </c>
      <c r="D158">
        <v>0.12674540893611771</v>
      </c>
      <c r="E158">
        <v>4.3356780629881971E-2</v>
      </c>
      <c r="F158">
        <v>2.6151857827525056E-2</v>
      </c>
      <c r="G158">
        <v>6.1861810187653979E-2</v>
      </c>
      <c r="H158">
        <f t="shared" si="20"/>
        <v>-1.5345605459896825</v>
      </c>
      <c r="I158">
        <f t="shared" si="20"/>
        <v>-1.0451905406582551</v>
      </c>
      <c r="J158">
        <f t="shared" si="20"/>
        <v>-0.89706776303858282</v>
      </c>
      <c r="K158">
        <f t="shared" si="20"/>
        <v>-1.362942972931495</v>
      </c>
      <c r="L158">
        <f t="shared" si="20"/>
        <v>-1.5824974534283445</v>
      </c>
      <c r="M158">
        <f t="shared" si="20"/>
        <v>-1.2085773759104816</v>
      </c>
      <c r="N158" s="18">
        <f t="shared" si="16"/>
        <v>-1.2718061086594736</v>
      </c>
      <c r="O158" s="18">
        <f t="shared" si="17"/>
        <v>0.11100394138116321</v>
      </c>
      <c r="S158">
        <v>2.8976422271476992E-2</v>
      </c>
      <c r="T158">
        <v>4.9766300205253917E-2</v>
      </c>
      <c r="U158">
        <v>0.10257563749109237</v>
      </c>
      <c r="V158">
        <v>2.1343880635323293E-2</v>
      </c>
      <c r="W158">
        <v>4.0347066729966088E-2</v>
      </c>
      <c r="X158">
        <v>5.4581423712996388E-2</v>
      </c>
      <c r="Y158">
        <f t="shared" si="21"/>
        <v>-1.537955238039264</v>
      </c>
      <c r="Z158">
        <f t="shared" si="21"/>
        <v>-1.3030646449736463</v>
      </c>
      <c r="AA158">
        <f t="shared" si="21"/>
        <v>-0.98895577528229406</v>
      </c>
      <c r="AB158">
        <f t="shared" si="21"/>
        <v>-1.6707266165287897</v>
      </c>
      <c r="AC158">
        <f t="shared" si="21"/>
        <v>-1.3941880334151577</v>
      </c>
      <c r="AD158">
        <f t="shared" si="21"/>
        <v>-1.2629551402924688</v>
      </c>
      <c r="AE158" s="18">
        <f t="shared" si="18"/>
        <v>-1.3596409080886034</v>
      </c>
      <c r="AF158" s="18">
        <f t="shared" si="19"/>
        <v>9.6560913599624904E-2</v>
      </c>
    </row>
    <row r="159" spans="1:32" x14ac:dyDescent="0.2">
      <c r="A159">
        <v>39</v>
      </c>
      <c r="B159">
        <v>2.8887489522808514E-2</v>
      </c>
      <c r="C159">
        <v>8.9772110556138165E-2</v>
      </c>
      <c r="D159">
        <v>0.12503722548591206</v>
      </c>
      <c r="E159">
        <v>4.3335328915669456E-2</v>
      </c>
      <c r="F159">
        <v>2.580475879880903E-2</v>
      </c>
      <c r="G159">
        <v>6.1518519443631528E-2</v>
      </c>
      <c r="H159">
        <f t="shared" si="20"/>
        <v>-1.5392901990268897</v>
      </c>
      <c r="I159">
        <f t="shared" si="20"/>
        <v>-1.0468585643664077</v>
      </c>
      <c r="J159">
        <f t="shared" si="20"/>
        <v>-0.90296067166134986</v>
      </c>
      <c r="K159">
        <f t="shared" si="20"/>
        <v>-1.3631579027872534</v>
      </c>
      <c r="L159">
        <f t="shared" si="20"/>
        <v>-1.5883001959947591</v>
      </c>
      <c r="M159">
        <f t="shared" si="20"/>
        <v>-1.2109941251766898</v>
      </c>
      <c r="N159" s="18">
        <f t="shared" si="16"/>
        <v>-1.275260276502225</v>
      </c>
      <c r="O159" s="18">
        <f t="shared" si="17"/>
        <v>0.11110599443298202</v>
      </c>
      <c r="S159">
        <v>2.8850199762552889E-2</v>
      </c>
      <c r="T159">
        <v>4.9692418358240627E-2</v>
      </c>
      <c r="U159">
        <v>0.10290283781663581</v>
      </c>
      <c r="V159">
        <v>2.1035691336718169E-2</v>
      </c>
      <c r="W159">
        <v>4.0012361233013542E-2</v>
      </c>
      <c r="X159">
        <v>5.3828235419915361E-2</v>
      </c>
      <c r="Y159">
        <f t="shared" si="21"/>
        <v>-1.5398511753860988</v>
      </c>
      <c r="Z159">
        <f t="shared" si="21"/>
        <v>-1.3037098671288481</v>
      </c>
      <c r="AA159">
        <f t="shared" si="21"/>
        <v>-0.98757264825883595</v>
      </c>
      <c r="AB159">
        <f t="shared" si="21"/>
        <v>-1.6770432103506674</v>
      </c>
      <c r="AC159">
        <f t="shared" si="21"/>
        <v>-1.3978058190231564</v>
      </c>
      <c r="AD159">
        <f t="shared" si="21"/>
        <v>-1.2689898568544695</v>
      </c>
      <c r="AE159" s="18">
        <f t="shared" si="18"/>
        <v>-1.3624954295003462</v>
      </c>
      <c r="AF159" s="18">
        <f t="shared" si="19"/>
        <v>9.7366715222715353E-2</v>
      </c>
    </row>
    <row r="160" spans="1:32" x14ac:dyDescent="0.2">
      <c r="A160">
        <v>39.25</v>
      </c>
      <c r="B160">
        <v>2.8367353786228858E-2</v>
      </c>
      <c r="C160">
        <v>8.9188689226228399E-2</v>
      </c>
      <c r="D160">
        <v>0.12358251584014333</v>
      </c>
      <c r="E160">
        <v>4.3623442446363535E-2</v>
      </c>
      <c r="F160">
        <v>2.5360044101895494E-2</v>
      </c>
      <c r="G160">
        <v>6.0942401191182875E-2</v>
      </c>
      <c r="H160">
        <f t="shared" si="20"/>
        <v>-1.5471811749422377</v>
      </c>
      <c r="I160">
        <f t="shared" si="20"/>
        <v>-1.04969021869676</v>
      </c>
      <c r="J160">
        <f t="shared" si="20"/>
        <v>-0.90804296784963257</v>
      </c>
      <c r="K160">
        <f t="shared" si="20"/>
        <v>-1.3602800660276144</v>
      </c>
      <c r="L160">
        <f t="shared" si="20"/>
        <v>-1.5958499955382071</v>
      </c>
      <c r="M160">
        <f t="shared" si="20"/>
        <v>-1.2150804381419587</v>
      </c>
      <c r="N160" s="18">
        <f t="shared" si="16"/>
        <v>-1.2793541435327351</v>
      </c>
      <c r="O160" s="18">
        <f t="shared" si="17"/>
        <v>0.11153453348400459</v>
      </c>
      <c r="S160">
        <v>2.8865594210577987E-2</v>
      </c>
      <c r="T160">
        <v>4.9546911030092226E-2</v>
      </c>
      <c r="U160">
        <v>0.10212129186842844</v>
      </c>
      <c r="V160">
        <v>2.0692164715082131E-2</v>
      </c>
      <c r="W160">
        <v>3.9787886131074438E-2</v>
      </c>
      <c r="X160">
        <v>5.3862970333768252E-2</v>
      </c>
      <c r="Y160">
        <f t="shared" si="21"/>
        <v>-1.5396194979360438</v>
      </c>
      <c r="Z160">
        <f t="shared" si="21"/>
        <v>-1.3049834161414307</v>
      </c>
      <c r="AA160">
        <f t="shared" si="21"/>
        <v>-0.99088369986288072</v>
      </c>
      <c r="AB160">
        <f t="shared" si="21"/>
        <v>-1.6841940731507119</v>
      </c>
      <c r="AC160">
        <f t="shared" si="21"/>
        <v>-1.4002491336356291</v>
      </c>
      <c r="AD160">
        <f t="shared" si="21"/>
        <v>-1.2687097006089667</v>
      </c>
      <c r="AE160" s="18">
        <f t="shared" si="18"/>
        <v>-1.3647732535559438</v>
      </c>
      <c r="AF160" s="18">
        <f t="shared" si="19"/>
        <v>9.7716569126478456E-2</v>
      </c>
    </row>
    <row r="161" spans="1:32" x14ac:dyDescent="0.2">
      <c r="A161">
        <v>39.5</v>
      </c>
      <c r="B161">
        <v>2.8030073209700412E-2</v>
      </c>
      <c r="C161">
        <v>8.8908678363554011E-2</v>
      </c>
      <c r="D161">
        <v>0.12297587075889815</v>
      </c>
      <c r="E161">
        <v>4.3180828540378226E-2</v>
      </c>
      <c r="F161">
        <v>2.4938685679191157E-2</v>
      </c>
      <c r="G161">
        <v>6.0497241884501507E-2</v>
      </c>
      <c r="H161">
        <f t="shared" si="20"/>
        <v>-1.5523757679362038</v>
      </c>
      <c r="I161">
        <f t="shared" si="20"/>
        <v>-1.0510558455376222</v>
      </c>
      <c r="J161">
        <f t="shared" si="20"/>
        <v>-0.91018009363591557</v>
      </c>
      <c r="K161">
        <f t="shared" si="20"/>
        <v>-1.3647090288136889</v>
      </c>
      <c r="L161">
        <f t="shared" si="20"/>
        <v>-1.6031264384803994</v>
      </c>
      <c r="M161">
        <f t="shared" si="20"/>
        <v>-1.2182644247135828</v>
      </c>
      <c r="N161" s="18">
        <f t="shared" si="16"/>
        <v>-1.2832852665195686</v>
      </c>
      <c r="O161" s="18">
        <f t="shared" si="17"/>
        <v>0.11235414043273682</v>
      </c>
      <c r="S161">
        <v>2.8842006278476308E-2</v>
      </c>
      <c r="T161">
        <v>4.9152603913312089E-2</v>
      </c>
      <c r="U161">
        <v>0.10191393403339578</v>
      </c>
      <c r="V161">
        <v>2.0437331712152122E-2</v>
      </c>
      <c r="W161">
        <v>3.9511728888912245E-2</v>
      </c>
      <c r="X161">
        <v>5.3465655402241505E-2</v>
      </c>
      <c r="Y161">
        <f t="shared" si="21"/>
        <v>-1.5399745329482422</v>
      </c>
      <c r="Z161">
        <f t="shared" si="21"/>
        <v>-1.308453469994046</v>
      </c>
      <c r="AA161">
        <f t="shared" si="21"/>
        <v>-0.99176643365690886</v>
      </c>
      <c r="AB161">
        <f t="shared" si="21"/>
        <v>-1.689575806107424</v>
      </c>
      <c r="AC161">
        <f t="shared" si="21"/>
        <v>-1.4032739667628207</v>
      </c>
      <c r="AD161">
        <f t="shared" si="21"/>
        <v>-1.2719251050616613</v>
      </c>
      <c r="AE161" s="18">
        <f t="shared" si="18"/>
        <v>-1.3674948857551839</v>
      </c>
      <c r="AF161" s="18">
        <f t="shared" si="19"/>
        <v>9.8074263029194891E-2</v>
      </c>
    </row>
    <row r="162" spans="1:32" x14ac:dyDescent="0.2">
      <c r="A162">
        <v>39.75</v>
      </c>
      <c r="B162">
        <v>2.7792970185872786E-2</v>
      </c>
      <c r="C162">
        <v>8.7698519374597134E-2</v>
      </c>
      <c r="D162">
        <v>0.12240700383210809</v>
      </c>
      <c r="E162">
        <v>4.2107146861094978E-2</v>
      </c>
      <c r="F162">
        <v>2.4834407307357857E-2</v>
      </c>
      <c r="G162">
        <v>5.9873285875757222E-2</v>
      </c>
      <c r="H162">
        <f t="shared" si="20"/>
        <v>-1.5560650384545187</v>
      </c>
      <c r="I162">
        <f t="shared" si="20"/>
        <v>-1.0570077388217629</v>
      </c>
      <c r="J162">
        <f t="shared" si="20"/>
        <v>-0.91219373220177313</v>
      </c>
      <c r="K162">
        <f t="shared" si="20"/>
        <v>-1.3756441849502357</v>
      </c>
      <c r="L162">
        <f t="shared" si="20"/>
        <v>-1.6049462003241026</v>
      </c>
      <c r="M162">
        <f t="shared" si="20"/>
        <v>-1.2227669069027436</v>
      </c>
      <c r="N162" s="18">
        <f t="shared" si="16"/>
        <v>-1.2881039669425227</v>
      </c>
      <c r="O162" s="18">
        <f t="shared" si="17"/>
        <v>0.11237412648797403</v>
      </c>
      <c r="S162">
        <v>2.8532164359200165E-2</v>
      </c>
      <c r="T162">
        <v>4.8600601515415121E-2</v>
      </c>
      <c r="U162">
        <v>0.10133993490911769</v>
      </c>
      <c r="V162">
        <v>2.0368592222633448E-2</v>
      </c>
      <c r="W162">
        <v>3.9262148935108189E-2</v>
      </c>
      <c r="X162">
        <v>5.2995025603402787E-2</v>
      </c>
      <c r="Y162">
        <f t="shared" si="21"/>
        <v>-1.5446652828958487</v>
      </c>
      <c r="Z162">
        <f t="shared" si="21"/>
        <v>-1.3133583555687982</v>
      </c>
      <c r="AA162">
        <f t="shared" si="21"/>
        <v>-0.99421937899364143</v>
      </c>
      <c r="AB162">
        <f t="shared" si="21"/>
        <v>-1.6910389862708077</v>
      </c>
      <c r="AC162">
        <f t="shared" si="21"/>
        <v>-1.4060259338465924</v>
      </c>
      <c r="AD162">
        <f t="shared" si="21"/>
        <v>-1.2757648936894175</v>
      </c>
      <c r="AE162" s="18">
        <f t="shared" si="18"/>
        <v>-1.3708454718775176</v>
      </c>
      <c r="AF162" s="18">
        <f t="shared" si="19"/>
        <v>9.8008022970465999E-2</v>
      </c>
    </row>
    <row r="163" spans="1:32" x14ac:dyDescent="0.2">
      <c r="A163">
        <v>40</v>
      </c>
      <c r="B163">
        <v>2.7592444833943908E-2</v>
      </c>
      <c r="C163">
        <v>8.6952560960813038E-2</v>
      </c>
      <c r="D163">
        <v>0.12213612476171143</v>
      </c>
      <c r="E163">
        <v>4.1042432651675245E-2</v>
      </c>
      <c r="F163">
        <v>2.4595271273730936E-2</v>
      </c>
      <c r="G163">
        <v>5.9510896862833083E-2</v>
      </c>
      <c r="H163">
        <f t="shared" si="20"/>
        <v>-1.5592098170688355</v>
      </c>
      <c r="I163">
        <f t="shared" si="20"/>
        <v>-1.060717622462066</v>
      </c>
      <c r="J163">
        <f t="shared" si="20"/>
        <v>-0.9131558637842685</v>
      </c>
      <c r="K163">
        <f t="shared" si="20"/>
        <v>-1.3867669057936944</v>
      </c>
      <c r="L163">
        <f t="shared" si="20"/>
        <v>-1.6091483830239537</v>
      </c>
      <c r="M163">
        <f t="shared" si="20"/>
        <v>-1.2254035046227134</v>
      </c>
      <c r="N163" s="18">
        <f t="shared" si="16"/>
        <v>-1.2924003494592551</v>
      </c>
      <c r="O163" s="18">
        <f t="shared" si="17"/>
        <v>0.11290312940000433</v>
      </c>
      <c r="S163">
        <v>2.8449840161970472E-2</v>
      </c>
      <c r="T163">
        <v>4.7641807559150394E-2</v>
      </c>
      <c r="U163">
        <v>0.10116048221536982</v>
      </c>
      <c r="V163">
        <v>2.0002443161102845E-2</v>
      </c>
      <c r="W163">
        <v>3.9094285716699775E-2</v>
      </c>
      <c r="X163">
        <v>5.2004585870346252E-2</v>
      </c>
      <c r="Y163">
        <f t="shared" si="21"/>
        <v>-1.5459201692326787</v>
      </c>
      <c r="Z163">
        <f t="shared" si="21"/>
        <v>-1.3220117694799274</v>
      </c>
      <c r="AA163">
        <f t="shared" si="21"/>
        <v>-0.99498910911237926</v>
      </c>
      <c r="AB163">
        <f t="shared" si="21"/>
        <v>-1.6989169550068859</v>
      </c>
      <c r="AC163">
        <f t="shared" si="21"/>
        <v>-1.4078867173628573</v>
      </c>
      <c r="AD163">
        <f t="shared" si="21"/>
        <v>-1.2839583577042193</v>
      </c>
      <c r="AE163" s="18">
        <f t="shared" si="18"/>
        <v>-1.3756138463164913</v>
      </c>
      <c r="AF163" s="18">
        <f t="shared" si="19"/>
        <v>9.8441147176935001E-2</v>
      </c>
    </row>
    <row r="164" spans="1:32" x14ac:dyDescent="0.2">
      <c r="A164">
        <v>40.25</v>
      </c>
      <c r="B164">
        <v>2.7563884572108649E-2</v>
      </c>
      <c r="C164">
        <v>8.6089645300469128E-2</v>
      </c>
      <c r="D164">
        <v>0.12136092151039278</v>
      </c>
      <c r="E164">
        <v>4.0374499748884816E-2</v>
      </c>
      <c r="F164">
        <v>2.4272513082284886E-2</v>
      </c>
      <c r="G164">
        <v>5.908077241881457E-2</v>
      </c>
      <c r="H164">
        <f t="shared" si="20"/>
        <v>-1.5596595774266726</v>
      </c>
      <c r="I164">
        <f t="shared" si="20"/>
        <v>-1.0650490815231377</v>
      </c>
      <c r="J164">
        <f t="shared" si="20"/>
        <v>-0.91592113455027135</v>
      </c>
      <c r="K164">
        <f t="shared" si="20"/>
        <v>-1.3938928456551396</v>
      </c>
      <c r="L164">
        <f t="shared" si="20"/>
        <v>-1.6148852561663614</v>
      </c>
      <c r="M164">
        <f t="shared" si="20"/>
        <v>-1.2285538353804673</v>
      </c>
      <c r="N164" s="18">
        <f t="shared" si="16"/>
        <v>-1.2963269551170082</v>
      </c>
      <c r="O164" s="18">
        <f t="shared" si="17"/>
        <v>0.11300941008464929</v>
      </c>
      <c r="S164">
        <v>2.8371653522423167E-2</v>
      </c>
      <c r="T164">
        <v>4.6509676940901197E-2</v>
      </c>
      <c r="U164">
        <v>0.10066868553357256</v>
      </c>
      <c r="V164">
        <v>1.9762066910376609E-2</v>
      </c>
      <c r="W164">
        <v>3.8883101418460048E-2</v>
      </c>
      <c r="X164">
        <v>5.1697190141086237E-2</v>
      </c>
      <c r="Y164">
        <f t="shared" si="21"/>
        <v>-1.5471153524404007</v>
      </c>
      <c r="Z164">
        <f t="shared" si="21"/>
        <v>-1.3324566771143964</v>
      </c>
      <c r="AA164">
        <f t="shared" si="21"/>
        <v>-0.99710560208736165</v>
      </c>
      <c r="AB164">
        <f t="shared" si="21"/>
        <v>-1.7041676346053178</v>
      </c>
      <c r="AC164">
        <f t="shared" si="21"/>
        <v>-1.4102391018937943</v>
      </c>
      <c r="AD164">
        <f t="shared" si="21"/>
        <v>-1.2865330611494574</v>
      </c>
      <c r="AE164" s="18">
        <f t="shared" si="18"/>
        <v>-1.3796029048817882</v>
      </c>
      <c r="AF164" s="18">
        <f t="shared" si="19"/>
        <v>9.857826158016289E-2</v>
      </c>
    </row>
    <row r="165" spans="1:32" x14ac:dyDescent="0.2">
      <c r="A165">
        <v>40.5</v>
      </c>
      <c r="B165">
        <v>2.7280917961639718E-2</v>
      </c>
      <c r="C165">
        <v>8.6211778809625841E-2</v>
      </c>
      <c r="D165">
        <v>0.12114486457139484</v>
      </c>
      <c r="E165">
        <v>3.9993024427385594E-2</v>
      </c>
      <c r="F165">
        <v>2.3994897181255269E-2</v>
      </c>
      <c r="G165">
        <v>5.8840027731733344E-2</v>
      </c>
      <c r="H165">
        <f t="shared" si="20"/>
        <v>-1.5641410204170467</v>
      </c>
      <c r="I165">
        <f t="shared" si="20"/>
        <v>-1.0644333940064523</v>
      </c>
      <c r="J165">
        <f t="shared" si="20"/>
        <v>-0.91669499122995513</v>
      </c>
      <c r="K165">
        <f t="shared" si="20"/>
        <v>-1.3980157515939715</v>
      </c>
      <c r="L165">
        <f t="shared" si="20"/>
        <v>-1.6198811066904739</v>
      </c>
      <c r="M165">
        <f t="shared" si="20"/>
        <v>-1.2303271312583088</v>
      </c>
      <c r="N165" s="18">
        <f t="shared" si="16"/>
        <v>-1.2989155658660347</v>
      </c>
      <c r="O165" s="18">
        <f t="shared" si="17"/>
        <v>0.11386587093401994</v>
      </c>
      <c r="S165">
        <v>2.8290263478228307E-2</v>
      </c>
      <c r="T165">
        <v>4.5467105362701737E-2</v>
      </c>
      <c r="U165">
        <v>0.10037883460239969</v>
      </c>
      <c r="V165">
        <v>1.9414529153428194E-2</v>
      </c>
      <c r="W165">
        <v>3.8728548352574325E-2</v>
      </c>
      <c r="X165">
        <v>5.1283243520554599E-2</v>
      </c>
      <c r="Y165">
        <f t="shared" si="21"/>
        <v>-1.5483630077707291</v>
      </c>
      <c r="Z165">
        <f t="shared" si="21"/>
        <v>-1.3423026940249769</v>
      </c>
      <c r="AA165">
        <f t="shared" si="21"/>
        <v>-0.99835785078073103</v>
      </c>
      <c r="AB165">
        <f t="shared" si="21"/>
        <v>-1.7118731376210274</v>
      </c>
      <c r="AC165">
        <f t="shared" si="21"/>
        <v>-1.4119687812034811</v>
      </c>
      <c r="AD165">
        <f t="shared" si="21"/>
        <v>-1.2900245147191238</v>
      </c>
      <c r="AE165" s="18">
        <f t="shared" si="18"/>
        <v>-1.3838149976866783</v>
      </c>
      <c r="AF165" s="18">
        <f t="shared" si="19"/>
        <v>9.9093888892904144E-2</v>
      </c>
    </row>
    <row r="166" spans="1:32" x14ac:dyDescent="0.2">
      <c r="A166">
        <v>40.75</v>
      </c>
      <c r="B166">
        <v>2.7041270932948804E-2</v>
      </c>
      <c r="C166">
        <v>8.574285345125128E-2</v>
      </c>
      <c r="D166">
        <v>0.12044891978789915</v>
      </c>
      <c r="E166">
        <v>3.9388046969234675E-2</v>
      </c>
      <c r="F166">
        <v>2.3722247662449073E-2</v>
      </c>
      <c r="G166">
        <v>5.8228736325971447E-2</v>
      </c>
      <c r="H166">
        <f t="shared" si="20"/>
        <v>-1.5679729005190348</v>
      </c>
      <c r="I166">
        <f t="shared" si="20"/>
        <v>-1.0668020676237047</v>
      </c>
      <c r="J166">
        <f t="shared" si="20"/>
        <v>-0.91919709049551168</v>
      </c>
      <c r="K166">
        <f t="shared" si="20"/>
        <v>-1.4046355528672356</v>
      </c>
      <c r="L166">
        <f t="shared" si="20"/>
        <v>-1.6248441643316875</v>
      </c>
      <c r="M166">
        <f t="shared" si="20"/>
        <v>-1.2348626348037479</v>
      </c>
      <c r="N166" s="18">
        <f t="shared" si="16"/>
        <v>-1.303052401773487</v>
      </c>
      <c r="O166" s="18">
        <f t="shared" si="17"/>
        <v>0.1142892398542142</v>
      </c>
      <c r="S166">
        <v>2.7947142832816765E-2</v>
      </c>
      <c r="T166">
        <v>4.519704979808923E-2</v>
      </c>
      <c r="U166">
        <v>0.10003030588368507</v>
      </c>
      <c r="V166">
        <v>1.9192622914301644E-2</v>
      </c>
      <c r="W166">
        <v>3.8420548439642897E-2</v>
      </c>
      <c r="X166">
        <v>5.0874242289408254E-2</v>
      </c>
      <c r="Y166">
        <f t="shared" si="21"/>
        <v>-1.5536625854651587</v>
      </c>
      <c r="Z166">
        <f t="shared" si="21"/>
        <v>-1.3448899124945015</v>
      </c>
      <c r="AA166">
        <f t="shared" si="21"/>
        <v>-0.99986840315924941</v>
      </c>
      <c r="AB166">
        <f t="shared" si="21"/>
        <v>-1.7168656693829867</v>
      </c>
      <c r="AC166">
        <f t="shared" si="21"/>
        <v>-1.4154364400310517</v>
      </c>
      <c r="AD166">
        <f t="shared" si="21"/>
        <v>-1.293502046012019</v>
      </c>
      <c r="AE166" s="18">
        <f t="shared" si="18"/>
        <v>-1.3873708427574944</v>
      </c>
      <c r="AF166" s="18">
        <f t="shared" si="19"/>
        <v>9.9629577828588223E-2</v>
      </c>
    </row>
    <row r="167" spans="1:32" x14ac:dyDescent="0.2">
      <c r="A167">
        <v>41</v>
      </c>
      <c r="B167">
        <v>2.667320970276385E-2</v>
      </c>
      <c r="C167">
        <v>8.4982303974038012E-2</v>
      </c>
      <c r="D167">
        <v>0.11926691775527443</v>
      </c>
      <c r="E167">
        <v>3.8666478974114141E-2</v>
      </c>
      <c r="F167">
        <v>2.3547544252024072E-2</v>
      </c>
      <c r="G167">
        <v>5.7548829232432049E-2</v>
      </c>
      <c r="H167">
        <f t="shared" si="20"/>
        <v>-1.5739247206308913</v>
      </c>
      <c r="I167">
        <f t="shared" si="20"/>
        <v>-1.0706714988331454</v>
      </c>
      <c r="J167">
        <f t="shared" si="20"/>
        <v>-0.92348000418186305</v>
      </c>
      <c r="K167">
        <f t="shared" si="20"/>
        <v>-1.4126653736144086</v>
      </c>
      <c r="L167">
        <f t="shared" si="20"/>
        <v>-1.6280543782763144</v>
      </c>
      <c r="M167">
        <f t="shared" si="20"/>
        <v>-1.2399635071873836</v>
      </c>
      <c r="N167" s="18">
        <f t="shared" si="16"/>
        <v>-1.308126580454001</v>
      </c>
      <c r="O167" s="18">
        <f t="shared" si="17"/>
        <v>0.11444284095841052</v>
      </c>
      <c r="S167">
        <v>2.7555716844456388E-2</v>
      </c>
      <c r="T167">
        <v>4.5146408512506231E-2</v>
      </c>
      <c r="U167">
        <v>9.9589621247623702E-2</v>
      </c>
      <c r="V167">
        <v>1.9050765579336441E-2</v>
      </c>
      <c r="W167">
        <v>3.8082234479833069E-2</v>
      </c>
      <c r="X167">
        <v>5.0212767102140218E-2</v>
      </c>
      <c r="Y167">
        <f t="shared" si="21"/>
        <v>-1.5597882865966908</v>
      </c>
      <c r="Z167">
        <f t="shared" si="21"/>
        <v>-1.3453767929748357</v>
      </c>
      <c r="AA167">
        <f t="shared" si="21"/>
        <v>-1.0017859193047101</v>
      </c>
      <c r="AB167">
        <f t="shared" si="21"/>
        <v>-1.7200875669594653</v>
      </c>
      <c r="AC167">
        <f t="shared" si="21"/>
        <v>-1.4192775772573363</v>
      </c>
      <c r="AD167">
        <f t="shared" si="21"/>
        <v>-1.2991858450650604</v>
      </c>
      <c r="AE167" s="18">
        <f t="shared" si="18"/>
        <v>-1.3909169980263496</v>
      </c>
      <c r="AF167" s="18">
        <f t="shared" si="19"/>
        <v>9.9931077771346327E-2</v>
      </c>
    </row>
    <row r="168" spans="1:32" x14ac:dyDescent="0.2">
      <c r="A168">
        <v>41.25</v>
      </c>
      <c r="B168">
        <v>2.6449076033613142E-2</v>
      </c>
      <c r="C168">
        <v>8.4035597924132538E-2</v>
      </c>
      <c r="D168">
        <v>0.1178058999234229</v>
      </c>
      <c r="E168">
        <v>3.8255199092912459E-2</v>
      </c>
      <c r="F168">
        <v>2.3242387675797564E-2</v>
      </c>
      <c r="G168">
        <v>5.6676505951847041E-2</v>
      </c>
      <c r="H168">
        <f t="shared" si="20"/>
        <v>-1.5775894949147007</v>
      </c>
      <c r="I168">
        <f t="shared" si="20"/>
        <v>-1.0755367055203755</v>
      </c>
      <c r="J168">
        <f t="shared" si="20"/>
        <v>-0.92883295878471661</v>
      </c>
      <c r="K168">
        <f t="shared" si="20"/>
        <v>-1.4173095334797035</v>
      </c>
      <c r="L168">
        <f t="shared" si="20"/>
        <v>-1.6337192591922578</v>
      </c>
      <c r="M168">
        <f t="shared" si="20"/>
        <v>-1.2465969314063319</v>
      </c>
      <c r="N168" s="18">
        <f t="shared" si="16"/>
        <v>-1.3132641472163475</v>
      </c>
      <c r="O168" s="18">
        <f t="shared" si="17"/>
        <v>0.1143286204278656</v>
      </c>
      <c r="S168">
        <v>2.7401344474075637E-2</v>
      </c>
      <c r="T168">
        <v>4.5134952348657158E-2</v>
      </c>
      <c r="U168">
        <v>9.8923928438620107E-2</v>
      </c>
      <c r="V168">
        <v>1.8868753861856848E-2</v>
      </c>
      <c r="W168">
        <v>3.7639576460417448E-2</v>
      </c>
      <c r="X168">
        <v>4.9773229178600283E-2</v>
      </c>
      <c r="Y168">
        <f t="shared" si="21"/>
        <v>-1.5622281275684033</v>
      </c>
      <c r="Z168">
        <f t="shared" si="21"/>
        <v>-1.3454870117115203</v>
      </c>
      <c r="AA168">
        <f t="shared" si="21"/>
        <v>-1.0046986453906159</v>
      </c>
      <c r="AB168">
        <f t="shared" si="21"/>
        <v>-1.7242567807460196</v>
      </c>
      <c r="AC168">
        <f t="shared" si="21"/>
        <v>-1.42435527211881</v>
      </c>
      <c r="AD168">
        <f t="shared" si="21"/>
        <v>-1.3030041822627398</v>
      </c>
      <c r="AE168" s="18">
        <f t="shared" si="18"/>
        <v>-1.3940050032996849</v>
      </c>
      <c r="AF168" s="18">
        <f t="shared" si="19"/>
        <v>0.10008013124627631</v>
      </c>
    </row>
    <row r="169" spans="1:32" x14ac:dyDescent="0.2">
      <c r="A169">
        <v>41.5</v>
      </c>
      <c r="B169">
        <v>2.6240435711437821E-2</v>
      </c>
      <c r="C169">
        <v>8.3324539588027366E-2</v>
      </c>
      <c r="D169">
        <v>0.11656768160671012</v>
      </c>
      <c r="E169">
        <v>3.8313894128801353E-2</v>
      </c>
      <c r="F169">
        <v>2.298377878617569E-2</v>
      </c>
      <c r="G169">
        <v>5.615821369457831E-2</v>
      </c>
      <c r="H169">
        <f t="shared" si="20"/>
        <v>-1.5810289579586441</v>
      </c>
      <c r="I169">
        <f t="shared" si="20"/>
        <v>-1.0792270773665809</v>
      </c>
      <c r="J169">
        <f t="shared" si="20"/>
        <v>-0.93342184104689407</v>
      </c>
      <c r="K169">
        <f t="shared" si="20"/>
        <v>-1.4166437051638101</v>
      </c>
      <c r="L169">
        <f t="shared" si="20"/>
        <v>-1.6385785669850244</v>
      </c>
      <c r="M169">
        <f t="shared" si="20"/>
        <v>-1.2505867148904612</v>
      </c>
      <c r="N169" s="18">
        <f t="shared" si="16"/>
        <v>-1.3165811439019024</v>
      </c>
      <c r="O169" s="18">
        <f t="shared" si="17"/>
        <v>0.11418271496795369</v>
      </c>
      <c r="S169">
        <v>2.7317047969377412E-2</v>
      </c>
      <c r="T169">
        <v>4.4811067614888456E-2</v>
      </c>
      <c r="U169">
        <v>9.8627931466082161E-2</v>
      </c>
      <c r="V169">
        <v>1.8703914315697137E-2</v>
      </c>
      <c r="W169">
        <v>3.6951480144974146E-2</v>
      </c>
      <c r="X169">
        <v>4.9218834727971596E-2</v>
      </c>
      <c r="Y169">
        <f t="shared" si="21"/>
        <v>-1.5635662347079293</v>
      </c>
      <c r="Z169">
        <f t="shared" si="21"/>
        <v>-1.3486147089829283</v>
      </c>
      <c r="AA169">
        <f t="shared" si="21"/>
        <v>-1.0060000752844442</v>
      </c>
      <c r="AB169">
        <f t="shared" si="21"/>
        <v>-1.7280674957195081</v>
      </c>
      <c r="AC169">
        <f t="shared" si="21"/>
        <v>-1.432368160627207</v>
      </c>
      <c r="AD169">
        <f t="shared" si="21"/>
        <v>-1.307868672575567</v>
      </c>
      <c r="AE169" s="18">
        <f t="shared" si="18"/>
        <v>-1.3977475579829308</v>
      </c>
      <c r="AF169" s="18">
        <f t="shared" si="19"/>
        <v>0.10029357274822501</v>
      </c>
    </row>
    <row r="170" spans="1:32" x14ac:dyDescent="0.2">
      <c r="A170">
        <v>41.75</v>
      </c>
      <c r="B170">
        <v>2.5969914282331603E-2</v>
      </c>
      <c r="C170">
        <v>8.2855758038197488E-2</v>
      </c>
      <c r="D170">
        <v>0.11592528834736726</v>
      </c>
      <c r="E170">
        <v>3.8429671289997511E-2</v>
      </c>
      <c r="F170">
        <v>2.288786026778836E-2</v>
      </c>
      <c r="G170">
        <v>5.555897035286278E-2</v>
      </c>
      <c r="H170">
        <f t="shared" si="20"/>
        <v>-1.5855294838235976</v>
      </c>
      <c r="I170">
        <f t="shared" si="20"/>
        <v>-1.081677305019882</v>
      </c>
      <c r="J170">
        <f t="shared" si="20"/>
        <v>-0.93582181518618224</v>
      </c>
      <c r="K170">
        <f t="shared" si="20"/>
        <v>-1.41533333027806</v>
      </c>
      <c r="L170">
        <f t="shared" si="20"/>
        <v>-1.6403948065971359</v>
      </c>
      <c r="M170">
        <f t="shared" si="20"/>
        <v>-1.2552458114263869</v>
      </c>
      <c r="N170" s="18">
        <f t="shared" si="16"/>
        <v>-1.3190004253885408</v>
      </c>
      <c r="O170" s="18">
        <f t="shared" si="17"/>
        <v>0.11413805637717522</v>
      </c>
      <c r="S170">
        <v>2.7088539236798347E-2</v>
      </c>
      <c r="T170">
        <v>4.4605155144395621E-2</v>
      </c>
      <c r="U170">
        <v>9.9164026949504394E-2</v>
      </c>
      <c r="V170">
        <v>1.8435673487851696E-2</v>
      </c>
      <c r="W170">
        <v>3.6822673884371958E-2</v>
      </c>
      <c r="X170">
        <v>4.8667607301754234E-2</v>
      </c>
      <c r="Y170">
        <f t="shared" si="21"/>
        <v>-1.5672144138853532</v>
      </c>
      <c r="Z170">
        <f t="shared" si="21"/>
        <v>-1.3506149457411254</v>
      </c>
      <c r="AA170">
        <f t="shared" si="21"/>
        <v>-1.0036458452922958</v>
      </c>
      <c r="AB170">
        <f t="shared" si="21"/>
        <v>-1.7343409922203312</v>
      </c>
      <c r="AC170">
        <f t="shared" si="21"/>
        <v>-1.4338846783234578</v>
      </c>
      <c r="AD170">
        <f t="shared" si="21"/>
        <v>-1.3127600049212491</v>
      </c>
      <c r="AE170" s="18">
        <f t="shared" si="18"/>
        <v>-1.4004101467306356</v>
      </c>
      <c r="AF170" s="18">
        <f t="shared" si="19"/>
        <v>0.10133081756841227</v>
      </c>
    </row>
    <row r="171" spans="1:32" x14ac:dyDescent="0.2">
      <c r="A171">
        <v>42</v>
      </c>
      <c r="B171">
        <v>2.5735649574740341E-2</v>
      </c>
      <c r="C171">
        <v>8.2335214554772065E-2</v>
      </c>
      <c r="D171">
        <v>0.11580436870095581</v>
      </c>
      <c r="E171">
        <v>3.8490776237248919E-2</v>
      </c>
      <c r="F171">
        <v>2.2861115794211365E-2</v>
      </c>
      <c r="G171">
        <v>5.5375799947520038E-2</v>
      </c>
      <c r="H171">
        <f t="shared" si="20"/>
        <v>-1.5894648655655483</v>
      </c>
      <c r="I171">
        <f t="shared" si="20"/>
        <v>-1.0844143784467608</v>
      </c>
      <c r="J171">
        <f t="shared" si="20"/>
        <v>-0.93627505661091404</v>
      </c>
      <c r="K171">
        <f t="shared" si="20"/>
        <v>-1.4146433304706325</v>
      </c>
      <c r="L171">
        <f t="shared" si="20"/>
        <v>-1.6409025765897707</v>
      </c>
      <c r="M171">
        <f t="shared" si="20"/>
        <v>-1.256679986993986</v>
      </c>
      <c r="N171" s="18">
        <f t="shared" si="16"/>
        <v>-1.3203966991129354</v>
      </c>
      <c r="O171" s="18">
        <f t="shared" si="17"/>
        <v>0.11420756462487271</v>
      </c>
      <c r="S171">
        <v>2.6878911490832453E-2</v>
      </c>
      <c r="T171">
        <v>4.4110747206558991E-2</v>
      </c>
      <c r="U171">
        <v>9.8826838578107812E-2</v>
      </c>
      <c r="V171">
        <v>1.8231170209255788E-2</v>
      </c>
      <c r="W171">
        <v>3.6613488940386268E-2</v>
      </c>
      <c r="X171">
        <v>4.8110085273003693E-2</v>
      </c>
      <c r="Y171">
        <f t="shared" si="21"/>
        <v>-1.570588322786997</v>
      </c>
      <c r="Z171">
        <f t="shared" si="21"/>
        <v>-1.3554555855011907</v>
      </c>
      <c r="AA171">
        <f t="shared" si="21"/>
        <v>-1.0051250972794596</v>
      </c>
      <c r="AB171">
        <f t="shared" si="21"/>
        <v>-1.739185454268138</v>
      </c>
      <c r="AC171">
        <f t="shared" si="21"/>
        <v>-1.4363588847387561</v>
      </c>
      <c r="AD171">
        <f t="shared" si="21"/>
        <v>-1.3177638733289441</v>
      </c>
      <c r="AE171" s="18">
        <f t="shared" si="18"/>
        <v>-1.4040795363172476</v>
      </c>
      <c r="AF171" s="18">
        <f t="shared" si="19"/>
        <v>0.10165996184173413</v>
      </c>
    </row>
    <row r="172" spans="1:32" x14ac:dyDescent="0.2">
      <c r="A172">
        <v>42.25</v>
      </c>
      <c r="B172">
        <v>2.5429565709735966E-2</v>
      </c>
      <c r="C172">
        <v>8.2172110261096609E-2</v>
      </c>
      <c r="D172">
        <v>0.11464353835806732</v>
      </c>
      <c r="E172">
        <v>3.8280891988569807E-2</v>
      </c>
      <c r="F172">
        <v>2.2911386132088093E-2</v>
      </c>
      <c r="G172">
        <v>5.5021596053676868E-2</v>
      </c>
      <c r="H172">
        <f t="shared" si="20"/>
        <v>-1.5946610567128385</v>
      </c>
      <c r="I172">
        <f t="shared" si="20"/>
        <v>-1.0852755597711548</v>
      </c>
      <c r="J172">
        <f t="shared" si="20"/>
        <v>-0.9406504183393477</v>
      </c>
      <c r="K172">
        <f t="shared" si="20"/>
        <v>-1.4170179512191103</v>
      </c>
      <c r="L172">
        <f t="shared" si="20"/>
        <v>-1.6399486353279928</v>
      </c>
      <c r="M172">
        <f t="shared" si="20"/>
        <v>-1.2594668158501681</v>
      </c>
      <c r="N172" s="18">
        <f t="shared" si="16"/>
        <v>-1.3228367395367686</v>
      </c>
      <c r="O172" s="18">
        <f t="shared" si="17"/>
        <v>0.11399356121649874</v>
      </c>
      <c r="S172">
        <v>2.6483163951014597E-2</v>
      </c>
      <c r="T172">
        <v>4.3264407610417888E-2</v>
      </c>
      <c r="U172">
        <v>9.8585981917620163E-2</v>
      </c>
      <c r="V172">
        <v>1.804690238979138E-2</v>
      </c>
      <c r="W172">
        <v>3.6452037725847986E-2</v>
      </c>
      <c r="X172">
        <v>4.7812445544117718E-2</v>
      </c>
      <c r="Y172">
        <f t="shared" si="21"/>
        <v>-1.5770301308493264</v>
      </c>
      <c r="Z172">
        <f t="shared" si="21"/>
        <v>-1.3638692384019235</v>
      </c>
      <c r="AA172">
        <f t="shared" si="21"/>
        <v>-1.0061848336250456</v>
      </c>
      <c r="AB172">
        <f t="shared" si="21"/>
        <v>-1.7435973306263053</v>
      </c>
      <c r="AC172">
        <f t="shared" si="21"/>
        <v>-1.4382781889274809</v>
      </c>
      <c r="AD172">
        <f t="shared" si="21"/>
        <v>-1.320459042140794</v>
      </c>
      <c r="AE172" s="18">
        <f t="shared" si="18"/>
        <v>-1.4082364607618125</v>
      </c>
      <c r="AF172" s="18">
        <f t="shared" si="19"/>
        <v>0.10217298371749819</v>
      </c>
    </row>
    <row r="173" spans="1:32" x14ac:dyDescent="0.2">
      <c r="A173">
        <v>42.5</v>
      </c>
      <c r="B173">
        <v>2.5154143221576383E-2</v>
      </c>
      <c r="C173">
        <v>8.1188143668361107E-2</v>
      </c>
      <c r="D173">
        <v>0.11396251651333582</v>
      </c>
      <c r="E173">
        <v>3.8706607877844253E-2</v>
      </c>
      <c r="F173">
        <v>2.2676672458776394E-2</v>
      </c>
      <c r="G173">
        <v>5.4569130501022731E-2</v>
      </c>
      <c r="H173">
        <f t="shared" si="20"/>
        <v>-1.5993904706450703</v>
      </c>
      <c r="I173">
        <f t="shared" si="20"/>
        <v>-1.0905073884357463</v>
      </c>
      <c r="J173">
        <f t="shared" si="20"/>
        <v>-0.9432379692624262</v>
      </c>
      <c r="K173">
        <f t="shared" si="20"/>
        <v>-1.4122148871797446</v>
      </c>
      <c r="L173">
        <f t="shared" si="20"/>
        <v>-1.6444206728309323</v>
      </c>
      <c r="M173">
        <f t="shared" si="20"/>
        <v>-1.2630529661658425</v>
      </c>
      <c r="N173" s="18">
        <f t="shared" si="16"/>
        <v>-1.3254707257532938</v>
      </c>
      <c r="O173" s="18">
        <f t="shared" si="17"/>
        <v>0.1139431541974483</v>
      </c>
      <c r="S173">
        <v>2.632750775157839E-2</v>
      </c>
      <c r="T173">
        <v>4.2360623668771809E-2</v>
      </c>
      <c r="U173">
        <v>9.7312031359427023E-2</v>
      </c>
      <c r="V173">
        <v>1.788464421561577E-2</v>
      </c>
      <c r="W173">
        <v>3.5775659719263442E-2</v>
      </c>
      <c r="X173">
        <v>4.7657086296963913E-2</v>
      </c>
      <c r="Y173">
        <f t="shared" si="21"/>
        <v>-1.5795902506913402</v>
      </c>
      <c r="Z173">
        <f t="shared" si="21"/>
        <v>-1.3730376544684186</v>
      </c>
      <c r="AA173">
        <f t="shared" si="21"/>
        <v>-1.0118334615817535</v>
      </c>
      <c r="AB173">
        <f t="shared" si="21"/>
        <v>-1.7475196949744309</v>
      </c>
      <c r="AC173">
        <f t="shared" si="21"/>
        <v>-1.4464123489086753</v>
      </c>
      <c r="AD173">
        <f t="shared" si="21"/>
        <v>-1.3218725134757658</v>
      </c>
      <c r="AE173" s="18">
        <f t="shared" si="18"/>
        <v>-1.4133776540167309</v>
      </c>
      <c r="AF173" s="18">
        <f t="shared" si="19"/>
        <v>0.10191615290399812</v>
      </c>
    </row>
    <row r="174" spans="1:32" x14ac:dyDescent="0.2">
      <c r="A174">
        <v>42.75</v>
      </c>
      <c r="B174">
        <v>2.4755199401626109E-2</v>
      </c>
      <c r="C174">
        <v>8.0685072246632586E-2</v>
      </c>
      <c r="D174">
        <v>0.11351514175120514</v>
      </c>
      <c r="E174">
        <v>3.855284897090628E-2</v>
      </c>
      <c r="F174">
        <v>2.2453338589811838E-2</v>
      </c>
      <c r="G174">
        <v>5.400748714582361E-2</v>
      </c>
      <c r="H174">
        <f t="shared" si="20"/>
        <v>-1.6063335711027606</v>
      </c>
      <c r="I174">
        <f t="shared" si="20"/>
        <v>-1.0932068077884594</v>
      </c>
      <c r="J174">
        <f t="shared" si="20"/>
        <v>-0.94494620419428321</v>
      </c>
      <c r="K174">
        <f t="shared" si="20"/>
        <v>-1.4139435230183166</v>
      </c>
      <c r="L174">
        <f t="shared" si="20"/>
        <v>-1.6487190745567804</v>
      </c>
      <c r="M174">
        <f t="shared" si="20"/>
        <v>-1.267546029052645</v>
      </c>
      <c r="N174" s="18">
        <f t="shared" si="16"/>
        <v>-1.3291158682855408</v>
      </c>
      <c r="O174" s="18">
        <f t="shared" si="17"/>
        <v>0.1144875329395226</v>
      </c>
      <c r="S174">
        <v>2.6158579897783755E-2</v>
      </c>
      <c r="T174">
        <v>4.2043552186650027E-2</v>
      </c>
      <c r="U174">
        <v>9.6531308141037539E-2</v>
      </c>
      <c r="V174">
        <v>1.7723370745614246E-2</v>
      </c>
      <c r="W174">
        <v>3.5277878051519898E-2</v>
      </c>
      <c r="X174">
        <v>4.7221489555253848E-2</v>
      </c>
      <c r="Y174">
        <f t="shared" si="21"/>
        <v>-1.5823858367734918</v>
      </c>
      <c r="Z174">
        <f t="shared" si="21"/>
        <v>-1.3763005983077072</v>
      </c>
      <c r="AA174">
        <f t="shared" si="21"/>
        <v>-1.0153318084417724</v>
      </c>
      <c r="AB174">
        <f t="shared" si="21"/>
        <v>-1.751453677651863</v>
      </c>
      <c r="AC174">
        <f t="shared" si="21"/>
        <v>-1.4524975453721527</v>
      </c>
      <c r="AD174">
        <f t="shared" si="21"/>
        <v>-1.3258603176506818</v>
      </c>
      <c r="AE174" s="18">
        <f t="shared" si="18"/>
        <v>-1.4173049640329447</v>
      </c>
      <c r="AF174" s="18">
        <f t="shared" si="19"/>
        <v>0.10194303545211067</v>
      </c>
    </row>
    <row r="175" spans="1:32" x14ac:dyDescent="0.2">
      <c r="A175">
        <v>43</v>
      </c>
      <c r="B175">
        <v>2.4529248695903842E-2</v>
      </c>
      <c r="C175">
        <v>7.9964735852602983E-2</v>
      </c>
      <c r="D175">
        <v>0.11283260672309481</v>
      </c>
      <c r="E175">
        <v>3.8183639409745923E-2</v>
      </c>
      <c r="F175">
        <v>2.2200730812451885E-2</v>
      </c>
      <c r="G175">
        <v>5.3726464260071279E-2</v>
      </c>
      <c r="H175">
        <f t="shared" si="20"/>
        <v>-1.6103157535555406</v>
      </c>
      <c r="I175">
        <f t="shared" si="20"/>
        <v>-1.0971014930213232</v>
      </c>
      <c r="J175">
        <f t="shared" si="20"/>
        <v>-0.94756537842375621</v>
      </c>
      <c r="K175">
        <f t="shared" si="20"/>
        <v>-1.4181226799171376</v>
      </c>
      <c r="L175">
        <f t="shared" si="20"/>
        <v>-1.6536327290362463</v>
      </c>
      <c r="M175">
        <f t="shared" si="20"/>
        <v>-1.2698117394213815</v>
      </c>
      <c r="N175" s="18">
        <f t="shared" si="16"/>
        <v>-1.3327582955625643</v>
      </c>
      <c r="O175" s="18">
        <f t="shared" si="17"/>
        <v>0.11476869543981555</v>
      </c>
      <c r="S175">
        <v>2.610202078012213E-2</v>
      </c>
      <c r="T175">
        <v>4.1829836178527903E-2</v>
      </c>
      <c r="U175">
        <v>9.6229625227150742E-2</v>
      </c>
      <c r="V175">
        <v>1.7404992686539507E-2</v>
      </c>
      <c r="W175">
        <v>3.5055996345192401E-2</v>
      </c>
      <c r="X175">
        <v>4.6762765803486532E-2</v>
      </c>
      <c r="Y175">
        <f t="shared" si="21"/>
        <v>-1.5833258689190552</v>
      </c>
      <c r="Z175">
        <f t="shared" si="21"/>
        <v>-1.3785138362776215</v>
      </c>
      <c r="AA175">
        <f t="shared" si="21"/>
        <v>-1.0166912055921189</v>
      </c>
      <c r="AB175">
        <f t="shared" si="21"/>
        <v>-1.7593261548672656</v>
      </c>
      <c r="AC175">
        <f t="shared" si="21"/>
        <v>-1.4552376850612925</v>
      </c>
      <c r="AD175">
        <f t="shared" si="21"/>
        <v>-1.3300998102204289</v>
      </c>
      <c r="AE175" s="18">
        <f t="shared" si="18"/>
        <v>-1.4205324268229635</v>
      </c>
      <c r="AF175" s="18">
        <f t="shared" si="19"/>
        <v>0.1025538398376284</v>
      </c>
    </row>
    <row r="176" spans="1:32" x14ac:dyDescent="0.2">
      <c r="A176">
        <v>43.25</v>
      </c>
      <c r="B176">
        <v>2.4485558487421188E-2</v>
      </c>
      <c r="C176">
        <v>7.9731745911725077E-2</v>
      </c>
      <c r="D176">
        <v>0.11222269062906401</v>
      </c>
      <c r="E176">
        <v>3.7540706877130257E-2</v>
      </c>
      <c r="F176">
        <v>2.2009305432410149E-2</v>
      </c>
      <c r="G176">
        <v>5.3363904304362886E-2</v>
      </c>
      <c r="H176">
        <f t="shared" si="20"/>
        <v>-1.6110899857752672</v>
      </c>
      <c r="I176">
        <f t="shared" si="20"/>
        <v>-1.0983687259163466</v>
      </c>
      <c r="J176">
        <f t="shared" si="20"/>
        <v>-0.94991932294901971</v>
      </c>
      <c r="K176">
        <f t="shared" si="20"/>
        <v>-1.4254975540389463</v>
      </c>
      <c r="L176">
        <f t="shared" si="20"/>
        <v>-1.6573936626547938</v>
      </c>
      <c r="M176">
        <f t="shared" si="20"/>
        <v>-1.2727524033079605</v>
      </c>
      <c r="N176" s="18">
        <f t="shared" si="16"/>
        <v>-1.3358369424403891</v>
      </c>
      <c r="O176" s="18">
        <f t="shared" si="17"/>
        <v>0.11496451763086613</v>
      </c>
      <c r="S176">
        <v>2.6087978625183767E-2</v>
      </c>
      <c r="T176">
        <v>4.1416014459570709E-2</v>
      </c>
      <c r="U176">
        <v>9.5959859771421949E-2</v>
      </c>
      <c r="V176">
        <v>1.7180205111716772E-2</v>
      </c>
      <c r="W176">
        <v>3.5423241544071893E-2</v>
      </c>
      <c r="X176">
        <v>4.6369511088153514E-2</v>
      </c>
      <c r="Y176">
        <f t="shared" si="21"/>
        <v>-1.5835595700349936</v>
      </c>
      <c r="Z176">
        <f t="shared" si="21"/>
        <v>-1.3828316964009668</v>
      </c>
      <c r="AA176">
        <f t="shared" si="21"/>
        <v>-1.0179103953492898</v>
      </c>
      <c r="AB176">
        <f t="shared" si="21"/>
        <v>-1.7649716555015742</v>
      </c>
      <c r="AC176">
        <f t="shared" si="21"/>
        <v>-1.4507116994901326</v>
      </c>
      <c r="AD176">
        <f t="shared" si="21"/>
        <v>-1.3337674832035369</v>
      </c>
      <c r="AE176" s="18">
        <f t="shared" si="18"/>
        <v>-1.4222920833300823</v>
      </c>
      <c r="AF176" s="18">
        <f t="shared" si="19"/>
        <v>0.1028206274007951</v>
      </c>
    </row>
    <row r="177" spans="1:32" x14ac:dyDescent="0.2">
      <c r="A177">
        <v>43.5</v>
      </c>
      <c r="B177">
        <v>2.4512449908635006E-2</v>
      </c>
      <c r="C177">
        <v>7.9238229884178113E-2</v>
      </c>
      <c r="D177">
        <v>0.1105882066128176</v>
      </c>
      <c r="E177">
        <v>3.6993473856192033E-2</v>
      </c>
      <c r="F177">
        <v>2.1808005754059921E-2</v>
      </c>
      <c r="G177">
        <v>5.2811199092577123E-2</v>
      </c>
      <c r="H177">
        <f t="shared" si="20"/>
        <v>-1.6106132808071023</v>
      </c>
      <c r="I177">
        <f t="shared" si="20"/>
        <v>-1.1010652348008345</v>
      </c>
      <c r="J177">
        <f t="shared" si="20"/>
        <v>-0.95629118474982988</v>
      </c>
      <c r="K177">
        <f t="shared" si="20"/>
        <v>-1.4318748845338329</v>
      </c>
      <c r="L177">
        <f t="shared" si="20"/>
        <v>-1.6613840469204371</v>
      </c>
      <c r="M177">
        <f t="shared" si="20"/>
        <v>-1.2772739716257355</v>
      </c>
      <c r="N177" s="18">
        <f t="shared" si="16"/>
        <v>-1.3397504339062953</v>
      </c>
      <c r="O177" s="18">
        <f t="shared" si="17"/>
        <v>0.11448678317167098</v>
      </c>
      <c r="S177">
        <v>2.5862776776452441E-2</v>
      </c>
      <c r="T177">
        <v>4.0939522621675967E-2</v>
      </c>
      <c r="U177">
        <v>9.6041855443446469E-2</v>
      </c>
      <c r="V177">
        <v>1.699724809453915E-2</v>
      </c>
      <c r="W177">
        <v>3.5313046894009818E-2</v>
      </c>
      <c r="X177">
        <v>4.5967606277530555E-2</v>
      </c>
      <c r="Y177">
        <f t="shared" si="21"/>
        <v>-1.5873248485990819</v>
      </c>
      <c r="Z177">
        <f t="shared" si="21"/>
        <v>-1.3878572257668365</v>
      </c>
      <c r="AA177">
        <f t="shared" si="21"/>
        <v>-1.0175394583498449</v>
      </c>
      <c r="AB177">
        <f t="shared" si="21"/>
        <v>-1.7696213865099206</v>
      </c>
      <c r="AC177">
        <f t="shared" si="21"/>
        <v>-1.452064808855277</v>
      </c>
      <c r="AD177">
        <f t="shared" si="21"/>
        <v>-1.3375481111621732</v>
      </c>
      <c r="AE177" s="18">
        <f t="shared" si="18"/>
        <v>-1.4253259732071888</v>
      </c>
      <c r="AF177" s="18">
        <f t="shared" si="19"/>
        <v>0.1034241484342991</v>
      </c>
    </row>
    <row r="178" spans="1:32" x14ac:dyDescent="0.2">
      <c r="A178">
        <v>43.75</v>
      </c>
      <c r="B178">
        <v>2.4646329326976028E-2</v>
      </c>
      <c r="C178">
        <v>7.8693524386463681E-2</v>
      </c>
      <c r="D178">
        <v>0.11029138228693233</v>
      </c>
      <c r="E178">
        <v>3.6634917520610294E-2</v>
      </c>
      <c r="F178">
        <v>2.1732134959428905E-2</v>
      </c>
      <c r="G178">
        <v>5.2224671520375576E-2</v>
      </c>
      <c r="H178">
        <f t="shared" si="20"/>
        <v>-1.6082477527252896</v>
      </c>
      <c r="I178">
        <f t="shared" si="20"/>
        <v>-1.1040610038408625</v>
      </c>
      <c r="J178">
        <f t="shared" si="20"/>
        <v>-0.95745842021116701</v>
      </c>
      <c r="K178">
        <f t="shared" si="20"/>
        <v>-1.4361047818889758</v>
      </c>
      <c r="L178">
        <f t="shared" si="20"/>
        <v>-1.6628976066038395</v>
      </c>
      <c r="M178">
        <f t="shared" si="20"/>
        <v>-1.2821242829385957</v>
      </c>
      <c r="N178" s="18">
        <f t="shared" si="16"/>
        <v>-1.3418156413681217</v>
      </c>
      <c r="O178" s="18">
        <f t="shared" si="17"/>
        <v>0.11413310062881334</v>
      </c>
      <c r="S178">
        <v>2.5646811153399028E-2</v>
      </c>
      <c r="T178">
        <v>4.0982217045959356E-2</v>
      </c>
      <c r="U178">
        <v>9.5427881440784429E-2</v>
      </c>
      <c r="V178">
        <v>1.6914143543134696E-2</v>
      </c>
      <c r="W178">
        <v>3.4959924431794756E-2</v>
      </c>
      <c r="X178">
        <v>4.5639036004759596E-2</v>
      </c>
      <c r="Y178">
        <f t="shared" si="21"/>
        <v>-1.5909666260522002</v>
      </c>
      <c r="Z178">
        <f t="shared" si="21"/>
        <v>-1.3874045509425892</v>
      </c>
      <c r="AA178">
        <f t="shared" si="21"/>
        <v>-1.0203247176776373</v>
      </c>
      <c r="AB178">
        <f t="shared" si="21"/>
        <v>-1.7717499880567567</v>
      </c>
      <c r="AC178">
        <f t="shared" si="21"/>
        <v>-1.4564295147930697</v>
      </c>
      <c r="AD178">
        <f t="shared" si="21"/>
        <v>-1.3406635373965692</v>
      </c>
      <c r="AE178" s="18">
        <f t="shared" si="18"/>
        <v>-1.4279231558198038</v>
      </c>
      <c r="AF178" s="18">
        <f t="shared" si="19"/>
        <v>0.10344163593993976</v>
      </c>
    </row>
    <row r="179" spans="1:32" x14ac:dyDescent="0.2">
      <c r="A179">
        <v>44</v>
      </c>
      <c r="B179">
        <v>2.4447340974941355E-2</v>
      </c>
      <c r="C179">
        <v>7.8231291760840094E-2</v>
      </c>
      <c r="D179">
        <v>0.10915976576669904</v>
      </c>
      <c r="E179">
        <v>3.6068465794546783E-2</v>
      </c>
      <c r="F179">
        <v>2.1626357485432183E-2</v>
      </c>
      <c r="G179">
        <v>5.198927535480008E-2</v>
      </c>
      <c r="H179">
        <f t="shared" si="20"/>
        <v>-1.611768370188994</v>
      </c>
      <c r="I179">
        <f t="shared" si="20"/>
        <v>-1.1066194985923608</v>
      </c>
      <c r="J179">
        <f t="shared" si="20"/>
        <v>-0.96193740490337987</v>
      </c>
      <c r="K179">
        <f t="shared" si="20"/>
        <v>-1.4428723304050362</v>
      </c>
      <c r="L179">
        <f t="shared" si="20"/>
        <v>-1.6650166223635361</v>
      </c>
      <c r="M179">
        <f t="shared" si="20"/>
        <v>-1.2840862358767671</v>
      </c>
      <c r="N179" s="18">
        <f t="shared" si="16"/>
        <v>-1.3453834103883457</v>
      </c>
      <c r="O179" s="18">
        <f t="shared" si="17"/>
        <v>0.11407991567802916</v>
      </c>
      <c r="S179">
        <v>2.5359147636981876E-2</v>
      </c>
      <c r="T179">
        <v>4.0745024476773743E-2</v>
      </c>
      <c r="U179">
        <v>9.5185018160597171E-2</v>
      </c>
      <c r="V179">
        <v>1.6826697157110854E-2</v>
      </c>
      <c r="W179">
        <v>3.438251206059962E-2</v>
      </c>
      <c r="X179">
        <v>4.4921214219981125E-2</v>
      </c>
      <c r="Y179">
        <f t="shared" si="21"/>
        <v>-1.5958653479029392</v>
      </c>
      <c r="Z179">
        <f t="shared" si="21"/>
        <v>-1.3899254169659809</v>
      </c>
      <c r="AA179">
        <f t="shared" si="21"/>
        <v>-1.0214314028992317</v>
      </c>
      <c r="AB179">
        <f t="shared" si="21"/>
        <v>-1.7740011215291671</v>
      </c>
      <c r="AC179">
        <f t="shared" si="21"/>
        <v>-1.4636623959968085</v>
      </c>
      <c r="AD179">
        <f t="shared" si="21"/>
        <v>-1.3475485132763254</v>
      </c>
      <c r="AE179" s="18">
        <f t="shared" si="18"/>
        <v>-1.432072366428409</v>
      </c>
      <c r="AF179" s="18">
        <f t="shared" si="19"/>
        <v>0.10364812144012987</v>
      </c>
    </row>
    <row r="180" spans="1:32" x14ac:dyDescent="0.2">
      <c r="A180">
        <v>44.25</v>
      </c>
      <c r="B180">
        <v>2.4285756502856391E-2</v>
      </c>
      <c r="C180">
        <v>7.737175927553884E-2</v>
      </c>
      <c r="D180">
        <v>0.10877029817547514</v>
      </c>
      <c r="E180">
        <v>3.556084724349122E-2</v>
      </c>
      <c r="F180">
        <v>2.1346381145344654E-2</v>
      </c>
      <c r="G180">
        <v>5.1664616881276292E-2</v>
      </c>
      <c r="H180">
        <f t="shared" si="20"/>
        <v>-1.6146483636795625</v>
      </c>
      <c r="I180">
        <f t="shared" si="20"/>
        <v>-1.1114175280619787</v>
      </c>
      <c r="J180">
        <f t="shared" si="20"/>
        <v>-0.96348968092037302</v>
      </c>
      <c r="K180">
        <f t="shared" si="20"/>
        <v>-1.4490279004355204</v>
      </c>
      <c r="L180">
        <f t="shared" si="20"/>
        <v>-1.6706757403963808</v>
      </c>
      <c r="M180">
        <f t="shared" si="20"/>
        <v>-1.2868067867715007</v>
      </c>
      <c r="N180" s="18">
        <f t="shared" si="16"/>
        <v>-1.3493443333775528</v>
      </c>
      <c r="O180" s="18">
        <f t="shared" si="17"/>
        <v>0.11445244098439866</v>
      </c>
      <c r="S180">
        <v>2.5286130816360972E-2</v>
      </c>
      <c r="T180">
        <v>3.9962994186809493E-2</v>
      </c>
      <c r="U180">
        <v>9.4642000976678672E-2</v>
      </c>
      <c r="V180">
        <v>1.6677817938367544E-2</v>
      </c>
      <c r="W180">
        <v>3.4133448883771553E-2</v>
      </c>
      <c r="X180">
        <v>4.4390414181933811E-2</v>
      </c>
      <c r="Y180">
        <f t="shared" si="21"/>
        <v>-1.5971176195942569</v>
      </c>
      <c r="Z180">
        <f t="shared" si="21"/>
        <v>-1.3983419801534152</v>
      </c>
      <c r="AA180">
        <f t="shared" si="21"/>
        <v>-1.0239160861744698</v>
      </c>
      <c r="AB180">
        <f t="shared" si="21"/>
        <v>-1.7778607714031582</v>
      </c>
      <c r="AC180">
        <f t="shared" si="21"/>
        <v>-1.466819827879672</v>
      </c>
      <c r="AD180">
        <f t="shared" si="21"/>
        <v>-1.3527108027987111</v>
      </c>
      <c r="AE180" s="18">
        <f t="shared" si="18"/>
        <v>-1.4361278480006139</v>
      </c>
      <c r="AF180" s="18">
        <f t="shared" si="19"/>
        <v>0.103593083255417</v>
      </c>
    </row>
    <row r="181" spans="1:32" x14ac:dyDescent="0.2">
      <c r="A181">
        <v>44.5</v>
      </c>
      <c r="B181">
        <v>2.3853908957151813E-2</v>
      </c>
      <c r="C181">
        <v>7.6483289017226022E-2</v>
      </c>
      <c r="D181">
        <v>0.10821312464786849</v>
      </c>
      <c r="E181">
        <v>3.4684390028332894E-2</v>
      </c>
      <c r="F181">
        <v>2.1011454525772643E-2</v>
      </c>
      <c r="G181">
        <v>5.1272751153047011E-2</v>
      </c>
      <c r="H181">
        <f t="shared" si="20"/>
        <v>-1.6224404426441268</v>
      </c>
      <c r="I181">
        <f t="shared" si="20"/>
        <v>-1.1164334443287285</v>
      </c>
      <c r="J181">
        <f t="shared" si="20"/>
        <v>-0.96572006255226106</v>
      </c>
      <c r="K181">
        <f t="shared" si="20"/>
        <v>-1.4598659387501058</v>
      </c>
      <c r="L181">
        <f t="shared" si="20"/>
        <v>-1.6775438823559814</v>
      </c>
      <c r="M181">
        <f t="shared" si="20"/>
        <v>-1.2901133789018766</v>
      </c>
      <c r="N181" s="18">
        <f t="shared" si="16"/>
        <v>-1.3553528582555134</v>
      </c>
      <c r="O181" s="18">
        <f t="shared" si="17"/>
        <v>0.11535715687159122</v>
      </c>
      <c r="S181">
        <v>2.5151482179287098E-2</v>
      </c>
      <c r="T181">
        <v>3.9288583221631354E-2</v>
      </c>
      <c r="U181">
        <v>9.4023976031371775E-2</v>
      </c>
      <c r="V181">
        <v>1.6603658625133019E-2</v>
      </c>
      <c r="W181">
        <v>3.3940850904755064E-2</v>
      </c>
      <c r="X181">
        <v>4.3914113248295597E-2</v>
      </c>
      <c r="Y181">
        <f t="shared" si="21"/>
        <v>-1.5994364168379351</v>
      </c>
      <c r="Z181">
        <f t="shared" si="21"/>
        <v>-1.405733631919208</v>
      </c>
      <c r="AA181">
        <f t="shared" si="21"/>
        <v>-1.0267613875662536</v>
      </c>
      <c r="AB181">
        <f t="shared" si="21"/>
        <v>-1.779796204391632</v>
      </c>
      <c r="AC181">
        <f t="shared" si="21"/>
        <v>-1.4692772740216593</v>
      </c>
      <c r="AD181">
        <f t="shared" si="21"/>
        <v>-1.3573958824726005</v>
      </c>
      <c r="AE181" s="18">
        <f t="shared" si="18"/>
        <v>-1.439733466201548</v>
      </c>
      <c r="AF181" s="18">
        <f t="shared" si="19"/>
        <v>0.10336052423204957</v>
      </c>
    </row>
    <row r="182" spans="1:32" x14ac:dyDescent="0.2">
      <c r="A182">
        <v>44.75</v>
      </c>
      <c r="B182">
        <v>2.3832267001596769E-2</v>
      </c>
      <c r="C182">
        <v>7.5904848903297364E-2</v>
      </c>
      <c r="D182">
        <v>0.10787432362880441</v>
      </c>
      <c r="E182">
        <v>3.3767538961358139E-2</v>
      </c>
      <c r="F182">
        <v>2.0803248743664099E-2</v>
      </c>
      <c r="G182">
        <v>5.0963417539155467E-2</v>
      </c>
      <c r="H182">
        <f t="shared" si="20"/>
        <v>-1.6228346442059627</v>
      </c>
      <c r="I182">
        <f t="shared" si="20"/>
        <v>-1.1197304799058163</v>
      </c>
      <c r="J182">
        <f t="shared" si="20"/>
        <v>-0.96708191429132362</v>
      </c>
      <c r="K182">
        <f t="shared" si="20"/>
        <v>-1.4715005903699057</v>
      </c>
      <c r="L182">
        <f t="shared" si="20"/>
        <v>-1.6818688380529567</v>
      </c>
      <c r="M182">
        <f t="shared" si="20"/>
        <v>-1.2927414564845008</v>
      </c>
      <c r="N182" s="18">
        <f t="shared" si="16"/>
        <v>-1.359292987218411</v>
      </c>
      <c r="O182" s="18">
        <f t="shared" si="17"/>
        <v>0.11572218997724988</v>
      </c>
      <c r="S182">
        <v>2.5025041493737542E-2</v>
      </c>
      <c r="T182">
        <v>3.8986776291908713E-2</v>
      </c>
      <c r="U182">
        <v>9.3371295354382933E-2</v>
      </c>
      <c r="V182">
        <v>1.6427293427192617E-2</v>
      </c>
      <c r="W182">
        <v>3.3686850569333862E-2</v>
      </c>
      <c r="X182">
        <v>4.3687921953313023E-2</v>
      </c>
      <c r="Y182">
        <f t="shared" si="21"/>
        <v>-1.6016251937492907</v>
      </c>
      <c r="Z182">
        <f t="shared" si="21"/>
        <v>-1.4090826739301565</v>
      </c>
      <c r="AA182">
        <f t="shared" si="21"/>
        <v>-1.0297866161170146</v>
      </c>
      <c r="AB182">
        <f t="shared" si="21"/>
        <v>-1.7844339853454474</v>
      </c>
      <c r="AC182">
        <f t="shared" si="21"/>
        <v>-1.4725395899181168</v>
      </c>
      <c r="AD182">
        <f t="shared" si="21"/>
        <v>-1.3596386123211617</v>
      </c>
      <c r="AE182" s="18">
        <f t="shared" si="18"/>
        <v>-1.4428511118968645</v>
      </c>
      <c r="AF182" s="18">
        <f t="shared" si="19"/>
        <v>0.10351431131183433</v>
      </c>
    </row>
    <row r="183" spans="1:32" x14ac:dyDescent="0.2">
      <c r="A183">
        <v>45</v>
      </c>
      <c r="B183">
        <v>2.3649282553453482E-2</v>
      </c>
      <c r="C183">
        <v>7.534268288201644E-2</v>
      </c>
      <c r="D183">
        <v>0.10710006848395645</v>
      </c>
      <c r="E183">
        <v>3.3241968462467505E-2</v>
      </c>
      <c r="F183">
        <v>2.0769659408417421E-2</v>
      </c>
      <c r="G183">
        <v>5.0484998182129988E-2</v>
      </c>
      <c r="H183">
        <f t="shared" si="20"/>
        <v>-1.6261820298861021</v>
      </c>
      <c r="I183">
        <f t="shared" si="20"/>
        <v>-1.1229589190397069</v>
      </c>
      <c r="J183">
        <f t="shared" si="20"/>
        <v>-0.97021025146324358</v>
      </c>
      <c r="K183">
        <f t="shared" si="20"/>
        <v>-1.4783132668652057</v>
      </c>
      <c r="L183">
        <f t="shared" si="20"/>
        <v>-1.6825706251913188</v>
      </c>
      <c r="M183">
        <f t="shared" si="20"/>
        <v>-1.2968376550423957</v>
      </c>
      <c r="N183" s="18">
        <f t="shared" si="16"/>
        <v>-1.3628454579146621</v>
      </c>
      <c r="O183" s="18">
        <f t="shared" si="17"/>
        <v>0.11560970757252911</v>
      </c>
      <c r="S183">
        <v>2.4883616788312014E-2</v>
      </c>
      <c r="T183">
        <v>3.8924346517739586E-2</v>
      </c>
      <c r="U183">
        <v>9.2533848974968885E-2</v>
      </c>
      <c r="V183">
        <v>1.6240113635847507E-2</v>
      </c>
      <c r="W183">
        <v>3.3472432457200094E-2</v>
      </c>
      <c r="X183">
        <v>4.357265259442214E-2</v>
      </c>
      <c r="Y183">
        <f t="shared" si="21"/>
        <v>-1.604086495482518</v>
      </c>
      <c r="Z183">
        <f t="shared" si="21"/>
        <v>-1.4097786698612429</v>
      </c>
      <c r="AA183">
        <f t="shared" si="21"/>
        <v>-1.0336993728392982</v>
      </c>
      <c r="AB183">
        <f t="shared" si="21"/>
        <v>-1.78941093622484</v>
      </c>
      <c r="AC183">
        <f t="shared" si="21"/>
        <v>-1.4753127261138721</v>
      </c>
      <c r="AD183">
        <f t="shared" si="21"/>
        <v>-1.3607860004944987</v>
      </c>
      <c r="AE183" s="18">
        <f t="shared" si="18"/>
        <v>-1.445512366836045</v>
      </c>
      <c r="AF183" s="18">
        <f t="shared" si="19"/>
        <v>0.1036573583164314</v>
      </c>
    </row>
    <row r="184" spans="1:32" x14ac:dyDescent="0.2">
      <c r="A184">
        <v>45.25</v>
      </c>
      <c r="B184">
        <v>2.3637268102325918E-2</v>
      </c>
      <c r="C184">
        <v>7.4929963922773873E-2</v>
      </c>
      <c r="D184">
        <v>0.10658973733878631</v>
      </c>
      <c r="E184">
        <v>3.3103895090959519E-2</v>
      </c>
      <c r="F184">
        <v>2.0733275424059727E-2</v>
      </c>
      <c r="G184">
        <v>5.0133187385471005E-2</v>
      </c>
      <c r="H184">
        <f t="shared" si="20"/>
        <v>-1.6264027188502035</v>
      </c>
      <c r="I184">
        <f t="shared" si="20"/>
        <v>-1.1253444765056491</v>
      </c>
      <c r="J184">
        <f t="shared" si="20"/>
        <v>-0.97228460798949223</v>
      </c>
      <c r="K184">
        <f t="shared" si="20"/>
        <v>-1.4801209029920663</v>
      </c>
      <c r="L184">
        <f t="shared" si="20"/>
        <v>-1.6833320830375142</v>
      </c>
      <c r="M184">
        <f t="shared" si="20"/>
        <v>-1.2998746827813963</v>
      </c>
      <c r="N184" s="18">
        <f t="shared" si="16"/>
        <v>-1.3645599120260536</v>
      </c>
      <c r="O184" s="18">
        <f t="shared" si="17"/>
        <v>0.115299582647493</v>
      </c>
      <c r="S184">
        <v>2.4817947501822469E-2</v>
      </c>
      <c r="T184">
        <v>3.8354084288410327E-2</v>
      </c>
      <c r="U184">
        <v>9.2430457436091365E-2</v>
      </c>
      <c r="V184">
        <v>1.6015012729316727E-2</v>
      </c>
      <c r="W184">
        <v>3.3090341214890982E-2</v>
      </c>
      <c r="X184">
        <v>4.3142603229532284E-2</v>
      </c>
      <c r="Y184">
        <f t="shared" si="21"/>
        <v>-1.6052341384493554</v>
      </c>
      <c r="Z184">
        <f t="shared" si="21"/>
        <v>-1.4161883816635918</v>
      </c>
      <c r="AA184">
        <f t="shared" si="21"/>
        <v>-1.0341848976452241</v>
      </c>
      <c r="AB184">
        <f t="shared" si="21"/>
        <v>-1.7954727118069147</v>
      </c>
      <c r="AC184">
        <f t="shared" si="21"/>
        <v>-1.4802987545391417</v>
      </c>
      <c r="AD184">
        <f t="shared" si="21"/>
        <v>-1.3650936530649294</v>
      </c>
      <c r="AE184" s="18">
        <f t="shared" si="18"/>
        <v>-1.4494120895281928</v>
      </c>
      <c r="AF184" s="18">
        <f t="shared" si="19"/>
        <v>0.10418244984454268</v>
      </c>
    </row>
    <row r="185" spans="1:32" x14ac:dyDescent="0.2">
      <c r="A185">
        <v>45.5</v>
      </c>
      <c r="B185">
        <v>2.3276427342764049E-2</v>
      </c>
      <c r="C185">
        <v>7.4424679752739267E-2</v>
      </c>
      <c r="D185">
        <v>0.10635707170749027</v>
      </c>
      <c r="E185">
        <v>3.2870598706425176E-2</v>
      </c>
      <c r="F185">
        <v>2.0638435504063087E-2</v>
      </c>
      <c r="G185">
        <v>4.9522099897949583E-2</v>
      </c>
      <c r="H185">
        <f t="shared" si="20"/>
        <v>-1.6330836779908882</v>
      </c>
      <c r="I185">
        <f t="shared" si="20"/>
        <v>-1.1282830254339069</v>
      </c>
      <c r="J185">
        <f t="shared" si="20"/>
        <v>-0.97323362845579042</v>
      </c>
      <c r="K185">
        <f t="shared" si="20"/>
        <v>-1.4831923855889335</v>
      </c>
      <c r="L185">
        <f t="shared" si="20"/>
        <v>-1.685323227476252</v>
      </c>
      <c r="M185">
        <f t="shared" si="20"/>
        <v>-1.3052009481002878</v>
      </c>
      <c r="N185" s="18">
        <f t="shared" si="16"/>
        <v>-1.3680528155076763</v>
      </c>
      <c r="O185" s="18">
        <f t="shared" si="17"/>
        <v>0.11568363366105164</v>
      </c>
      <c r="S185">
        <v>2.4573134153451456E-2</v>
      </c>
      <c r="T185">
        <v>3.8126244945651311E-2</v>
      </c>
      <c r="U185">
        <v>9.2393186863721527E-2</v>
      </c>
      <c r="V185">
        <v>1.588812071472577E-2</v>
      </c>
      <c r="W185">
        <v>3.3038936079090052E-2</v>
      </c>
      <c r="X185">
        <v>4.2527503071987112E-2</v>
      </c>
      <c r="Y185">
        <f t="shared" si="21"/>
        <v>-1.6095394483736918</v>
      </c>
      <c r="Z185">
        <f t="shared" si="21"/>
        <v>-1.418775966289114</v>
      </c>
      <c r="AA185">
        <f t="shared" si="21"/>
        <v>-1.0343600527688916</v>
      </c>
      <c r="AB185">
        <f t="shared" si="21"/>
        <v>-1.7989274691545774</v>
      </c>
      <c r="AC185">
        <f t="shared" si="21"/>
        <v>-1.4809739462917233</v>
      </c>
      <c r="AD185">
        <f t="shared" si="21"/>
        <v>-1.3713301153788868</v>
      </c>
      <c r="AE185" s="18">
        <f t="shared" si="18"/>
        <v>-1.4523178330428141</v>
      </c>
      <c r="AF185" s="18">
        <f t="shared" si="19"/>
        <v>0.10457068141191281</v>
      </c>
    </row>
    <row r="186" spans="1:32" x14ac:dyDescent="0.2">
      <c r="A186">
        <v>45.75</v>
      </c>
      <c r="B186">
        <v>2.3226238740850759E-2</v>
      </c>
      <c r="C186">
        <v>7.4560159290372172E-2</v>
      </c>
      <c r="D186">
        <v>0.10590769260830235</v>
      </c>
      <c r="E186">
        <v>3.2557649436519669E-2</v>
      </c>
      <c r="F186">
        <v>2.0635890792165462E-2</v>
      </c>
      <c r="G186">
        <v>4.9358075723103731E-2</v>
      </c>
      <c r="H186">
        <f t="shared" si="20"/>
        <v>-1.6340211141924668</v>
      </c>
      <c r="I186">
        <f t="shared" si="20"/>
        <v>-1.127493172826074</v>
      </c>
      <c r="J186">
        <f t="shared" si="20"/>
        <v>-0.97507249375462468</v>
      </c>
      <c r="K186">
        <f t="shared" si="20"/>
        <v>-1.4873469573945883</v>
      </c>
      <c r="L186">
        <f t="shared" si="20"/>
        <v>-1.6853767791358789</v>
      </c>
      <c r="M186">
        <f t="shared" si="20"/>
        <v>-1.3066417800754604</v>
      </c>
      <c r="N186" s="18">
        <f t="shared" si="16"/>
        <v>-1.3693253828965155</v>
      </c>
      <c r="O186" s="18">
        <f t="shared" si="17"/>
        <v>0.11571931555349281</v>
      </c>
      <c r="S186">
        <v>2.4383974068633227E-2</v>
      </c>
      <c r="T186">
        <v>3.7877134091294173E-2</v>
      </c>
      <c r="U186">
        <v>9.2634620491588812E-2</v>
      </c>
      <c r="V186">
        <v>1.5945117024871322E-2</v>
      </c>
      <c r="W186">
        <v>3.2922830518382296E-2</v>
      </c>
      <c r="X186">
        <v>4.1875122684444252E-2</v>
      </c>
      <c r="Y186">
        <f t="shared" si="21"/>
        <v>-1.6128955121948032</v>
      </c>
      <c r="Z186">
        <f t="shared" si="21"/>
        <v>-1.4216228885764328</v>
      </c>
      <c r="AA186">
        <f t="shared" si="21"/>
        <v>-1.0332266733775841</v>
      </c>
      <c r="AB186">
        <f t="shared" si="21"/>
        <v>-1.7973722890225048</v>
      </c>
      <c r="AC186">
        <f t="shared" si="21"/>
        <v>-1.4825028336763644</v>
      </c>
      <c r="AD186">
        <f t="shared" si="21"/>
        <v>-1.3780439075706421</v>
      </c>
      <c r="AE186" s="18">
        <f t="shared" si="18"/>
        <v>-1.4542773507363886</v>
      </c>
      <c r="AF186" s="18">
        <f t="shared" si="19"/>
        <v>0.10453580891563195</v>
      </c>
    </row>
    <row r="187" spans="1:32" x14ac:dyDescent="0.2">
      <c r="A187">
        <v>46</v>
      </c>
      <c r="B187">
        <v>2.3246506641843152E-2</v>
      </c>
      <c r="C187">
        <v>7.4495560199440203E-2</v>
      </c>
      <c r="D187">
        <v>0.10582676205997449</v>
      </c>
      <c r="E187">
        <v>3.1883311614879818E-2</v>
      </c>
      <c r="F187">
        <v>2.0406890122428113E-2</v>
      </c>
      <c r="G187">
        <v>4.8913230260377992E-2</v>
      </c>
      <c r="H187">
        <f t="shared" si="20"/>
        <v>-1.6336423012755044</v>
      </c>
      <c r="I187">
        <f t="shared" si="20"/>
        <v>-1.1278696096455432</v>
      </c>
      <c r="J187">
        <f t="shared" si="20"/>
        <v>-0.97540449160847353</v>
      </c>
      <c r="K187">
        <f t="shared" si="20"/>
        <v>-1.4964365761914047</v>
      </c>
      <c r="L187">
        <f t="shared" si="20"/>
        <v>-1.6902231739010376</v>
      </c>
      <c r="M187">
        <f t="shared" si="20"/>
        <v>-1.3105736551518812</v>
      </c>
      <c r="N187" s="18">
        <f t="shared" si="16"/>
        <v>-1.3723583012956408</v>
      </c>
      <c r="O187" s="18">
        <f t="shared" si="17"/>
        <v>0.11631383036883056</v>
      </c>
      <c r="S187">
        <v>2.4265775547448593E-2</v>
      </c>
      <c r="T187">
        <v>3.7486628501209769E-2</v>
      </c>
      <c r="U187">
        <v>9.2372855161999501E-2</v>
      </c>
      <c r="V187">
        <v>1.5877452567767712E-2</v>
      </c>
      <c r="W187">
        <v>3.2777160869819029E-2</v>
      </c>
      <c r="X187">
        <v>4.1579925974108728E-2</v>
      </c>
      <c r="Y187">
        <f t="shared" si="21"/>
        <v>-1.6150058238378813</v>
      </c>
      <c r="Z187">
        <f t="shared" si="21"/>
        <v>-1.4261236177049774</v>
      </c>
      <c r="AA187">
        <f t="shared" si="21"/>
        <v>-1.0344556325172523</v>
      </c>
      <c r="AB187">
        <f t="shared" si="21"/>
        <v>-1.7992191759963838</v>
      </c>
      <c r="AC187">
        <f t="shared" si="21"/>
        <v>-1.4844286673601195</v>
      </c>
      <c r="AD187">
        <f t="shared" si="21"/>
        <v>-1.3811162881903292</v>
      </c>
      <c r="AE187" s="18">
        <f t="shared" si="18"/>
        <v>-1.4567248676011573</v>
      </c>
      <c r="AF187" s="18">
        <f t="shared" si="19"/>
        <v>0.10457646541892976</v>
      </c>
    </row>
    <row r="188" spans="1:32" x14ac:dyDescent="0.2">
      <c r="A188">
        <v>46.25</v>
      </c>
      <c r="B188">
        <v>2.3147609655061241E-2</v>
      </c>
      <c r="C188">
        <v>7.4314248183206533E-2</v>
      </c>
      <c r="D188">
        <v>0.10509799861785615</v>
      </c>
      <c r="E188">
        <v>3.1253527184933724E-2</v>
      </c>
      <c r="F188">
        <v>2.0337132690313304E-2</v>
      </c>
      <c r="G188">
        <v>4.8966270099133902E-2</v>
      </c>
      <c r="H188">
        <f t="shared" si="20"/>
        <v>-1.6354938498821172</v>
      </c>
      <c r="I188">
        <f t="shared" si="20"/>
        <v>-1.1289279114869921</v>
      </c>
      <c r="J188">
        <f t="shared" si="20"/>
        <v>-0.97840555416678332</v>
      </c>
      <c r="K188">
        <f t="shared" si="20"/>
        <v>-1.5051009623035629</v>
      </c>
      <c r="L188">
        <f t="shared" si="20"/>
        <v>-1.6917102777925463</v>
      </c>
      <c r="M188">
        <f t="shared" si="20"/>
        <v>-1.3101029761749186</v>
      </c>
      <c r="N188" s="18">
        <f t="shared" si="16"/>
        <v>-1.3749569219678202</v>
      </c>
      <c r="O188" s="18">
        <f t="shared" si="17"/>
        <v>0.11649591495786667</v>
      </c>
      <c r="S188">
        <v>2.417299352419084E-2</v>
      </c>
      <c r="T188">
        <v>3.6879653636269535E-2</v>
      </c>
      <c r="U188">
        <v>9.1382258458658827E-2</v>
      </c>
      <c r="V188">
        <v>1.570651152321996E-2</v>
      </c>
      <c r="W188">
        <v>3.2392634875638121E-2</v>
      </c>
      <c r="X188">
        <v>4.147442676860684E-2</v>
      </c>
      <c r="Y188">
        <f t="shared" si="21"/>
        <v>-1.6166695642992011</v>
      </c>
      <c r="Z188">
        <f t="shared" si="21"/>
        <v>-1.4332131663755461</v>
      </c>
      <c r="AA188">
        <f t="shared" si="21"/>
        <v>-1.0391381128155224</v>
      </c>
      <c r="AB188">
        <f t="shared" si="21"/>
        <v>-1.8039202627289603</v>
      </c>
      <c r="AC188">
        <f t="shared" si="21"/>
        <v>-1.4895537242525996</v>
      </c>
      <c r="AD188">
        <f t="shared" si="21"/>
        <v>-1.3822196077858515</v>
      </c>
      <c r="AE188" s="18">
        <f t="shared" si="18"/>
        <v>-1.4607857397096133</v>
      </c>
      <c r="AF188" s="18">
        <f t="shared" si="19"/>
        <v>0.1044969329282288</v>
      </c>
    </row>
    <row r="189" spans="1:32" x14ac:dyDescent="0.2">
      <c r="A189">
        <v>46.5</v>
      </c>
      <c r="B189">
        <v>2.2862280181055902E-2</v>
      </c>
      <c r="C189">
        <v>7.3711269634452001E-2</v>
      </c>
      <c r="D189">
        <v>0.10434202079554428</v>
      </c>
      <c r="E189">
        <v>3.0870048544632895E-2</v>
      </c>
      <c r="F189">
        <v>2.0099257462318859E-2</v>
      </c>
      <c r="G189">
        <v>4.8781299618962819E-2</v>
      </c>
      <c r="H189">
        <f t="shared" ref="H189:M203" si="22">LOG10(B189)</f>
        <v>-1.6408804572011861</v>
      </c>
      <c r="I189">
        <f t="shared" si="22"/>
        <v>-1.1324661082618253</v>
      </c>
      <c r="J189">
        <f t="shared" si="22"/>
        <v>-0.98154075653586526</v>
      </c>
      <c r="K189">
        <f t="shared" si="22"/>
        <v>-1.5104626875684515</v>
      </c>
      <c r="L189">
        <f t="shared" si="22"/>
        <v>-1.6968199866578308</v>
      </c>
      <c r="M189">
        <f t="shared" si="22"/>
        <v>-1.3117466335051597</v>
      </c>
      <c r="N189" s="18">
        <f t="shared" si="16"/>
        <v>-1.3789861049550531</v>
      </c>
      <c r="O189" s="18">
        <f t="shared" si="17"/>
        <v>0.11692578559965758</v>
      </c>
      <c r="S189">
        <v>2.4003769894464146E-2</v>
      </c>
      <c r="T189">
        <v>3.6564726074724788E-2</v>
      </c>
      <c r="U189">
        <v>9.0705067228749298E-2</v>
      </c>
      <c r="V189">
        <v>1.537219182925866E-2</v>
      </c>
      <c r="W189">
        <v>3.2077523225145108E-2</v>
      </c>
      <c r="X189">
        <v>4.1257996448926193E-2</v>
      </c>
      <c r="Y189">
        <f t="shared" ref="Y189:AD203" si="23">LOG10(S189)</f>
        <v>-1.6197205451305481</v>
      </c>
      <c r="Z189">
        <f t="shared" si="23"/>
        <v>-1.4369376757521386</v>
      </c>
      <c r="AA189">
        <f t="shared" si="23"/>
        <v>-1.0423684504480288</v>
      </c>
      <c r="AB189">
        <f t="shared" si="23"/>
        <v>-1.8132642046221641</v>
      </c>
      <c r="AC189">
        <f t="shared" si="23"/>
        <v>-1.4937991719083836</v>
      </c>
      <c r="AD189">
        <f t="shared" si="23"/>
        <v>-1.3844918658515408</v>
      </c>
      <c r="AE189" s="18">
        <f t="shared" si="18"/>
        <v>-1.4650969856188008</v>
      </c>
      <c r="AF189" s="18">
        <f t="shared" si="19"/>
        <v>0.10518907097141909</v>
      </c>
    </row>
    <row r="190" spans="1:32" x14ac:dyDescent="0.2">
      <c r="A190">
        <v>46.75</v>
      </c>
      <c r="B190">
        <v>2.2469603615341064E-2</v>
      </c>
      <c r="C190">
        <v>7.3356735817354426E-2</v>
      </c>
      <c r="D190">
        <v>0.10319706732026586</v>
      </c>
      <c r="E190">
        <v>3.0553046551536643E-2</v>
      </c>
      <c r="F190">
        <v>1.9924327692141801E-2</v>
      </c>
      <c r="G190">
        <v>4.8646484021038237E-2</v>
      </c>
      <c r="H190">
        <f t="shared" si="22"/>
        <v>-1.6484045888709691</v>
      </c>
      <c r="I190">
        <f t="shared" si="22"/>
        <v>-1.1345600018752564</v>
      </c>
      <c r="J190">
        <f t="shared" si="22"/>
        <v>-0.98633264442123925</v>
      </c>
      <c r="K190">
        <f t="shared" si="22"/>
        <v>-1.5149454782347329</v>
      </c>
      <c r="L190">
        <f t="shared" si="22"/>
        <v>-1.700616324110974</v>
      </c>
      <c r="M190">
        <f t="shared" si="22"/>
        <v>-1.3129485433800485</v>
      </c>
      <c r="N190" s="18">
        <f t="shared" si="16"/>
        <v>-1.38296793014887</v>
      </c>
      <c r="O190" s="18">
        <f t="shared" si="17"/>
        <v>0.11728937979998037</v>
      </c>
      <c r="S190">
        <v>2.3910803810628586E-2</v>
      </c>
      <c r="T190">
        <v>3.6459691874547687E-2</v>
      </c>
      <c r="U190">
        <v>9.0187755026908609E-2</v>
      </c>
      <c r="V190">
        <v>1.5277900181642946E-2</v>
      </c>
      <c r="W190">
        <v>3.2018662752715456E-2</v>
      </c>
      <c r="X190">
        <v>4.0644003006368071E-2</v>
      </c>
      <c r="Y190">
        <f t="shared" si="23"/>
        <v>-1.6214058239405729</v>
      </c>
      <c r="Z190">
        <f t="shared" si="23"/>
        <v>-1.4381870059429493</v>
      </c>
      <c r="AA190">
        <f t="shared" si="23"/>
        <v>-1.0448524234917718</v>
      </c>
      <c r="AB190">
        <f t="shared" si="23"/>
        <v>-1.8159363317676449</v>
      </c>
      <c r="AC190">
        <f t="shared" si="23"/>
        <v>-1.494596810181992</v>
      </c>
      <c r="AD190">
        <f t="shared" si="23"/>
        <v>-1.3910035251837163</v>
      </c>
      <c r="AE190" s="18">
        <f t="shared" si="18"/>
        <v>-1.467663653418108</v>
      </c>
      <c r="AF190" s="18">
        <f t="shared" si="19"/>
        <v>0.10506678710453569</v>
      </c>
    </row>
    <row r="191" spans="1:32" x14ac:dyDescent="0.2">
      <c r="A191">
        <v>47</v>
      </c>
      <c r="B191">
        <v>2.2383593396810366E-2</v>
      </c>
      <c r="C191">
        <v>7.2972449878689769E-2</v>
      </c>
      <c r="D191">
        <v>0.10249061712319903</v>
      </c>
      <c r="E191">
        <v>3.0462757637465639E-2</v>
      </c>
      <c r="F191">
        <v>1.9626908342082892E-2</v>
      </c>
      <c r="G191">
        <v>4.7932032687702276E-2</v>
      </c>
      <c r="H191">
        <f t="shared" si="22"/>
        <v>-1.6500701918410534</v>
      </c>
      <c r="I191">
        <f t="shared" si="22"/>
        <v>-1.1368410730849237</v>
      </c>
      <c r="J191">
        <f t="shared" si="22"/>
        <v>-0.98931589185837887</v>
      </c>
      <c r="K191">
        <f t="shared" si="22"/>
        <v>-1.5162307847647407</v>
      </c>
      <c r="L191">
        <f t="shared" si="22"/>
        <v>-1.707148105683691</v>
      </c>
      <c r="M191">
        <f t="shared" si="22"/>
        <v>-1.3193741531835965</v>
      </c>
      <c r="N191" s="18">
        <f t="shared" si="16"/>
        <v>-1.3864967000693973</v>
      </c>
      <c r="O191" s="18">
        <f t="shared" si="17"/>
        <v>0.11743156943733513</v>
      </c>
      <c r="S191">
        <v>2.3920879504376141E-2</v>
      </c>
      <c r="T191">
        <v>3.628759080638376E-2</v>
      </c>
      <c r="U191">
        <v>9.0358157681966159E-2</v>
      </c>
      <c r="V191">
        <v>1.5351270377279168E-2</v>
      </c>
      <c r="W191">
        <v>3.1924898399293605E-2</v>
      </c>
      <c r="X191">
        <v>4.03818895471671E-2</v>
      </c>
      <c r="Y191">
        <f t="shared" si="23"/>
        <v>-1.621222856586829</v>
      </c>
      <c r="Z191">
        <f t="shared" si="23"/>
        <v>-1.4402418643766104</v>
      </c>
      <c r="AA191">
        <f t="shared" si="23"/>
        <v>-1.0440326325183045</v>
      </c>
      <c r="AB191">
        <f t="shared" si="23"/>
        <v>-1.8138556791435863</v>
      </c>
      <c r="AC191">
        <f t="shared" si="23"/>
        <v>-1.4958704762006898</v>
      </c>
      <c r="AD191">
        <f t="shared" si="23"/>
        <v>-1.3938133634332792</v>
      </c>
      <c r="AE191" s="18">
        <f t="shared" si="18"/>
        <v>-1.4681728120432165</v>
      </c>
      <c r="AF191" s="18">
        <f t="shared" si="19"/>
        <v>0.10486379716309288</v>
      </c>
    </row>
    <row r="192" spans="1:32" x14ac:dyDescent="0.2">
      <c r="A192">
        <v>47.25</v>
      </c>
      <c r="B192">
        <v>2.2306650829305715E-2</v>
      </c>
      <c r="C192">
        <v>7.2680980872979972E-2</v>
      </c>
      <c r="D192">
        <v>0.1024601408642891</v>
      </c>
      <c r="E192">
        <v>3.0459821652641415E-2</v>
      </c>
      <c r="F192">
        <v>1.9329877549631166E-2</v>
      </c>
      <c r="G192">
        <v>4.7447644307445455E-2</v>
      </c>
      <c r="H192">
        <f t="shared" si="22"/>
        <v>-1.6515656307712472</v>
      </c>
      <c r="I192">
        <f t="shared" si="22"/>
        <v>-1.1385792202626253</v>
      </c>
      <c r="J192">
        <f t="shared" si="22"/>
        <v>-0.9894450513823656</v>
      </c>
      <c r="K192">
        <f t="shared" si="22"/>
        <v>-1.5162726438594789</v>
      </c>
      <c r="L192">
        <f t="shared" si="22"/>
        <v>-1.7137708971192964</v>
      </c>
      <c r="M192">
        <f t="shared" si="22"/>
        <v>-1.3237853446629004</v>
      </c>
      <c r="N192" s="18">
        <f t="shared" si="16"/>
        <v>-1.3889031313429856</v>
      </c>
      <c r="O192" s="18">
        <f t="shared" si="17"/>
        <v>0.11792975180329285</v>
      </c>
      <c r="S192">
        <v>2.3675888512013427E-2</v>
      </c>
      <c r="T192">
        <v>3.6036974094192452E-2</v>
      </c>
      <c r="U192">
        <v>9.0239546064394188E-2</v>
      </c>
      <c r="V192">
        <v>1.5227538328020851E-2</v>
      </c>
      <c r="W192">
        <v>3.1503821286517721E-2</v>
      </c>
      <c r="X192">
        <v>4.0182507751401593E-2</v>
      </c>
      <c r="Y192">
        <f t="shared" si="23"/>
        <v>-1.625693713755572</v>
      </c>
      <c r="Z192">
        <f t="shared" si="23"/>
        <v>-1.4432516824367367</v>
      </c>
      <c r="AA192">
        <f t="shared" si="23"/>
        <v>-1.0446030980041792</v>
      </c>
      <c r="AB192">
        <f t="shared" si="23"/>
        <v>-1.8173702986972022</v>
      </c>
      <c r="AC192">
        <f t="shared" si="23"/>
        <v>-1.5016367648454738</v>
      </c>
      <c r="AD192">
        <f t="shared" si="23"/>
        <v>-1.3959629628438655</v>
      </c>
      <c r="AE192" s="18">
        <f t="shared" si="18"/>
        <v>-1.4714197534305049</v>
      </c>
      <c r="AF192" s="18">
        <f t="shared" si="19"/>
        <v>0.10536522626907752</v>
      </c>
    </row>
    <row r="193" spans="1:32" x14ac:dyDescent="0.2">
      <c r="A193">
        <v>47.5</v>
      </c>
      <c r="B193">
        <v>2.2247645811316951E-2</v>
      </c>
      <c r="C193">
        <v>7.2354086463959147E-2</v>
      </c>
      <c r="D193">
        <v>0.10158688845541633</v>
      </c>
      <c r="E193">
        <v>3.0293707596122692E-2</v>
      </c>
      <c r="F193">
        <v>1.9227758181143653E-2</v>
      </c>
      <c r="G193">
        <v>4.7143630129685449E-2</v>
      </c>
      <c r="H193">
        <f t="shared" si="22"/>
        <v>-1.6527159381772949</v>
      </c>
      <c r="I193">
        <f t="shared" si="22"/>
        <v>-1.1405369354692032</v>
      </c>
      <c r="J193">
        <f t="shared" si="22"/>
        <v>-0.99316234164775119</v>
      </c>
      <c r="K193">
        <f t="shared" si="22"/>
        <v>-1.5186475708401699</v>
      </c>
      <c r="L193">
        <f t="shared" si="22"/>
        <v>-1.7160713484351802</v>
      </c>
      <c r="M193">
        <f t="shared" si="22"/>
        <v>-1.3265769792026314</v>
      </c>
      <c r="N193" s="18">
        <f t="shared" si="16"/>
        <v>-1.3912851856287052</v>
      </c>
      <c r="O193" s="18">
        <f t="shared" si="17"/>
        <v>0.11770257756053931</v>
      </c>
      <c r="S193">
        <v>2.3543099888572009E-2</v>
      </c>
      <c r="T193">
        <v>3.5810880578875368E-2</v>
      </c>
      <c r="U193">
        <v>8.9820935258302037E-2</v>
      </c>
      <c r="V193">
        <v>1.5081857597333628E-2</v>
      </c>
      <c r="W193">
        <v>3.1179173844934266E-2</v>
      </c>
      <c r="X193">
        <v>4.0292474171441384E-2</v>
      </c>
      <c r="Y193">
        <f t="shared" si="23"/>
        <v>-1.6281363547522689</v>
      </c>
      <c r="Z193">
        <f t="shared" si="23"/>
        <v>-1.4459849996849838</v>
      </c>
      <c r="AA193">
        <f t="shared" si="23"/>
        <v>-1.0466224271690392</v>
      </c>
      <c r="AB193">
        <f t="shared" si="23"/>
        <v>-1.8215451641302272</v>
      </c>
      <c r="AC193">
        <f t="shared" si="23"/>
        <v>-1.5061353965025233</v>
      </c>
      <c r="AD193">
        <f t="shared" si="23"/>
        <v>-1.3947760638101077</v>
      </c>
      <c r="AE193" s="18">
        <f t="shared" si="18"/>
        <v>-1.4738667343415248</v>
      </c>
      <c r="AF193" s="18">
        <f t="shared" si="19"/>
        <v>0.10571835163671746</v>
      </c>
    </row>
    <row r="194" spans="1:32" x14ac:dyDescent="0.2">
      <c r="A194">
        <v>47.75</v>
      </c>
      <c r="B194">
        <v>2.2116554418911343E-2</v>
      </c>
      <c r="C194">
        <v>7.1802636470391659E-2</v>
      </c>
      <c r="D194">
        <v>0.10115465558393751</v>
      </c>
      <c r="E194">
        <v>3.0027080067404014E-2</v>
      </c>
      <c r="F194">
        <v>1.9167127783683038E-2</v>
      </c>
      <c r="G194">
        <v>4.6980989804526654E-2</v>
      </c>
      <c r="H194">
        <f t="shared" si="22"/>
        <v>-1.6552825316806754</v>
      </c>
      <c r="I194">
        <f t="shared" si="22"/>
        <v>-1.1438596089120001</v>
      </c>
      <c r="J194">
        <f t="shared" si="22"/>
        <v>-0.99501412428333835</v>
      </c>
      <c r="K194">
        <f t="shared" si="22"/>
        <v>-1.5224868979798269</v>
      </c>
      <c r="L194">
        <f t="shared" si="22"/>
        <v>-1.7174429617778513</v>
      </c>
      <c r="M194">
        <f t="shared" si="22"/>
        <v>-1.3280778376623763</v>
      </c>
      <c r="N194" s="18">
        <f t="shared" si="16"/>
        <v>-1.3936939937160115</v>
      </c>
      <c r="O194" s="18">
        <f t="shared" si="17"/>
        <v>0.11768572665660705</v>
      </c>
      <c r="S194">
        <v>2.3258274103834721E-2</v>
      </c>
      <c r="T194">
        <v>3.5829978430801858E-2</v>
      </c>
      <c r="U194">
        <v>8.9559701772858685E-2</v>
      </c>
      <c r="V194">
        <v>1.4837481638793627E-2</v>
      </c>
      <c r="W194">
        <v>3.084195897234774E-2</v>
      </c>
      <c r="X194">
        <v>3.9867500691480581E-2</v>
      </c>
      <c r="Y194">
        <f t="shared" si="23"/>
        <v>-1.6334225155314983</v>
      </c>
      <c r="Z194">
        <f t="shared" si="23"/>
        <v>-1.445753453273648</v>
      </c>
      <c r="AA194">
        <f t="shared" si="23"/>
        <v>-1.0478873612589015</v>
      </c>
      <c r="AB194">
        <f t="shared" si="23"/>
        <v>-1.8286398054712558</v>
      </c>
      <c r="AC194">
        <f t="shared" si="23"/>
        <v>-1.5108580448927644</v>
      </c>
      <c r="AD194">
        <f t="shared" si="23"/>
        <v>-1.399380989567629</v>
      </c>
      <c r="AE194" s="18">
        <f t="shared" si="18"/>
        <v>-1.477657028332616</v>
      </c>
      <c r="AF194" s="18">
        <f t="shared" si="19"/>
        <v>0.10652089739167309</v>
      </c>
    </row>
    <row r="195" spans="1:32" x14ac:dyDescent="0.2">
      <c r="A195">
        <v>48</v>
      </c>
      <c r="B195">
        <v>2.1986870933487376E-2</v>
      </c>
      <c r="C195">
        <v>7.140040320097979E-2</v>
      </c>
      <c r="D195">
        <v>0.1004711705650408</v>
      </c>
      <c r="E195">
        <v>2.976016201857927E-2</v>
      </c>
      <c r="F195">
        <v>1.9078198810620457E-2</v>
      </c>
      <c r="G195">
        <v>4.6820907294756166E-2</v>
      </c>
      <c r="H195">
        <f t="shared" si="22"/>
        <v>-1.6578365729590832</v>
      </c>
      <c r="I195">
        <f t="shared" si="22"/>
        <v>-1.1462993357383047</v>
      </c>
      <c r="J195">
        <f t="shared" si="22"/>
        <v>-0.99795853785218092</v>
      </c>
      <c r="K195">
        <f t="shared" si="22"/>
        <v>-1.5263647087584369</v>
      </c>
      <c r="L195">
        <f t="shared" si="22"/>
        <v>-1.7194626298171192</v>
      </c>
      <c r="M195">
        <f t="shared" si="22"/>
        <v>-1.3295601748066679</v>
      </c>
      <c r="N195" s="18">
        <f t="shared" si="16"/>
        <v>-1.3962469933219657</v>
      </c>
      <c r="O195" s="18">
        <f t="shared" si="17"/>
        <v>0.11766941443097459</v>
      </c>
      <c r="S195">
        <v>2.3321169814838009E-2</v>
      </c>
      <c r="T195">
        <v>3.5336785660263811E-2</v>
      </c>
      <c r="U195">
        <v>8.9301727445839307E-2</v>
      </c>
      <c r="V195">
        <v>1.4773403898533384E-2</v>
      </c>
      <c r="W195">
        <v>3.0780586539518914E-2</v>
      </c>
      <c r="X195">
        <v>3.9626392989480182E-2</v>
      </c>
      <c r="Y195">
        <f t="shared" si="23"/>
        <v>-1.6322496686906065</v>
      </c>
      <c r="Z195">
        <f t="shared" si="23"/>
        <v>-1.4517729577579268</v>
      </c>
      <c r="AA195">
        <f t="shared" si="23"/>
        <v>-1.0491401400706961</v>
      </c>
      <c r="AB195">
        <f t="shared" si="23"/>
        <v>-1.8305194285856741</v>
      </c>
      <c r="AC195">
        <f t="shared" si="23"/>
        <v>-1.5117231087264551</v>
      </c>
      <c r="AD195">
        <f t="shared" si="23"/>
        <v>-1.4020154577202808</v>
      </c>
      <c r="AE195" s="18">
        <f t="shared" si="18"/>
        <v>-1.4795701269252735</v>
      </c>
      <c r="AF195" s="18">
        <f t="shared" si="19"/>
        <v>0.10639042124194349</v>
      </c>
    </row>
    <row r="196" spans="1:32" x14ac:dyDescent="0.2">
      <c r="A196">
        <v>48.25</v>
      </c>
      <c r="B196">
        <v>2.1826222811879979E-2</v>
      </c>
      <c r="C196">
        <v>7.1088179225652651E-2</v>
      </c>
      <c r="D196">
        <v>0.10011414929203495</v>
      </c>
      <c r="E196">
        <v>2.9910891767209628E-2</v>
      </c>
      <c r="F196">
        <v>1.8949353610883499E-2</v>
      </c>
      <c r="G196">
        <v>4.6635549457567101E-2</v>
      </c>
      <c r="H196">
        <f t="shared" si="22"/>
        <v>-1.66102141563727</v>
      </c>
      <c r="I196">
        <f t="shared" si="22"/>
        <v>-1.1482026091699689</v>
      </c>
      <c r="J196">
        <f t="shared" si="22"/>
        <v>-0.99950453865260236</v>
      </c>
      <c r="K196">
        <f t="shared" si="22"/>
        <v>-1.524170638663604</v>
      </c>
      <c r="L196">
        <f t="shared" si="22"/>
        <v>-1.7224055998391457</v>
      </c>
      <c r="M196">
        <f t="shared" si="22"/>
        <v>-1.3312829020364612</v>
      </c>
      <c r="N196" s="18">
        <f t="shared" ref="N196:N203" si="24">AVERAGE(H196:M196)</f>
        <v>-1.3977646173331753</v>
      </c>
      <c r="O196" s="18">
        <f t="shared" ref="O196:O203" si="25">STDEV(H196:M196)/SQRT(6)</f>
        <v>0.11775490028901248</v>
      </c>
      <c r="S196">
        <v>2.3190742758926984E-2</v>
      </c>
      <c r="T196">
        <v>3.4789766972606828E-2</v>
      </c>
      <c r="U196">
        <v>8.8863501714163767E-2</v>
      </c>
      <c r="V196">
        <v>1.4785315332664051E-2</v>
      </c>
      <c r="W196">
        <v>3.0541872047122023E-2</v>
      </c>
      <c r="X196">
        <v>3.9344813910303748E-2</v>
      </c>
      <c r="Y196">
        <f t="shared" si="23"/>
        <v>-1.6346853414466378</v>
      </c>
      <c r="Z196">
        <f t="shared" si="23"/>
        <v>-1.4585484802161914</v>
      </c>
      <c r="AA196">
        <f t="shared" si="23"/>
        <v>-1.0512765771499009</v>
      </c>
      <c r="AB196">
        <f t="shared" si="23"/>
        <v>-1.8301694086572693</v>
      </c>
      <c r="AC196">
        <f t="shared" si="23"/>
        <v>-1.5151043466241407</v>
      </c>
      <c r="AD196">
        <f t="shared" si="23"/>
        <v>-1.4051125044375679</v>
      </c>
      <c r="AE196" s="18">
        <f t="shared" ref="AE196:AE203" si="26">AVERAGE(Y196:AD196)</f>
        <v>-1.4824827764219515</v>
      </c>
      <c r="AF196" s="18">
        <f t="shared" ref="AF196:AF203" si="27">STDEV(Y196:AD196)/SQRT(6)</f>
        <v>0.1060838626889338</v>
      </c>
    </row>
    <row r="197" spans="1:32" x14ac:dyDescent="0.2">
      <c r="A197">
        <v>48.5</v>
      </c>
      <c r="B197">
        <v>2.1806759588916046E-2</v>
      </c>
      <c r="C197">
        <v>7.1259256846713789E-2</v>
      </c>
      <c r="D197">
        <v>9.9703987814952003E-2</v>
      </c>
      <c r="E197">
        <v>2.9863211940746863E-2</v>
      </c>
      <c r="F197">
        <v>1.8786433591239538E-2</v>
      </c>
      <c r="G197">
        <v>4.6185053588777954E-2</v>
      </c>
      <c r="H197">
        <f t="shared" si="22"/>
        <v>-1.6614088643253417</v>
      </c>
      <c r="I197">
        <f t="shared" si="22"/>
        <v>-1.1471587111606185</v>
      </c>
      <c r="J197">
        <f t="shared" si="22"/>
        <v>-1.0012874710625337</v>
      </c>
      <c r="K197">
        <f t="shared" si="22"/>
        <v>-1.5248634835123982</v>
      </c>
      <c r="L197">
        <f t="shared" si="22"/>
        <v>-1.7261556583589823</v>
      </c>
      <c r="M197">
        <f t="shared" si="22"/>
        <v>-1.3354985481264936</v>
      </c>
      <c r="N197" s="18">
        <f t="shared" si="24"/>
        <v>-1.3993954560910611</v>
      </c>
      <c r="O197" s="18">
        <f t="shared" si="25"/>
        <v>0.11794937330195722</v>
      </c>
      <c r="S197">
        <v>2.3052586122097096E-2</v>
      </c>
      <c r="T197">
        <v>3.4248368849173982E-2</v>
      </c>
      <c r="U197">
        <v>8.8603191249265759E-2</v>
      </c>
      <c r="V197">
        <v>1.4720607798260489E-2</v>
      </c>
      <c r="W197">
        <v>3.0334015839814814E-2</v>
      </c>
      <c r="X197">
        <v>3.9091458901796834E-2</v>
      </c>
      <c r="Y197">
        <f t="shared" si="23"/>
        <v>-1.6372803468229198</v>
      </c>
      <c r="Z197">
        <f t="shared" si="23"/>
        <v>-1.4653601078700123</v>
      </c>
      <c r="AA197">
        <f t="shared" si="23"/>
        <v>-1.05255063570903</v>
      </c>
      <c r="AB197">
        <f t="shared" si="23"/>
        <v>-1.8320742580704505</v>
      </c>
      <c r="AC197">
        <f t="shared" si="23"/>
        <v>-1.5180700907898592</v>
      </c>
      <c r="AD197">
        <f t="shared" si="23"/>
        <v>-1.4079181213002434</v>
      </c>
      <c r="AE197" s="18">
        <f t="shared" si="26"/>
        <v>-1.4855422600937525</v>
      </c>
      <c r="AF197" s="18">
        <f t="shared" si="27"/>
        <v>0.10615735260057498</v>
      </c>
    </row>
    <row r="198" spans="1:32" x14ac:dyDescent="0.2">
      <c r="A198">
        <v>48.75</v>
      </c>
      <c r="B198">
        <v>2.1723765867501809E-2</v>
      </c>
      <c r="C198">
        <v>7.0641872773826109E-2</v>
      </c>
      <c r="D198">
        <v>9.9107857502221286E-2</v>
      </c>
      <c r="E198">
        <v>2.9358385836278141E-2</v>
      </c>
      <c r="F198">
        <v>1.8628910405708101E-2</v>
      </c>
      <c r="G198">
        <v>4.602654289626773E-2</v>
      </c>
      <c r="H198">
        <f t="shared" si="22"/>
        <v>-1.6630648865551581</v>
      </c>
      <c r="I198">
        <f t="shared" si="22"/>
        <v>-1.1509377957759388</v>
      </c>
      <c r="J198">
        <f t="shared" si="22"/>
        <v>-1.0038919122697358</v>
      </c>
      <c r="K198">
        <f t="shared" si="22"/>
        <v>-1.5322678261969929</v>
      </c>
      <c r="L198">
        <f t="shared" si="22"/>
        <v>-1.7298125459962401</v>
      </c>
      <c r="M198">
        <f t="shared" si="22"/>
        <v>-1.3369916442122352</v>
      </c>
      <c r="N198" s="18">
        <f t="shared" si="24"/>
        <v>-1.40282776850105</v>
      </c>
      <c r="O198" s="18">
        <f t="shared" si="25"/>
        <v>0.11808611291071455</v>
      </c>
      <c r="S198">
        <v>2.2935690261328637E-2</v>
      </c>
      <c r="T198">
        <v>3.3953768406013767E-2</v>
      </c>
      <c r="U198">
        <v>8.8490426283385756E-2</v>
      </c>
      <c r="V198">
        <v>1.4610913713168928E-2</v>
      </c>
      <c r="W198">
        <v>3.0334334821392729E-2</v>
      </c>
      <c r="X198">
        <v>3.8688006302511888E-2</v>
      </c>
      <c r="Y198">
        <f t="shared" si="23"/>
        <v>-1.6394881850207674</v>
      </c>
      <c r="Z198">
        <f t="shared" si="23"/>
        <v>-1.4691120179338788</v>
      </c>
      <c r="AA198">
        <f t="shared" si="23"/>
        <v>-1.0531037127734078</v>
      </c>
      <c r="AB198">
        <f t="shared" si="23"/>
        <v>-1.8353226240260596</v>
      </c>
      <c r="AC198">
        <f t="shared" si="23"/>
        <v>-1.518065523929623</v>
      </c>
      <c r="AD198">
        <f t="shared" si="23"/>
        <v>-1.4124236500701</v>
      </c>
      <c r="AE198" s="18">
        <f t="shared" si="26"/>
        <v>-1.4879192856256394</v>
      </c>
      <c r="AF198" s="18">
        <f t="shared" si="27"/>
        <v>0.1064094126758011</v>
      </c>
    </row>
    <row r="199" spans="1:32" x14ac:dyDescent="0.2">
      <c r="A199">
        <v>49</v>
      </c>
      <c r="B199">
        <v>2.1737707688644959E-2</v>
      </c>
      <c r="C199">
        <v>7.0352823944814527E-2</v>
      </c>
      <c r="D199">
        <v>9.8700383632308139E-2</v>
      </c>
      <c r="E199">
        <v>2.894899482852685E-2</v>
      </c>
      <c r="F199">
        <v>1.8640407751219671E-2</v>
      </c>
      <c r="G199">
        <v>4.5805433926626789E-2</v>
      </c>
      <c r="H199">
        <f t="shared" si="22"/>
        <v>-1.6627862555883539</v>
      </c>
      <c r="I199">
        <f t="shared" si="22"/>
        <v>-1.1527184654071225</v>
      </c>
      <c r="J199">
        <f t="shared" si="22"/>
        <v>-1.0056811592951991</v>
      </c>
      <c r="K199">
        <f t="shared" si="22"/>
        <v>-1.5383665113148828</v>
      </c>
      <c r="L199">
        <f t="shared" si="22"/>
        <v>-1.7295445918657362</v>
      </c>
      <c r="M199">
        <f t="shared" si="22"/>
        <v>-1.3390829983200629</v>
      </c>
      <c r="N199" s="18">
        <f t="shared" si="24"/>
        <v>-1.4046966636318929</v>
      </c>
      <c r="O199" s="18">
        <f t="shared" si="25"/>
        <v>0.11790046370999933</v>
      </c>
      <c r="S199">
        <v>2.2639371212674644E-2</v>
      </c>
      <c r="T199">
        <v>3.3782424111957456E-2</v>
      </c>
      <c r="U199">
        <v>8.8150689043437563E-2</v>
      </c>
      <c r="V199">
        <v>1.4357144980041911E-2</v>
      </c>
      <c r="W199">
        <v>3.0494536017667408E-2</v>
      </c>
      <c r="X199">
        <v>3.8257051090760233E-2</v>
      </c>
      <c r="Y199">
        <f t="shared" si="23"/>
        <v>-1.645135639438621</v>
      </c>
      <c r="Z199">
        <f t="shared" si="23"/>
        <v>-1.4713091901506279</v>
      </c>
      <c r="AA199">
        <f t="shared" si="23"/>
        <v>-1.0547742886216851</v>
      </c>
      <c r="AB199">
        <f t="shared" si="23"/>
        <v>-1.8429319140414016</v>
      </c>
      <c r="AC199">
        <f t="shared" si="23"/>
        <v>-1.5157779701600171</v>
      </c>
      <c r="AD199">
        <f t="shared" si="23"/>
        <v>-1.4172885090700433</v>
      </c>
      <c r="AE199" s="18">
        <f t="shared" si="26"/>
        <v>-1.4912029185803994</v>
      </c>
      <c r="AF199" s="18">
        <f t="shared" si="27"/>
        <v>0.10713566965468006</v>
      </c>
    </row>
    <row r="200" spans="1:32" x14ac:dyDescent="0.2">
      <c r="A200">
        <v>49.25</v>
      </c>
      <c r="B200">
        <v>2.163487576315503E-2</v>
      </c>
      <c r="C200">
        <v>6.9645705561305948E-2</v>
      </c>
      <c r="D200">
        <v>9.8020463198961433E-2</v>
      </c>
      <c r="E200">
        <v>2.8471154401120649E-2</v>
      </c>
      <c r="F200">
        <v>1.8484037021713834E-2</v>
      </c>
      <c r="G200">
        <v>4.5723936728850341E-2</v>
      </c>
      <c r="H200">
        <f t="shared" si="22"/>
        <v>-1.6648455943654712</v>
      </c>
      <c r="I200">
        <f t="shared" si="22"/>
        <v>-1.1571056575390439</v>
      </c>
      <c r="J200">
        <f t="shared" si="22"/>
        <v>-1.0086832495455105</v>
      </c>
      <c r="K200">
        <f t="shared" si="22"/>
        <v>-1.5455949234441053</v>
      </c>
      <c r="L200">
        <f t="shared" si="22"/>
        <v>-1.7332031703031958</v>
      </c>
      <c r="M200">
        <f t="shared" si="22"/>
        <v>-1.339856384881881</v>
      </c>
      <c r="N200" s="18">
        <f t="shared" si="24"/>
        <v>-1.4082148300132014</v>
      </c>
      <c r="O200" s="18">
        <f t="shared" si="25"/>
        <v>0.11799777369651192</v>
      </c>
      <c r="S200">
        <v>2.2603822758803155E-2</v>
      </c>
      <c r="T200">
        <v>3.3738905149180612E-2</v>
      </c>
      <c r="U200">
        <v>8.7631118376305953E-2</v>
      </c>
      <c r="V200">
        <v>1.4222323369739264E-2</v>
      </c>
      <c r="W200">
        <v>3.0441611289904594E-2</v>
      </c>
      <c r="X200">
        <v>3.7972979365928777E-2</v>
      </c>
      <c r="Y200">
        <f t="shared" si="23"/>
        <v>-1.6458181067526363</v>
      </c>
      <c r="Z200">
        <f t="shared" si="23"/>
        <v>-1.4718690146747013</v>
      </c>
      <c r="AA200">
        <f t="shared" si="23"/>
        <v>-1.0573416456666076</v>
      </c>
      <c r="AB200">
        <f t="shared" si="23"/>
        <v>-1.8470294511284038</v>
      </c>
      <c r="AC200">
        <f t="shared" si="23"/>
        <v>-1.516532363866173</v>
      </c>
      <c r="AD200">
        <f t="shared" si="23"/>
        <v>-1.4205253267100726</v>
      </c>
      <c r="AE200" s="18">
        <f t="shared" si="26"/>
        <v>-1.4931859847997657</v>
      </c>
      <c r="AF200" s="18">
        <f t="shared" si="27"/>
        <v>0.10719780612409567</v>
      </c>
    </row>
    <row r="201" spans="1:32" x14ac:dyDescent="0.2">
      <c r="A201">
        <v>49.5</v>
      </c>
      <c r="B201">
        <v>2.1483163662259042E-2</v>
      </c>
      <c r="C201">
        <v>6.9733694865806176E-2</v>
      </c>
      <c r="D201">
        <v>9.7485293594454181E-2</v>
      </c>
      <c r="E201">
        <v>2.822722714860865E-2</v>
      </c>
      <c r="F201">
        <v>1.8563622923082293E-2</v>
      </c>
      <c r="G201">
        <v>4.5359355271621354E-2</v>
      </c>
      <c r="H201">
        <f t="shared" si="22"/>
        <v>-1.6679017630148312</v>
      </c>
      <c r="I201">
        <f t="shared" si="22"/>
        <v>-1.1565573229304826</v>
      </c>
      <c r="J201">
        <f t="shared" si="22"/>
        <v>-1.0110608960195169</v>
      </c>
      <c r="K201">
        <f t="shared" si="22"/>
        <v>-1.5493317819028276</v>
      </c>
      <c r="L201">
        <f t="shared" si="22"/>
        <v>-1.7313372618479133</v>
      </c>
      <c r="M201">
        <f t="shared" si="22"/>
        <v>-1.3433331270421143</v>
      </c>
      <c r="N201" s="18">
        <f t="shared" si="24"/>
        <v>-1.4099203587929476</v>
      </c>
      <c r="O201" s="18">
        <f t="shared" si="25"/>
        <v>0.11790028750386997</v>
      </c>
      <c r="S201">
        <v>2.2494322977327102E-2</v>
      </c>
      <c r="T201">
        <v>3.3865057217159857E-2</v>
      </c>
      <c r="U201">
        <v>8.6815469748117102E-2</v>
      </c>
      <c r="V201">
        <v>1.429805588359102E-2</v>
      </c>
      <c r="W201">
        <v>3.0158465898633621E-2</v>
      </c>
      <c r="X201">
        <v>3.787784412187236E-2</v>
      </c>
      <c r="Y201">
        <f t="shared" si="23"/>
        <v>-1.6479270734757721</v>
      </c>
      <c r="Z201">
        <f t="shared" si="23"/>
        <v>-1.470248186288956</v>
      </c>
      <c r="AA201">
        <f t="shared" si="23"/>
        <v>-1.0614028804960185</v>
      </c>
      <c r="AB201">
        <f t="shared" si="23"/>
        <v>-1.8447230098375476</v>
      </c>
      <c r="AC201">
        <f t="shared" si="23"/>
        <v>-1.5205907539396397</v>
      </c>
      <c r="AD201">
        <f t="shared" si="23"/>
        <v>-1.4216147475309366</v>
      </c>
      <c r="AE201" s="18">
        <f t="shared" si="26"/>
        <v>-1.4944177752614785</v>
      </c>
      <c r="AF201" s="18">
        <f t="shared" si="27"/>
        <v>0.10651294691086537</v>
      </c>
    </row>
    <row r="202" spans="1:32" x14ac:dyDescent="0.2">
      <c r="A202">
        <v>49.75</v>
      </c>
      <c r="B202">
        <v>2.12860328416202E-2</v>
      </c>
      <c r="C202">
        <v>6.8808194712538809E-2</v>
      </c>
      <c r="D202">
        <v>9.7835144371872601E-2</v>
      </c>
      <c r="E202">
        <v>2.79611335495915E-2</v>
      </c>
      <c r="F202">
        <v>1.8390442281176683E-2</v>
      </c>
      <c r="G202">
        <v>4.5077915396571973E-2</v>
      </c>
      <c r="H202">
        <f t="shared" si="22"/>
        <v>-1.6719052721237393</v>
      </c>
      <c r="I202">
        <f t="shared" si="22"/>
        <v>-1.1623598363792669</v>
      </c>
      <c r="J202">
        <f t="shared" si="22"/>
        <v>-1.0095051097823902</v>
      </c>
      <c r="K202">
        <f t="shared" si="22"/>
        <v>-1.5534452261898195</v>
      </c>
      <c r="L202">
        <f t="shared" si="22"/>
        <v>-1.735407826065634</v>
      </c>
      <c r="M202">
        <f t="shared" si="22"/>
        <v>-1.346036175871244</v>
      </c>
      <c r="N202" s="18">
        <f t="shared" si="24"/>
        <v>-1.4131099077353488</v>
      </c>
      <c r="O202" s="18">
        <f t="shared" si="25"/>
        <v>0.11843652408450436</v>
      </c>
      <c r="S202">
        <v>2.2575476403706957E-2</v>
      </c>
      <c r="T202">
        <v>3.4038218197798994E-2</v>
      </c>
      <c r="U202">
        <v>8.6802428363355999E-2</v>
      </c>
      <c r="V202">
        <v>1.421075309146917E-2</v>
      </c>
      <c r="W202">
        <v>2.9682700494168827E-2</v>
      </c>
      <c r="X202">
        <v>3.7734967113254671E-2</v>
      </c>
      <c r="Y202">
        <f t="shared" si="23"/>
        <v>-1.6463630761277233</v>
      </c>
      <c r="Z202">
        <f t="shared" si="23"/>
        <v>-1.4680331820515269</v>
      </c>
      <c r="AA202">
        <f t="shared" si="23"/>
        <v>-1.0614681249380995</v>
      </c>
      <c r="AB202">
        <f t="shared" si="23"/>
        <v>-1.8473829062524743</v>
      </c>
      <c r="AC202">
        <f t="shared" si="23"/>
        <v>-1.5274965900384301</v>
      </c>
      <c r="AD202">
        <f t="shared" si="23"/>
        <v>-1.4232560241683629</v>
      </c>
      <c r="AE202" s="18">
        <f t="shared" si="26"/>
        <v>-1.4956666505961029</v>
      </c>
      <c r="AF202" s="18">
        <f t="shared" si="27"/>
        <v>0.10676487395095378</v>
      </c>
    </row>
    <row r="203" spans="1:32" x14ac:dyDescent="0.2">
      <c r="A203">
        <v>50</v>
      </c>
      <c r="B203">
        <v>1.4086571758730008E-2</v>
      </c>
      <c r="C203">
        <v>4.5697124381420214E-2</v>
      </c>
      <c r="D203">
        <v>6.5402471220423225E-2</v>
      </c>
      <c r="E203">
        <v>1.865169935525806E-2</v>
      </c>
      <c r="F203">
        <v>1.2291908949474704E-2</v>
      </c>
      <c r="G203">
        <v>3.003044061681627E-2</v>
      </c>
      <c r="H203">
        <f t="shared" si="22"/>
        <v>-1.8511946880420829</v>
      </c>
      <c r="I203">
        <f t="shared" si="22"/>
        <v>-1.3401111282578215</v>
      </c>
      <c r="J203">
        <f t="shared" si="22"/>
        <v>-1.1844058416280709</v>
      </c>
      <c r="K203">
        <f t="shared" si="22"/>
        <v>-1.7292815935073129</v>
      </c>
      <c r="L203">
        <f t="shared" si="22"/>
        <v>-1.9103806653768669</v>
      </c>
      <c r="M203">
        <f t="shared" si="22"/>
        <v>-1.522438295638245</v>
      </c>
      <c r="N203" s="18">
        <f t="shared" si="24"/>
        <v>-1.5896353687417335</v>
      </c>
      <c r="O203" s="18">
        <f t="shared" si="25"/>
        <v>0.11857215156255553</v>
      </c>
      <c r="S203">
        <v>1.507319695083224E-2</v>
      </c>
      <c r="T203">
        <v>2.2690025181799689E-2</v>
      </c>
      <c r="U203">
        <v>5.7735269666869322E-2</v>
      </c>
      <c r="V203">
        <v>9.4694409367145609E-3</v>
      </c>
      <c r="W203">
        <v>1.9659432821200782E-2</v>
      </c>
      <c r="X203">
        <v>2.5141780247172906E-2</v>
      </c>
      <c r="Y203">
        <f t="shared" si="23"/>
        <v>-1.8217946261952138</v>
      </c>
      <c r="Z203">
        <f t="shared" si="23"/>
        <v>-1.6441650221269379</v>
      </c>
      <c r="AA203">
        <f t="shared" si="23"/>
        <v>-1.2385588013651034</v>
      </c>
      <c r="AB203">
        <f t="shared" si="23"/>
        <v>-2.0236756604124606</v>
      </c>
      <c r="AC203">
        <f t="shared" si="23"/>
        <v>-1.7064290158108999</v>
      </c>
      <c r="AD203">
        <f t="shared" si="23"/>
        <v>-1.5996039738994567</v>
      </c>
      <c r="AE203" s="18">
        <f t="shared" si="26"/>
        <v>-1.6723711833016788</v>
      </c>
      <c r="AF203" s="18">
        <f t="shared" si="27"/>
        <v>0.10664363926857046</v>
      </c>
    </row>
    <row r="205" spans="1:32" x14ac:dyDescent="0.2">
      <c r="A205" t="s">
        <v>95</v>
      </c>
      <c r="B205">
        <f>SUM(B123:B203)</f>
        <v>2.3871937465749768</v>
      </c>
      <c r="C205">
        <f t="shared" ref="C205:G205" si="28">SUM(C123:C203)</f>
        <v>7.4887831590051128</v>
      </c>
      <c r="D205">
        <f t="shared" si="28"/>
        <v>10.300195255653914</v>
      </c>
      <c r="E205">
        <f t="shared" si="28"/>
        <v>3.5836723799854813</v>
      </c>
      <c r="F205">
        <f t="shared" si="28"/>
        <v>2.1179053794015124</v>
      </c>
      <c r="G205">
        <f t="shared" si="28"/>
        <v>5.0447134197295469</v>
      </c>
      <c r="H205" s="18">
        <f>AVERAGE(B205:G205)</f>
        <v>5.1537438900584247</v>
      </c>
      <c r="R205" t="s">
        <v>95</v>
      </c>
      <c r="S205">
        <f>SUM(S123:S203)</f>
        <v>2.2974161351970839</v>
      </c>
      <c r="T205">
        <f t="shared" ref="T205:X205" si="29">SUM(T123:T203)</f>
        <v>4.1893943904406399</v>
      </c>
      <c r="U205">
        <f t="shared" si="29"/>
        <v>8.4453304278312764</v>
      </c>
      <c r="V205">
        <f t="shared" si="29"/>
        <v>1.7872721233928617</v>
      </c>
      <c r="W205">
        <f t="shared" si="29"/>
        <v>3.3000221099005138</v>
      </c>
      <c r="X205" s="10">
        <f t="shared" si="29"/>
        <v>4.5505656480200107</v>
      </c>
      <c r="Y205" s="19">
        <f>AVERAGE(S205:X205)</f>
        <v>4.095000139130397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1FFB5-FD8C-024B-B0FC-93B75D554ADC}">
  <dimension ref="A1:D10"/>
  <sheetViews>
    <sheetView workbookViewId="0">
      <selection activeCell="N29" sqref="N29"/>
    </sheetView>
  </sheetViews>
  <sheetFormatPr baseColWidth="10" defaultRowHeight="16" x14ac:dyDescent="0.2"/>
  <sheetData>
    <row r="1" spans="1:4" x14ac:dyDescent="0.2">
      <c r="A1" s="14" t="s">
        <v>79</v>
      </c>
    </row>
    <row r="2" spans="1:4" x14ac:dyDescent="0.2">
      <c r="A2" s="40" t="s">
        <v>42</v>
      </c>
      <c r="B2" s="41"/>
      <c r="C2" s="41"/>
    </row>
    <row r="3" spans="1:4" x14ac:dyDescent="0.2">
      <c r="A3" t="s">
        <v>39</v>
      </c>
      <c r="C3" t="s">
        <v>40</v>
      </c>
    </row>
    <row r="4" spans="1:4" x14ac:dyDescent="0.2">
      <c r="A4" t="s">
        <v>41</v>
      </c>
      <c r="B4" t="s">
        <v>0</v>
      </c>
      <c r="C4" t="s">
        <v>41</v>
      </c>
      <c r="D4" t="s">
        <v>0</v>
      </c>
    </row>
    <row r="5" spans="1:4" x14ac:dyDescent="0.2">
      <c r="A5">
        <v>18.896999999999998</v>
      </c>
      <c r="B5">
        <v>2.5097</v>
      </c>
      <c r="C5">
        <v>2.3872</v>
      </c>
      <c r="D5">
        <v>2.2974000000000001</v>
      </c>
    </row>
    <row r="6" spans="1:4" x14ac:dyDescent="0.2">
      <c r="A6">
        <v>10.9604</v>
      </c>
      <c r="B6">
        <v>6.5674000000000001</v>
      </c>
      <c r="C6">
        <v>7.4888000000000003</v>
      </c>
      <c r="D6">
        <v>4.1894</v>
      </c>
    </row>
    <row r="7" spans="1:4" x14ac:dyDescent="0.2">
      <c r="A7">
        <v>16.7165</v>
      </c>
      <c r="B7">
        <v>9.8230000000000004</v>
      </c>
      <c r="C7">
        <v>10.3002</v>
      </c>
      <c r="D7">
        <v>8.4452999999999996</v>
      </c>
    </row>
    <row r="8" spans="1:4" x14ac:dyDescent="0.2">
      <c r="A8">
        <v>6.0450999999999997</v>
      </c>
      <c r="B8">
        <v>2.7654000000000001</v>
      </c>
      <c r="C8">
        <v>3.5836999999999999</v>
      </c>
      <c r="D8">
        <v>1.7873000000000001</v>
      </c>
    </row>
    <row r="9" spans="1:4" x14ac:dyDescent="0.2">
      <c r="A9">
        <v>21.2651</v>
      </c>
      <c r="B9">
        <v>4.0873999999999997</v>
      </c>
      <c r="C9">
        <v>2.1179000000000001</v>
      </c>
      <c r="D9">
        <v>3.3</v>
      </c>
    </row>
    <row r="10" spans="1:4" x14ac:dyDescent="0.2">
      <c r="A10">
        <v>7.4227999999999996</v>
      </c>
      <c r="B10">
        <v>7.2535999999999996</v>
      </c>
      <c r="C10">
        <v>5.0446999999999997</v>
      </c>
      <c r="D10">
        <v>4.5506000000000002</v>
      </c>
    </row>
  </sheetData>
  <mergeCells count="1">
    <mergeCell ref="A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4B1F15-815C-D247-910B-054AF2E2C0F3}">
  <dimension ref="A1:AH7"/>
  <sheetViews>
    <sheetView workbookViewId="0"/>
  </sheetViews>
  <sheetFormatPr baseColWidth="10" defaultRowHeight="16" x14ac:dyDescent="0.2"/>
  <sheetData>
    <row r="1" spans="1:34" x14ac:dyDescent="0.2">
      <c r="A1" s="14" t="s">
        <v>50</v>
      </c>
    </row>
    <row r="2" spans="1:34" x14ac:dyDescent="0.2">
      <c r="A2" s="1"/>
      <c r="B2" s="30" t="s">
        <v>23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  <c r="S2" s="30" t="s">
        <v>19</v>
      </c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2"/>
    </row>
    <row r="3" spans="1:34" x14ac:dyDescent="0.2">
      <c r="A3" s="2">
        <v>3</v>
      </c>
      <c r="B3" s="3">
        <v>142</v>
      </c>
      <c r="C3" s="4">
        <v>95</v>
      </c>
      <c r="D3" s="4">
        <v>115</v>
      </c>
      <c r="E3" s="4">
        <v>16</v>
      </c>
      <c r="F3" s="4">
        <v>38</v>
      </c>
      <c r="G3" s="4">
        <v>148</v>
      </c>
      <c r="H3" s="4">
        <v>41</v>
      </c>
      <c r="I3" s="4">
        <v>98</v>
      </c>
      <c r="J3" s="4">
        <v>112</v>
      </c>
      <c r="K3" s="4">
        <v>42</v>
      </c>
      <c r="L3" s="4">
        <v>55</v>
      </c>
      <c r="M3" s="4">
        <v>98</v>
      </c>
      <c r="N3" s="4">
        <v>3</v>
      </c>
      <c r="O3" s="4">
        <v>32</v>
      </c>
      <c r="P3" s="4">
        <v>5</v>
      </c>
      <c r="Q3" s="4">
        <v>73</v>
      </c>
      <c r="R3" s="5">
        <v>1</v>
      </c>
      <c r="S3" s="3">
        <v>191</v>
      </c>
      <c r="T3" s="4">
        <v>36</v>
      </c>
      <c r="U3" s="4">
        <v>94</v>
      </c>
      <c r="V3" s="4">
        <v>71</v>
      </c>
      <c r="W3" s="4">
        <v>94</v>
      </c>
      <c r="X3" s="4">
        <v>111</v>
      </c>
      <c r="Y3" s="4">
        <v>50</v>
      </c>
      <c r="Z3" s="4">
        <v>43</v>
      </c>
      <c r="AA3" s="4">
        <v>1</v>
      </c>
      <c r="AB3" s="4">
        <v>28</v>
      </c>
      <c r="AC3" s="4">
        <v>154</v>
      </c>
      <c r="AD3" s="4">
        <v>77</v>
      </c>
      <c r="AE3" s="4">
        <v>4</v>
      </c>
      <c r="AF3" s="4">
        <v>11</v>
      </c>
      <c r="AG3" s="4">
        <v>3</v>
      </c>
      <c r="AH3" s="5">
        <v>25</v>
      </c>
    </row>
    <row r="4" spans="1:34" x14ac:dyDescent="0.2">
      <c r="A4" s="2">
        <v>5</v>
      </c>
      <c r="B4" s="3">
        <v>140</v>
      </c>
      <c r="C4" s="4">
        <v>248</v>
      </c>
      <c r="D4" s="4">
        <v>351</v>
      </c>
      <c r="E4" s="4">
        <v>100</v>
      </c>
      <c r="F4" s="4">
        <v>212</v>
      </c>
      <c r="G4" s="4">
        <v>332</v>
      </c>
      <c r="H4" s="4">
        <v>465</v>
      </c>
      <c r="I4" s="4">
        <v>315</v>
      </c>
      <c r="J4" s="4">
        <v>137</v>
      </c>
      <c r="K4" s="4">
        <v>144</v>
      </c>
      <c r="L4" s="4">
        <v>269</v>
      </c>
      <c r="M4" s="4">
        <v>371</v>
      </c>
      <c r="N4" s="4">
        <v>33</v>
      </c>
      <c r="O4" s="4">
        <v>86</v>
      </c>
      <c r="P4" s="4">
        <v>7</v>
      </c>
      <c r="Q4" s="4">
        <v>6</v>
      </c>
      <c r="R4" s="5">
        <v>240</v>
      </c>
      <c r="S4" s="3">
        <v>158</v>
      </c>
      <c r="T4" s="4">
        <v>236</v>
      </c>
      <c r="U4" s="4">
        <v>70</v>
      </c>
      <c r="V4" s="4">
        <v>61</v>
      </c>
      <c r="W4" s="4">
        <v>157</v>
      </c>
      <c r="X4" s="4">
        <v>83</v>
      </c>
      <c r="Y4" s="4">
        <v>11</v>
      </c>
      <c r="Z4" s="4">
        <v>49</v>
      </c>
      <c r="AA4" s="4">
        <v>143</v>
      </c>
      <c r="AB4" s="4">
        <v>44</v>
      </c>
      <c r="AC4" s="4">
        <v>62</v>
      </c>
      <c r="AD4" s="4">
        <v>6</v>
      </c>
      <c r="AE4" s="4">
        <v>10</v>
      </c>
      <c r="AF4" s="4">
        <v>22</v>
      </c>
      <c r="AG4" s="4">
        <v>38</v>
      </c>
      <c r="AH4" s="5">
        <v>60</v>
      </c>
    </row>
    <row r="5" spans="1:34" x14ac:dyDescent="0.2">
      <c r="A5" s="2">
        <v>7</v>
      </c>
      <c r="B5" s="3">
        <v>403</v>
      </c>
      <c r="C5" s="4">
        <v>312</v>
      </c>
      <c r="D5" s="4">
        <v>335</v>
      </c>
      <c r="E5" s="4">
        <v>337</v>
      </c>
      <c r="F5" s="4">
        <v>248</v>
      </c>
      <c r="G5" s="4">
        <v>323</v>
      </c>
      <c r="H5" s="4">
        <v>329</v>
      </c>
      <c r="I5" s="4">
        <v>417</v>
      </c>
      <c r="J5" s="4">
        <v>255</v>
      </c>
      <c r="K5" s="4">
        <v>257</v>
      </c>
      <c r="L5" s="4">
        <v>220</v>
      </c>
      <c r="M5" s="4">
        <v>287</v>
      </c>
      <c r="N5" s="4">
        <v>260</v>
      </c>
      <c r="O5" s="4">
        <v>218</v>
      </c>
      <c r="P5" s="4">
        <v>374</v>
      </c>
      <c r="Q5" s="4">
        <v>191</v>
      </c>
      <c r="R5" s="5">
        <v>125</v>
      </c>
      <c r="S5" s="3">
        <v>157</v>
      </c>
      <c r="T5" s="4">
        <v>153</v>
      </c>
      <c r="U5" s="4">
        <v>81</v>
      </c>
      <c r="V5" s="4">
        <v>156</v>
      </c>
      <c r="W5" s="4">
        <v>63</v>
      </c>
      <c r="X5" s="4">
        <v>79</v>
      </c>
      <c r="Y5" s="4">
        <v>112</v>
      </c>
      <c r="Z5" s="4">
        <v>88</v>
      </c>
      <c r="AA5" s="4">
        <v>77</v>
      </c>
      <c r="AB5" s="4">
        <v>28</v>
      </c>
      <c r="AC5" s="4">
        <v>177</v>
      </c>
      <c r="AD5" s="4">
        <v>12</v>
      </c>
      <c r="AE5" s="4">
        <v>94</v>
      </c>
      <c r="AF5" s="4">
        <v>61</v>
      </c>
      <c r="AG5" s="4">
        <v>7</v>
      </c>
      <c r="AH5" s="5">
        <v>15</v>
      </c>
    </row>
    <row r="6" spans="1:34" x14ac:dyDescent="0.2">
      <c r="A6" s="2">
        <v>9</v>
      </c>
      <c r="B6" s="3">
        <v>277</v>
      </c>
      <c r="C6" s="4">
        <v>268</v>
      </c>
      <c r="D6" s="4">
        <v>358</v>
      </c>
      <c r="E6" s="4">
        <v>415</v>
      </c>
      <c r="F6" s="4">
        <v>314</v>
      </c>
      <c r="G6" s="4">
        <v>295</v>
      </c>
      <c r="H6" s="4">
        <v>344</v>
      </c>
      <c r="I6" s="4">
        <v>62</v>
      </c>
      <c r="J6" s="4">
        <v>256</v>
      </c>
      <c r="K6" s="4">
        <v>205</v>
      </c>
      <c r="L6" s="4">
        <v>60</v>
      </c>
      <c r="M6" s="4">
        <v>387</v>
      </c>
      <c r="N6" s="4">
        <v>169</v>
      </c>
      <c r="O6" s="4">
        <v>13</v>
      </c>
      <c r="P6" s="4">
        <v>42</v>
      </c>
      <c r="Q6" s="4">
        <v>100</v>
      </c>
      <c r="R6" s="5">
        <v>45</v>
      </c>
      <c r="S6" s="3">
        <v>98</v>
      </c>
      <c r="T6" s="4">
        <v>94</v>
      </c>
      <c r="U6" s="4">
        <v>340</v>
      </c>
      <c r="V6" s="4">
        <v>109</v>
      </c>
      <c r="W6" s="4">
        <v>319</v>
      </c>
      <c r="X6" s="4">
        <v>202</v>
      </c>
      <c r="Y6" s="4">
        <v>143</v>
      </c>
      <c r="Z6" s="4">
        <v>260</v>
      </c>
      <c r="AA6" s="4">
        <v>52</v>
      </c>
      <c r="AB6" s="4">
        <v>79</v>
      </c>
      <c r="AC6" s="4">
        <v>13</v>
      </c>
      <c r="AD6" s="4">
        <v>1</v>
      </c>
      <c r="AE6" s="4">
        <v>0</v>
      </c>
      <c r="AF6" s="4">
        <v>15</v>
      </c>
      <c r="AG6" s="4">
        <v>78</v>
      </c>
      <c r="AH6" s="5">
        <v>142</v>
      </c>
    </row>
    <row r="7" spans="1:34" x14ac:dyDescent="0.2">
      <c r="A7" s="2">
        <v>11</v>
      </c>
      <c r="B7" s="6">
        <v>12</v>
      </c>
      <c r="C7" s="7">
        <v>101</v>
      </c>
      <c r="D7" s="7">
        <v>82</v>
      </c>
      <c r="E7" s="7">
        <v>26</v>
      </c>
      <c r="F7" s="7">
        <v>288</v>
      </c>
      <c r="G7" s="7">
        <v>87</v>
      </c>
      <c r="H7" s="7">
        <v>133</v>
      </c>
      <c r="I7" s="7">
        <v>89</v>
      </c>
      <c r="J7" s="7">
        <v>151</v>
      </c>
      <c r="K7" s="7">
        <v>3</v>
      </c>
      <c r="L7" s="7">
        <v>27</v>
      </c>
      <c r="M7" s="7">
        <v>79</v>
      </c>
      <c r="N7" s="7">
        <v>7</v>
      </c>
      <c r="O7" s="7">
        <v>100</v>
      </c>
      <c r="P7" s="7">
        <v>52</v>
      </c>
      <c r="Q7" s="7">
        <v>3</v>
      </c>
      <c r="R7" s="8">
        <v>48</v>
      </c>
      <c r="S7" s="6">
        <v>4</v>
      </c>
      <c r="T7" s="7">
        <v>163</v>
      </c>
      <c r="U7" s="7">
        <v>223</v>
      </c>
      <c r="V7" s="7">
        <v>49</v>
      </c>
      <c r="W7" s="7">
        <v>88</v>
      </c>
      <c r="X7" s="7">
        <v>29</v>
      </c>
      <c r="Y7" s="7">
        <v>1</v>
      </c>
      <c r="Z7" s="7">
        <v>42</v>
      </c>
      <c r="AA7" s="7">
        <v>39</v>
      </c>
      <c r="AB7" s="7">
        <v>33</v>
      </c>
      <c r="AC7" s="7">
        <v>8</v>
      </c>
      <c r="AD7" s="7">
        <v>5</v>
      </c>
      <c r="AE7" s="7">
        <v>90</v>
      </c>
      <c r="AF7" s="7">
        <v>145</v>
      </c>
      <c r="AG7" s="7">
        <v>34</v>
      </c>
      <c r="AH7" s="8">
        <v>7</v>
      </c>
    </row>
  </sheetData>
  <mergeCells count="2">
    <mergeCell ref="B2:R2"/>
    <mergeCell ref="S2:A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35173-2DA4-1845-B66E-99BD70B9AAC5}">
  <dimension ref="A1:W4"/>
  <sheetViews>
    <sheetView workbookViewId="0"/>
  </sheetViews>
  <sheetFormatPr baseColWidth="10" defaultRowHeight="16" x14ac:dyDescent="0.2"/>
  <sheetData>
    <row r="1" spans="1:23" x14ac:dyDescent="0.2">
      <c r="A1" s="14" t="s">
        <v>51</v>
      </c>
    </row>
    <row r="2" spans="1:23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2"/>
      <c r="M2" s="30" t="s">
        <v>1</v>
      </c>
      <c r="N2" s="31"/>
      <c r="O2" s="31"/>
      <c r="P2" s="31"/>
      <c r="Q2" s="31"/>
      <c r="R2" s="31"/>
      <c r="S2" s="31"/>
      <c r="T2" s="31"/>
      <c r="U2" s="31"/>
      <c r="V2" s="31"/>
      <c r="W2" s="32"/>
    </row>
    <row r="3" spans="1:23" x14ac:dyDescent="0.2">
      <c r="A3" s="2">
        <v>5</v>
      </c>
      <c r="B3" s="3">
        <v>56.2</v>
      </c>
      <c r="C3" s="4">
        <v>58.08</v>
      </c>
      <c r="D3" s="4">
        <v>52.56</v>
      </c>
      <c r="E3" s="4">
        <v>35.700000000000003</v>
      </c>
      <c r="F3" s="4">
        <v>31.86</v>
      </c>
      <c r="G3" s="4">
        <v>35.93</v>
      </c>
      <c r="H3" s="4">
        <v>25.79</v>
      </c>
      <c r="I3" s="4">
        <v>47</v>
      </c>
      <c r="J3" s="4">
        <v>21.6</v>
      </c>
      <c r="K3" s="4">
        <v>39.270000000000003</v>
      </c>
      <c r="L3" s="5"/>
      <c r="M3" s="3">
        <v>34.380000000000003</v>
      </c>
      <c r="N3" s="4">
        <v>26.26</v>
      </c>
      <c r="O3" s="4">
        <v>10.029999999999999</v>
      </c>
      <c r="P3" s="4">
        <v>24</v>
      </c>
      <c r="Q3" s="4">
        <v>11.23</v>
      </c>
      <c r="R3" s="4">
        <v>17.809999999999999</v>
      </c>
      <c r="S3" s="4">
        <v>25.29</v>
      </c>
      <c r="T3" s="4">
        <v>37.479999999999997</v>
      </c>
      <c r="U3" s="4">
        <v>18.77</v>
      </c>
      <c r="V3" s="4">
        <v>20</v>
      </c>
      <c r="W3" s="5"/>
    </row>
    <row r="4" spans="1:23" x14ac:dyDescent="0.2">
      <c r="A4" s="2">
        <v>9</v>
      </c>
      <c r="B4" s="6">
        <v>52.67</v>
      </c>
      <c r="C4" s="7">
        <v>50.09</v>
      </c>
      <c r="D4" s="7">
        <v>48.26</v>
      </c>
      <c r="E4" s="7">
        <v>42.41</v>
      </c>
      <c r="F4" s="7">
        <v>37.15</v>
      </c>
      <c r="G4" s="7">
        <v>38.380000000000003</v>
      </c>
      <c r="H4" s="7">
        <v>37.04</v>
      </c>
      <c r="I4" s="7">
        <v>34.17</v>
      </c>
      <c r="J4" s="7">
        <v>53.02</v>
      </c>
      <c r="K4" s="7">
        <v>36.83</v>
      </c>
      <c r="L4" s="8">
        <v>49.83</v>
      </c>
      <c r="M4" s="6">
        <v>18.04</v>
      </c>
      <c r="N4" s="7">
        <v>21.23</v>
      </c>
      <c r="O4" s="7">
        <v>28.53</v>
      </c>
      <c r="P4" s="7">
        <v>30.98</v>
      </c>
      <c r="Q4" s="7">
        <v>20.18</v>
      </c>
      <c r="R4" s="7">
        <v>18.399999999999999</v>
      </c>
      <c r="S4" s="7">
        <v>14.95</v>
      </c>
      <c r="T4" s="7">
        <v>29.47</v>
      </c>
      <c r="U4" s="7">
        <v>10.6</v>
      </c>
      <c r="V4" s="7">
        <v>19.28</v>
      </c>
      <c r="W4" s="8">
        <v>13.78</v>
      </c>
    </row>
  </sheetData>
  <mergeCells count="2">
    <mergeCell ref="B2:L2"/>
    <mergeCell ref="M2:W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6AEEB-02CE-F748-BAD7-602E123D8EF9}">
  <dimension ref="A1:W4"/>
  <sheetViews>
    <sheetView workbookViewId="0"/>
  </sheetViews>
  <sheetFormatPr baseColWidth="10" defaultRowHeight="16" x14ac:dyDescent="0.2"/>
  <sheetData>
    <row r="1" spans="1:23" x14ac:dyDescent="0.2">
      <c r="A1" s="14" t="s">
        <v>52</v>
      </c>
    </row>
    <row r="2" spans="1:23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2"/>
      <c r="M2" s="30" t="s">
        <v>1</v>
      </c>
      <c r="N2" s="31"/>
      <c r="O2" s="31"/>
      <c r="P2" s="31"/>
      <c r="Q2" s="31"/>
      <c r="R2" s="31"/>
      <c r="S2" s="31"/>
      <c r="T2" s="31"/>
      <c r="U2" s="31"/>
      <c r="V2" s="31"/>
      <c r="W2" s="32"/>
    </row>
    <row r="3" spans="1:23" x14ac:dyDescent="0.2">
      <c r="A3" s="2">
        <v>5</v>
      </c>
      <c r="B3" s="3">
        <v>70.7</v>
      </c>
      <c r="C3" s="4">
        <v>64.739999999999995</v>
      </c>
      <c r="D3" s="4">
        <v>59.6</v>
      </c>
      <c r="E3" s="4">
        <v>82.24</v>
      </c>
      <c r="F3" s="4">
        <v>76.3</v>
      </c>
      <c r="G3" s="4">
        <v>66.5</v>
      </c>
      <c r="H3" s="4">
        <v>68.52</v>
      </c>
      <c r="I3" s="4">
        <v>70.010000000000005</v>
      </c>
      <c r="J3" s="4">
        <v>68.7</v>
      </c>
      <c r="K3" s="4">
        <v>79.2</v>
      </c>
      <c r="L3" s="5"/>
      <c r="M3" s="3">
        <v>78.489999999999995</v>
      </c>
      <c r="N3" s="4">
        <v>76.180000000000007</v>
      </c>
      <c r="O3" s="4">
        <v>78.819999999999993</v>
      </c>
      <c r="P3" s="4">
        <v>77.36</v>
      </c>
      <c r="Q3" s="4">
        <v>92.42</v>
      </c>
      <c r="R3" s="4">
        <v>91.04</v>
      </c>
      <c r="S3" s="4">
        <v>76.2</v>
      </c>
      <c r="T3" s="4">
        <v>70.8</v>
      </c>
      <c r="U3" s="4">
        <v>80.8</v>
      </c>
      <c r="V3" s="4">
        <v>89.2</v>
      </c>
      <c r="W3" s="5"/>
    </row>
    <row r="4" spans="1:23" x14ac:dyDescent="0.2">
      <c r="A4" s="2">
        <v>9</v>
      </c>
      <c r="B4" s="6">
        <v>68.349999999999994</v>
      </c>
      <c r="C4" s="7">
        <v>73.59</v>
      </c>
      <c r="D4" s="7">
        <v>76</v>
      </c>
      <c r="E4" s="7">
        <v>86.62</v>
      </c>
      <c r="F4" s="7">
        <v>80.81</v>
      </c>
      <c r="G4" s="7">
        <v>88.52</v>
      </c>
      <c r="H4" s="7">
        <v>81.8</v>
      </c>
      <c r="I4" s="7">
        <v>74.900000000000006</v>
      </c>
      <c r="J4" s="7">
        <v>80</v>
      </c>
      <c r="K4" s="7">
        <v>87.6</v>
      </c>
      <c r="L4" s="8">
        <v>80.7</v>
      </c>
      <c r="M4" s="6">
        <v>80</v>
      </c>
      <c r="N4" s="7">
        <v>88.73</v>
      </c>
      <c r="O4" s="7">
        <v>90.64</v>
      </c>
      <c r="P4" s="7">
        <v>76.87</v>
      </c>
      <c r="Q4" s="7">
        <v>84.62</v>
      </c>
      <c r="R4" s="7">
        <v>92.56</v>
      </c>
      <c r="S4" s="7">
        <v>86.1</v>
      </c>
      <c r="T4" s="7">
        <v>83.3</v>
      </c>
      <c r="U4" s="7">
        <v>92.9</v>
      </c>
      <c r="V4" s="7">
        <v>86.7</v>
      </c>
      <c r="W4" s="8">
        <v>89.5</v>
      </c>
    </row>
  </sheetData>
  <mergeCells count="2">
    <mergeCell ref="B2:L2"/>
    <mergeCell ref="M2:W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B075F-0E74-F143-B605-955B502B4D6D}">
  <dimension ref="A1:W4"/>
  <sheetViews>
    <sheetView workbookViewId="0">
      <selection activeCell="B9" sqref="B9"/>
    </sheetView>
  </sheetViews>
  <sheetFormatPr baseColWidth="10" defaultRowHeight="16" x14ac:dyDescent="0.2"/>
  <sheetData>
    <row r="1" spans="1:23" x14ac:dyDescent="0.2">
      <c r="A1" s="14" t="s">
        <v>53</v>
      </c>
    </row>
    <row r="2" spans="1:23" x14ac:dyDescent="0.2">
      <c r="A2" s="1"/>
      <c r="B2" s="30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2"/>
      <c r="M2" s="30" t="s">
        <v>1</v>
      </c>
      <c r="N2" s="31"/>
      <c r="O2" s="31"/>
      <c r="P2" s="31"/>
      <c r="Q2" s="31"/>
      <c r="R2" s="31"/>
      <c r="S2" s="31"/>
      <c r="T2" s="31"/>
      <c r="U2" s="31"/>
      <c r="V2" s="31"/>
      <c r="W2" s="32"/>
    </row>
    <row r="3" spans="1:23" x14ac:dyDescent="0.2">
      <c r="A3" s="2">
        <v>5</v>
      </c>
      <c r="B3" s="3">
        <v>48.71</v>
      </c>
      <c r="C3" s="4">
        <v>47.95</v>
      </c>
      <c r="D3" s="4">
        <v>42.17</v>
      </c>
      <c r="E3" s="4">
        <v>55.93</v>
      </c>
      <c r="F3" s="4">
        <v>56.96</v>
      </c>
      <c r="G3" s="4">
        <v>68.8</v>
      </c>
      <c r="H3" s="4">
        <v>67.11</v>
      </c>
      <c r="I3" s="4">
        <v>57.496000000000002</v>
      </c>
      <c r="J3" s="4">
        <v>61.195</v>
      </c>
      <c r="K3" s="4">
        <v>57.795000000000002</v>
      </c>
      <c r="L3" s="5"/>
      <c r="M3" s="3">
        <v>58.59</v>
      </c>
      <c r="N3" s="4">
        <v>53.23</v>
      </c>
      <c r="O3" s="4">
        <v>49.28</v>
      </c>
      <c r="P3" s="4">
        <v>43.59</v>
      </c>
      <c r="Q3" s="4">
        <v>55.65</v>
      </c>
      <c r="R3" s="4">
        <v>59.267000000000003</v>
      </c>
      <c r="S3" s="4">
        <v>60.241999999999997</v>
      </c>
      <c r="T3" s="4">
        <v>51.893000000000001</v>
      </c>
      <c r="U3" s="4">
        <v>55.332000000000001</v>
      </c>
      <c r="V3" s="4">
        <v>53.058999999999997</v>
      </c>
      <c r="W3" s="5"/>
    </row>
    <row r="4" spans="1:23" x14ac:dyDescent="0.2">
      <c r="A4" s="2">
        <v>9</v>
      </c>
      <c r="B4" s="6">
        <v>55.01</v>
      </c>
      <c r="C4" s="7">
        <v>60.01</v>
      </c>
      <c r="D4" s="7">
        <v>58.43</v>
      </c>
      <c r="E4" s="7">
        <v>56.91</v>
      </c>
      <c r="F4" s="7">
        <v>59.45</v>
      </c>
      <c r="G4" s="7">
        <v>59.52</v>
      </c>
      <c r="H4" s="7">
        <v>58.813000000000002</v>
      </c>
      <c r="I4" s="7">
        <v>59.103999999999999</v>
      </c>
      <c r="J4" s="7">
        <v>58.345999999999997</v>
      </c>
      <c r="K4" s="7">
        <v>58.500999999999998</v>
      </c>
      <c r="L4" s="8">
        <v>61.517000000000003</v>
      </c>
      <c r="M4" s="6">
        <v>67.88</v>
      </c>
      <c r="N4" s="7">
        <v>65.25</v>
      </c>
      <c r="O4" s="7">
        <v>58.66</v>
      </c>
      <c r="P4" s="7">
        <v>64.05</v>
      </c>
      <c r="Q4" s="7">
        <v>62.46</v>
      </c>
      <c r="R4" s="7">
        <v>59.11</v>
      </c>
      <c r="S4" s="7">
        <v>62.76</v>
      </c>
      <c r="T4" s="7">
        <v>63.411000000000001</v>
      </c>
      <c r="U4" s="7">
        <v>58.389000000000003</v>
      </c>
      <c r="V4" s="7">
        <v>65.141000000000005</v>
      </c>
      <c r="W4" s="8">
        <v>61.762</v>
      </c>
    </row>
  </sheetData>
  <mergeCells count="2">
    <mergeCell ref="B2:L2"/>
    <mergeCell ref="M2:W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B568D-DD63-7D4E-B2E9-621B17B2CEEE}">
  <dimension ref="A1:B27"/>
  <sheetViews>
    <sheetView workbookViewId="0">
      <selection activeCell="C24" sqref="C24"/>
    </sheetView>
  </sheetViews>
  <sheetFormatPr baseColWidth="10" defaultRowHeight="16" x14ac:dyDescent="0.2"/>
  <sheetData>
    <row r="1" spans="1:2" x14ac:dyDescent="0.2">
      <c r="A1" s="14" t="s">
        <v>54</v>
      </c>
    </row>
    <row r="2" spans="1:2" x14ac:dyDescent="0.2">
      <c r="A2" s="1" t="s">
        <v>0</v>
      </c>
      <c r="B2" s="1" t="s">
        <v>1</v>
      </c>
    </row>
    <row r="3" spans="1:2" x14ac:dyDescent="0.2">
      <c r="A3" s="4">
        <v>42.8</v>
      </c>
      <c r="B3" s="4">
        <v>34.799999999999997</v>
      </c>
    </row>
    <row r="4" spans="1:2" x14ac:dyDescent="0.2">
      <c r="A4" s="4">
        <v>41.5</v>
      </c>
      <c r="B4" s="4">
        <v>33.200000000000003</v>
      </c>
    </row>
    <row r="5" spans="1:2" x14ac:dyDescent="0.2">
      <c r="A5" s="4">
        <v>42.8</v>
      </c>
      <c r="B5" s="4">
        <v>29.5</v>
      </c>
    </row>
    <row r="6" spans="1:2" x14ac:dyDescent="0.2">
      <c r="A6" s="4">
        <v>45.4</v>
      </c>
      <c r="B6" s="4">
        <v>30.4</v>
      </c>
    </row>
    <row r="7" spans="1:2" x14ac:dyDescent="0.2">
      <c r="A7" s="4">
        <v>45.5</v>
      </c>
      <c r="B7" s="4">
        <v>30.4</v>
      </c>
    </row>
    <row r="8" spans="1:2" x14ac:dyDescent="0.2">
      <c r="A8" s="4">
        <v>40.200000000000003</v>
      </c>
      <c r="B8" s="4">
        <v>33.200000000000003</v>
      </c>
    </row>
    <row r="9" spans="1:2" x14ac:dyDescent="0.2">
      <c r="A9" s="4">
        <v>29.5</v>
      </c>
      <c r="B9" s="4">
        <v>29.5</v>
      </c>
    </row>
    <row r="10" spans="1:2" x14ac:dyDescent="0.2">
      <c r="A10" s="4">
        <v>40.200000000000003</v>
      </c>
      <c r="B10" s="4">
        <v>45.5</v>
      </c>
    </row>
    <row r="11" spans="1:2" x14ac:dyDescent="0.2">
      <c r="A11" s="4">
        <v>37.5</v>
      </c>
      <c r="B11" s="4">
        <v>40.200000000000003</v>
      </c>
    </row>
    <row r="12" spans="1:2" x14ac:dyDescent="0.2">
      <c r="A12" s="4">
        <v>37.5</v>
      </c>
      <c r="B12" s="4">
        <v>40.200000000000003</v>
      </c>
    </row>
    <row r="13" spans="1:2" x14ac:dyDescent="0.2">
      <c r="A13" s="4">
        <v>37.5</v>
      </c>
      <c r="B13" s="4">
        <v>41.5</v>
      </c>
    </row>
    <row r="14" spans="1:2" x14ac:dyDescent="0.2">
      <c r="A14" s="4">
        <v>37.5</v>
      </c>
      <c r="B14" s="4">
        <v>34.799999999999997</v>
      </c>
    </row>
    <row r="15" spans="1:2" x14ac:dyDescent="0.2">
      <c r="A15" s="4">
        <v>37.5</v>
      </c>
      <c r="B15" s="4">
        <v>34.799999999999997</v>
      </c>
    </row>
    <row r="16" spans="1:2" x14ac:dyDescent="0.2">
      <c r="A16" s="4">
        <v>37.5</v>
      </c>
      <c r="B16" s="4">
        <v>34.799999999999997</v>
      </c>
    </row>
    <row r="17" spans="1:2" x14ac:dyDescent="0.2">
      <c r="A17" s="4">
        <v>48.2</v>
      </c>
      <c r="B17" s="4">
        <v>37.5</v>
      </c>
    </row>
    <row r="18" spans="1:2" x14ac:dyDescent="0.2">
      <c r="A18" s="4">
        <v>53.5</v>
      </c>
      <c r="B18" s="4">
        <v>37.5</v>
      </c>
    </row>
    <row r="19" spans="1:2" x14ac:dyDescent="0.2">
      <c r="A19" s="4">
        <v>48.2</v>
      </c>
      <c r="B19" s="4"/>
    </row>
    <row r="20" spans="1:2" x14ac:dyDescent="0.2">
      <c r="A20" s="4">
        <v>50.9</v>
      </c>
      <c r="B20" s="4"/>
    </row>
    <row r="21" spans="1:2" x14ac:dyDescent="0.2">
      <c r="A21" s="4">
        <v>47</v>
      </c>
      <c r="B21" s="4"/>
    </row>
    <row r="22" spans="1:2" x14ac:dyDescent="0.2">
      <c r="A22" s="4">
        <v>47</v>
      </c>
      <c r="B22" s="4"/>
    </row>
    <row r="23" spans="1:2" x14ac:dyDescent="0.2">
      <c r="A23" s="4">
        <v>42.8</v>
      </c>
      <c r="B23" s="4"/>
    </row>
    <row r="24" spans="1:2" x14ac:dyDescent="0.2">
      <c r="A24" s="4">
        <v>42.8</v>
      </c>
      <c r="B24" s="4"/>
    </row>
    <row r="25" spans="1:2" x14ac:dyDescent="0.2">
      <c r="A25" s="4">
        <v>45.5</v>
      </c>
      <c r="B25" s="4"/>
    </row>
    <row r="26" spans="1:2" x14ac:dyDescent="0.2">
      <c r="A26" s="4">
        <v>44.3</v>
      </c>
      <c r="B26" s="4"/>
    </row>
    <row r="27" spans="1:2" x14ac:dyDescent="0.2">
      <c r="A27" s="4">
        <v>44.3</v>
      </c>
      <c r="B27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BCEEB-C804-C94A-906E-63D0483B0480}">
  <dimension ref="A1:G6"/>
  <sheetViews>
    <sheetView workbookViewId="0">
      <selection activeCell="L20" sqref="L20"/>
    </sheetView>
  </sheetViews>
  <sheetFormatPr baseColWidth="10" defaultRowHeight="16" x14ac:dyDescent="0.2"/>
  <sheetData>
    <row r="1" spans="1:7" x14ac:dyDescent="0.2">
      <c r="A1" s="14" t="s">
        <v>55</v>
      </c>
    </row>
    <row r="2" spans="1:7" x14ac:dyDescent="0.2">
      <c r="A2" s="1"/>
      <c r="B2" s="30" t="s">
        <v>0</v>
      </c>
      <c r="C2" s="31"/>
      <c r="D2" s="32"/>
      <c r="E2" s="30" t="s">
        <v>1</v>
      </c>
      <c r="F2" s="31"/>
      <c r="G2" s="32"/>
    </row>
    <row r="3" spans="1:7" x14ac:dyDescent="0.2">
      <c r="A3" s="2" t="s">
        <v>43</v>
      </c>
      <c r="B3" s="3">
        <v>3.5970361300000002</v>
      </c>
      <c r="C3" s="4">
        <v>3.9320962399999999</v>
      </c>
      <c r="D3" s="5">
        <v>3.9219869200000002</v>
      </c>
      <c r="E3" s="3">
        <v>3.6980428600000002</v>
      </c>
      <c r="F3" s="4">
        <v>4.0045889700000004</v>
      </c>
      <c r="G3" s="5">
        <v>4.1671519999999997</v>
      </c>
    </row>
    <row r="4" spans="1:7" x14ac:dyDescent="0.2">
      <c r="A4" s="2" t="s">
        <v>44</v>
      </c>
      <c r="B4" s="3">
        <v>2.5626941900000002</v>
      </c>
      <c r="C4" s="4">
        <v>2.8213947400000001</v>
      </c>
      <c r="D4" s="5">
        <v>2.80886923</v>
      </c>
      <c r="E4" s="3">
        <v>2.4765678599999998</v>
      </c>
      <c r="F4" s="4">
        <v>2.8189779399999999</v>
      </c>
      <c r="G4" s="5">
        <v>3.0349352000000001</v>
      </c>
    </row>
    <row r="5" spans="1:7" x14ac:dyDescent="0.2">
      <c r="A5" s="2" t="s">
        <v>45</v>
      </c>
      <c r="B5" s="3">
        <v>0.395010323</v>
      </c>
      <c r="C5" s="4">
        <v>0.379957143</v>
      </c>
      <c r="D5" s="5">
        <v>0.40538512799999998</v>
      </c>
      <c r="E5" s="3">
        <v>0.37779595199999999</v>
      </c>
      <c r="F5" s="4">
        <v>0.44292450999999999</v>
      </c>
      <c r="G5" s="5">
        <v>0.44779946700000001</v>
      </c>
    </row>
    <row r="6" spans="1:7" x14ac:dyDescent="0.2">
      <c r="A6" s="2" t="s">
        <v>46</v>
      </c>
      <c r="B6" s="6">
        <v>0.98077096799999997</v>
      </c>
      <c r="C6" s="7">
        <v>1.13071429</v>
      </c>
      <c r="D6" s="8">
        <v>1.0503961500000001</v>
      </c>
      <c r="E6" s="6">
        <v>1.0325678599999999</v>
      </c>
      <c r="F6" s="7">
        <v>0.97654044100000004</v>
      </c>
      <c r="G6" s="8">
        <v>1.0895676000000001</v>
      </c>
    </row>
  </sheetData>
  <mergeCells count="2">
    <mergeCell ref="B2:D2"/>
    <mergeCell ref="E2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1E</vt:lpstr>
      <vt:lpstr>Fig1F</vt:lpstr>
      <vt:lpstr>Fig2A</vt:lpstr>
      <vt:lpstr>Fig2B</vt:lpstr>
      <vt:lpstr>Fig2D</vt:lpstr>
      <vt:lpstr>Fig2E</vt:lpstr>
      <vt:lpstr>Fig2F</vt:lpstr>
      <vt:lpstr>Fig2G</vt:lpstr>
      <vt:lpstr>S4B Fig</vt:lpstr>
      <vt:lpstr>S5A Fig</vt:lpstr>
      <vt:lpstr>S5B Fig</vt:lpstr>
      <vt:lpstr>S5C Fig</vt:lpstr>
      <vt:lpstr>S5D Fig</vt:lpstr>
      <vt:lpstr>S5F Fig</vt:lpstr>
      <vt:lpstr>S5G Fig</vt:lpstr>
      <vt:lpstr>S5H Fig</vt:lpstr>
      <vt:lpstr>S5I Fig</vt:lpstr>
      <vt:lpstr>S5J Fig</vt:lpstr>
      <vt:lpstr>S6B Fig</vt:lpstr>
      <vt:lpstr>S6C Fig</vt:lpstr>
      <vt:lpstr>S6D Fig</vt:lpstr>
      <vt:lpstr>S6E Fig</vt:lpstr>
      <vt:lpstr>S6F Fig</vt:lpstr>
      <vt:lpstr>S6G Fig </vt:lpstr>
      <vt:lpstr>S6I Fig</vt:lpstr>
      <vt:lpstr>S6J Fig</vt:lpstr>
      <vt:lpstr>S6K Fig</vt:lpstr>
      <vt:lpstr>S6L Fig</vt:lpstr>
      <vt:lpstr>S6M Fig</vt:lpstr>
      <vt:lpstr>S6N Fig</vt:lpstr>
      <vt:lpstr>S6O Fig</vt:lpstr>
      <vt:lpstr>S6P Fig</vt:lpstr>
      <vt:lpstr>S7C Fig Wake</vt:lpstr>
      <vt:lpstr>S7C Fig SWS</vt:lpstr>
      <vt:lpstr>S7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12T02:11:21Z</dcterms:created>
  <dcterms:modified xsi:type="dcterms:W3CDTF">2023-09-19T01:54:10Z</dcterms:modified>
</cp:coreProperties>
</file>